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titutcurie-my.sharepoint.com/personal/scurrasa_curie_fr/Documents/WRITING/PAPER/Final_revision/"/>
    </mc:Choice>
  </mc:AlternateContent>
  <xr:revisionPtr revIDLastSave="1277" documentId="11_9248B46DC1CBB2E3ED7FF6F9903E8C1851038383" xr6:coauthVersionLast="47" xr6:coauthVersionMax="47" xr10:uidLastSave="{9DAC3A0F-0E98-43D9-970D-F66CB118F9D8}"/>
  <bookViews>
    <workbookView xWindow="28680" yWindow="-120" windowWidth="29040" windowHeight="15840" tabRatio="895" xr2:uid="{00000000-000D-0000-FFFF-FFFF00000000}"/>
  </bookViews>
  <sheets>
    <sheet name="Figure 1d" sheetId="1" r:id="rId1"/>
    <sheet name="Figure 2a" sheetId="2" r:id="rId2"/>
    <sheet name="Figure 2c" sheetId="3" r:id="rId3"/>
    <sheet name="Figure 2d" sheetId="4" r:id="rId4"/>
    <sheet name="Figure 3c" sheetId="5" r:id="rId5"/>
    <sheet name="Figure 3e" sheetId="6" r:id="rId6"/>
    <sheet name="Figure 4c" sheetId="7" r:id="rId7"/>
    <sheet name="Figure 4e" sheetId="8" r:id="rId8"/>
    <sheet name="Figure 5c" sheetId="9" r:id="rId9"/>
    <sheet name="Figure 5e" sheetId="10" r:id="rId10"/>
    <sheet name="Sup Fig2j" sheetId="11" r:id="rId11"/>
    <sheet name="Sup Fig3c" sheetId="12" r:id="rId12"/>
    <sheet name="Sup Fig4c" sheetId="13" r:id="rId13"/>
    <sheet name="Sup Fig5d" sheetId="14" r:id="rId14"/>
    <sheet name="Sup Fig5e" sheetId="15" r:id="rId15"/>
    <sheet name="Sup Fig5f" sheetId="16" r:id="rId16"/>
    <sheet name="Sup Fig6a" sheetId="18" r:id="rId17"/>
    <sheet name="Sup Fig6d" sheetId="19" r:id="rId1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5" l="1"/>
  <c r="B7" i="5"/>
  <c r="V62" i="1" l="1"/>
  <c r="V65" i="1" s="1"/>
  <c r="U62" i="1"/>
  <c r="U66" i="1" s="1"/>
  <c r="T62" i="1"/>
  <c r="T67" i="1" s="1"/>
  <c r="S62" i="1"/>
  <c r="S68" i="1" s="1"/>
  <c r="R62" i="1"/>
  <c r="R65" i="1" s="1"/>
  <c r="Q62" i="1"/>
  <c r="Q66" i="1" s="1"/>
  <c r="P62" i="1"/>
  <c r="P67" i="1" s="1"/>
  <c r="O62" i="1"/>
  <c r="O68" i="1" s="1"/>
  <c r="N62" i="1"/>
  <c r="N65" i="1" s="1"/>
  <c r="M62" i="1"/>
  <c r="M67" i="1" s="1"/>
  <c r="L62" i="1"/>
  <c r="L67" i="1" s="1"/>
  <c r="P53" i="1"/>
  <c r="L49" i="1"/>
  <c r="L53" i="1"/>
  <c r="L52" i="1"/>
  <c r="L51" i="1"/>
  <c r="L50" i="1"/>
  <c r="B25" i="1"/>
  <c r="L25" i="1"/>
  <c r="K25" i="1"/>
  <c r="J25" i="1"/>
  <c r="I25" i="1"/>
  <c r="H25" i="1"/>
  <c r="G25" i="1"/>
  <c r="F25" i="1"/>
  <c r="E25" i="1"/>
  <c r="D25" i="1"/>
  <c r="C25" i="1"/>
  <c r="L65" i="1" l="1"/>
  <c r="P69" i="1"/>
  <c r="P66" i="1"/>
  <c r="L69" i="1"/>
  <c r="V68" i="1"/>
  <c r="O67" i="1"/>
  <c r="O66" i="1"/>
  <c r="L66" i="1"/>
  <c r="L70" i="1" s="1"/>
  <c r="R68" i="1"/>
  <c r="T66" i="1"/>
  <c r="T65" i="1"/>
  <c r="S67" i="1"/>
  <c r="T69" i="1"/>
  <c r="N68" i="1"/>
  <c r="S66" i="1"/>
  <c r="P65" i="1"/>
  <c r="M66" i="1"/>
  <c r="Q69" i="1"/>
  <c r="Q65" i="1"/>
  <c r="M69" i="1"/>
  <c r="Q68" i="1"/>
  <c r="N67" i="1"/>
  <c r="L68" i="1"/>
  <c r="M68" i="1"/>
  <c r="S69" i="1"/>
  <c r="O69" i="1"/>
  <c r="T68" i="1"/>
  <c r="P68" i="1"/>
  <c r="P70" i="1" s="1"/>
  <c r="U67" i="1"/>
  <c r="Q67" i="1"/>
  <c r="V66" i="1"/>
  <c r="R66" i="1"/>
  <c r="N66" i="1"/>
  <c r="S65" i="1"/>
  <c r="O65" i="1"/>
  <c r="U69" i="1"/>
  <c r="U65" i="1"/>
  <c r="M65" i="1"/>
  <c r="U68" i="1"/>
  <c r="V67" i="1"/>
  <c r="R67" i="1"/>
  <c r="V69" i="1"/>
  <c r="R69" i="1"/>
  <c r="N69" i="1"/>
  <c r="T70" i="1" l="1"/>
  <c r="S70" i="1"/>
  <c r="U70" i="1"/>
  <c r="N70" i="1"/>
  <c r="R70" i="1"/>
  <c r="O70" i="1"/>
  <c r="V70" i="1"/>
  <c r="Q70" i="1"/>
  <c r="M70" i="1"/>
  <c r="P51" i="1" l="1"/>
  <c r="O51" i="1"/>
  <c r="N50" i="1"/>
  <c r="M49" i="1"/>
  <c r="B10" i="5"/>
  <c r="C10" i="5"/>
  <c r="D10" i="5"/>
  <c r="E10" i="5"/>
  <c r="F10" i="5"/>
  <c r="G10" i="5"/>
  <c r="H10" i="5"/>
  <c r="I10" i="5"/>
  <c r="J10" i="5"/>
  <c r="K10" i="5"/>
  <c r="L10" i="5"/>
  <c r="L9" i="5"/>
  <c r="K9" i="5"/>
  <c r="J9" i="5"/>
  <c r="I9" i="5"/>
  <c r="H9" i="5"/>
  <c r="G9" i="5"/>
  <c r="F9" i="5"/>
  <c r="E9" i="5"/>
  <c r="D9" i="5"/>
  <c r="C9" i="5"/>
  <c r="B9" i="5"/>
  <c r="L8" i="5"/>
  <c r="K8" i="5"/>
  <c r="J8" i="5"/>
  <c r="I8" i="5"/>
  <c r="H8" i="5"/>
  <c r="G8" i="5"/>
  <c r="F8" i="5"/>
  <c r="E8" i="5"/>
  <c r="D8" i="5"/>
  <c r="C8" i="5"/>
  <c r="L7" i="5"/>
  <c r="K7" i="5"/>
  <c r="J7" i="5"/>
  <c r="I7" i="5"/>
  <c r="H7" i="5"/>
  <c r="G7" i="5"/>
  <c r="F7" i="5"/>
  <c r="E7" i="5"/>
  <c r="D7" i="5"/>
  <c r="C7" i="5"/>
  <c r="V49" i="1" l="1"/>
  <c r="V53" i="1"/>
  <c r="U53" i="1"/>
  <c r="T53" i="1"/>
  <c r="S53" i="1"/>
  <c r="R53" i="1"/>
  <c r="Q53" i="1"/>
  <c r="O53" i="1"/>
  <c r="N53" i="1"/>
  <c r="M53" i="1"/>
  <c r="V52" i="1"/>
  <c r="U52" i="1"/>
  <c r="T52" i="1"/>
  <c r="S52" i="1"/>
  <c r="R52" i="1"/>
  <c r="Q52" i="1"/>
  <c r="P52" i="1"/>
  <c r="O52" i="1"/>
  <c r="N52" i="1"/>
  <c r="M52" i="1"/>
  <c r="V51" i="1"/>
  <c r="U51" i="1"/>
  <c r="T51" i="1"/>
  <c r="S51" i="1"/>
  <c r="R51" i="1"/>
  <c r="Q51" i="1"/>
  <c r="N51" i="1"/>
  <c r="M51" i="1"/>
  <c r="V50" i="1"/>
  <c r="U50" i="1"/>
  <c r="T50" i="1"/>
  <c r="S50" i="1"/>
  <c r="R50" i="1"/>
  <c r="Q50" i="1"/>
  <c r="P50" i="1"/>
  <c r="O50" i="1"/>
  <c r="M50" i="1"/>
  <c r="U49" i="1"/>
  <c r="T49" i="1"/>
  <c r="S49" i="1"/>
  <c r="R49" i="1"/>
  <c r="Q49" i="1"/>
  <c r="P49" i="1"/>
  <c r="O49" i="1"/>
  <c r="N49" i="1"/>
  <c r="L54" i="1" l="1"/>
  <c r="O54" i="1"/>
  <c r="S54" i="1"/>
  <c r="P54" i="1"/>
  <c r="T54" i="1"/>
  <c r="M54" i="1"/>
  <c r="Q54" i="1"/>
  <c r="U54" i="1"/>
  <c r="N54" i="1"/>
  <c r="R54" i="1"/>
  <c r="V54" i="1"/>
</calcChain>
</file>

<file path=xl/sharedStrings.xml><?xml version="1.0" encoding="utf-8"?>
<sst xmlns="http://schemas.openxmlformats.org/spreadsheetml/2006/main" count="4026" uniqueCount="851">
  <si>
    <t>Ctrl</t>
  </si>
  <si>
    <t>IR1M_10Gy</t>
  </si>
  <si>
    <t>IR1M_17Gy</t>
  </si>
  <si>
    <t>IR2M_10Gy</t>
  </si>
  <si>
    <t>IR2M_17Gy</t>
  </si>
  <si>
    <t>IR3M_10Gy</t>
  </si>
  <si>
    <t>IR3M_17Gy</t>
  </si>
  <si>
    <t>IR4M_10Gy</t>
  </si>
  <si>
    <t>IR4M_17Gy</t>
  </si>
  <si>
    <t>IR5M_10Gy</t>
  </si>
  <si>
    <t>IR5M_17Gy</t>
  </si>
  <si>
    <t>Ciliated</t>
  </si>
  <si>
    <t>AT2</t>
  </si>
  <si>
    <t>Club</t>
  </si>
  <si>
    <t>AT1</t>
  </si>
  <si>
    <t>EC</t>
  </si>
  <si>
    <t>SMC</t>
  </si>
  <si>
    <t>Fibroblasts</t>
  </si>
  <si>
    <t>Mesotheliocytes</t>
  </si>
  <si>
    <t>Erythrocytes</t>
  </si>
  <si>
    <t>Platelets</t>
  </si>
  <si>
    <t>T_cells</t>
  </si>
  <si>
    <t>NK_cells</t>
  </si>
  <si>
    <t>B_cells</t>
  </si>
  <si>
    <t>Monocytes</t>
  </si>
  <si>
    <t>AM</t>
  </si>
  <si>
    <t>IM</t>
  </si>
  <si>
    <t>DC</t>
  </si>
  <si>
    <t>pDC</t>
  </si>
  <si>
    <t>Neutrophils</t>
  </si>
  <si>
    <t>Basophils</t>
  </si>
  <si>
    <t>DC_proliferating</t>
  </si>
  <si>
    <t>AM_proliferating</t>
  </si>
  <si>
    <t>T_cells_proliferating</t>
  </si>
  <si>
    <t>Epithelial</t>
  </si>
  <si>
    <t>Mesenchymal</t>
  </si>
  <si>
    <t>Endothelial</t>
  </si>
  <si>
    <t>Myeloid</t>
  </si>
  <si>
    <t>Lymphoid</t>
  </si>
  <si>
    <t>adj_p_val &lt; 0,05 AND logFC &gt; 1</t>
  </si>
  <si>
    <t>DEG_AT2_IR1M10Gy_Ctrl</t>
  </si>
  <si>
    <t>DEG_AT2_IR2M10Gy_Ctrl</t>
  </si>
  <si>
    <t>DEG_AT2_IR3M10Gy_Ctrl</t>
  </si>
  <si>
    <t>DEG_AT2_IR4M10Gy_Ctrl</t>
  </si>
  <si>
    <t>DEG_AT2_IR5M10Gy_Ctrl</t>
  </si>
  <si>
    <t>DEG_AT2_IR1M17Gy_Ctrl</t>
  </si>
  <si>
    <t>DEG_AT2_IR2M17Gy_Ctrl</t>
  </si>
  <si>
    <t>DEG_AT2_IR3M17Gy_Ctrl</t>
  </si>
  <si>
    <t>DEG_AT2_IR4M17Gy_Ctrl</t>
  </si>
  <si>
    <t>DEG_AT2_IR5M17Gy_Ctrl</t>
  </si>
  <si>
    <t>Ctrl_1M_M17</t>
  </si>
  <si>
    <t>Ctrl_1M_M27</t>
  </si>
  <si>
    <t>Ctrl_3M_M13</t>
  </si>
  <si>
    <t>Ctrl_4M_M14</t>
  </si>
  <si>
    <t>Ctrl_5M_M15</t>
  </si>
  <si>
    <t>IR_10Gy_1M_M19</t>
  </si>
  <si>
    <t>IR_10Gy_2M_M20</t>
  </si>
  <si>
    <t>IR_10Gy_3M_M21</t>
  </si>
  <si>
    <t>IR_10Gy_4M_M23</t>
  </si>
  <si>
    <t>IR_10Gy_5M_M26</t>
  </si>
  <si>
    <t>IR_17Gy_1M_M17</t>
  </si>
  <si>
    <t>IR_17Gy_1M_M19</t>
  </si>
  <si>
    <t>IR_17Gy_2M_M18</t>
  </si>
  <si>
    <t>IR_17Gy_2M_M20</t>
  </si>
  <si>
    <t>IR_17Gy_3M_M13</t>
  </si>
  <si>
    <t>IR_17Gy_3M_M21</t>
  </si>
  <si>
    <t>IR_17Gy_4M_M14</t>
  </si>
  <si>
    <t>IR_17Gy_4M_M23</t>
  </si>
  <si>
    <t>IR_17Gy_5M_M15</t>
  </si>
  <si>
    <t>IR_17Gy_5M_M26</t>
  </si>
  <si>
    <t>Fibroblasts_Col13a1</t>
  </si>
  <si>
    <t>Myofibroblasts</t>
  </si>
  <si>
    <t>Fibroblasts_Col14a1</t>
  </si>
  <si>
    <t>IM_C1</t>
  </si>
  <si>
    <t>IM_C2</t>
  </si>
  <si>
    <t>IM_C3</t>
  </si>
  <si>
    <t>AM_C1</t>
  </si>
  <si>
    <t>AM_C2</t>
  </si>
  <si>
    <t>gCap</t>
  </si>
  <si>
    <t>aCap</t>
  </si>
  <si>
    <t>Artery_EC</t>
  </si>
  <si>
    <t>Vein_EC</t>
  </si>
  <si>
    <t>Lymphatic_EC</t>
  </si>
  <si>
    <t>Col6a2</t>
  </si>
  <si>
    <t>1.115910e-66</t>
  </si>
  <si>
    <t>4.659995e-34</t>
  </si>
  <si>
    <t>1.745597e-20</t>
  </si>
  <si>
    <t>2.311728e-26</t>
  </si>
  <si>
    <t>7.408119e-11</t>
  </si>
  <si>
    <t>NA</t>
  </si>
  <si>
    <t>2.455094e-08</t>
  </si>
  <si>
    <t>3.435692e-02</t>
  </si>
  <si>
    <t>2.415714e-11</t>
  </si>
  <si>
    <t>1.000000e+00</t>
  </si>
  <si>
    <t>Col4a1</t>
  </si>
  <si>
    <t>4.481964e-164</t>
  </si>
  <si>
    <t>1.632456e-64</t>
  </si>
  <si>
    <t>4.940109e-30</t>
  </si>
  <si>
    <t>1.178303e-50</t>
  </si>
  <si>
    <t>1.005613e-53</t>
  </si>
  <si>
    <t>1.506253e-07</t>
  </si>
  <si>
    <t>7.843982e-24</t>
  </si>
  <si>
    <t>1.999591e-25</t>
  </si>
  <si>
    <t>Col4a2</t>
  </si>
  <si>
    <t>1.144011e-72</t>
  </si>
  <si>
    <t>7.449764e-32</t>
  </si>
  <si>
    <t>1.617445e-26</t>
  </si>
  <si>
    <t>4.487362e-40</t>
  </si>
  <si>
    <t>2.851640e-33</t>
  </si>
  <si>
    <t>6.916907e-01</t>
  </si>
  <si>
    <t>1.737947e-22</t>
  </si>
  <si>
    <t>3.106647e-17</t>
  </si>
  <si>
    <t>4.197022e-09</t>
  </si>
  <si>
    <t>DEG_IR1M17Gy_Ctrl</t>
  </si>
  <si>
    <t>DEG_IR2M17Gy_Ctrl</t>
  </si>
  <si>
    <t>DEG_IR3M17Gy_Ctrl</t>
  </si>
  <si>
    <t>DEG_IR4M17Gy_Ctrl</t>
  </si>
  <si>
    <t>DEG_IR5M17Gy_Ctrl</t>
  </si>
  <si>
    <t>DEG_IR1M10Gy_Ctrl</t>
  </si>
  <si>
    <t>DEG_IR2M10Gy_Ctrl</t>
  </si>
  <si>
    <t>DEG_IR3M10Gy_Ctrl</t>
  </si>
  <si>
    <t>DEG_IR4M10Gy_Ctrl</t>
  </si>
  <si>
    <t>DEG_IR5M10Gy_Ctrl</t>
  </si>
  <si>
    <t>10Gy</t>
  </si>
  <si>
    <t>17Gy</t>
  </si>
  <si>
    <t>10 Gy</t>
  </si>
  <si>
    <t>17 Gy</t>
  </si>
  <si>
    <t>IR2M</t>
  </si>
  <si>
    <t>IR3M</t>
  </si>
  <si>
    <t>IR4M</t>
  </si>
  <si>
    <t>IR5M</t>
  </si>
  <si>
    <t>IR1M</t>
  </si>
  <si>
    <t>COLLAGEN</t>
  </si>
  <si>
    <t>Pathways_FibroblastsCol14a1_to_gCap</t>
  </si>
  <si>
    <t>Pathways_Myofibroblasts_to_gCap</t>
  </si>
  <si>
    <t>Mode</t>
  </si>
  <si>
    <t>NI</t>
  </si>
  <si>
    <t>10GY</t>
  </si>
  <si>
    <t>3M</t>
  </si>
  <si>
    <t>4M</t>
  </si>
  <si>
    <t>5M</t>
  </si>
  <si>
    <t>17GY</t>
  </si>
  <si>
    <t>Condition</t>
  </si>
  <si>
    <t>Time point</t>
  </si>
  <si>
    <t>Number of interactions</t>
  </si>
  <si>
    <t>Proportion of AT2 cells</t>
  </si>
  <si>
    <t>image_name</t>
  </si>
  <si>
    <t>gene</t>
  </si>
  <si>
    <t>dye</t>
  </si>
  <si>
    <t>nb_nuclei</t>
  </si>
  <si>
    <t>nb_positive</t>
  </si>
  <si>
    <t>average_point_cloud_size um3</t>
  </si>
  <si>
    <t>01_NI_Lamp3-Cy5_Pdgfra-Cy3_01.tiff</t>
  </si>
  <si>
    <t>['Lamp3']</t>
  </si>
  <si>
    <t>Cy5</t>
  </si>
  <si>
    <t>01_NI_Lamp3-Cy5_Pdgfra-Cy3_02.tiff</t>
  </si>
  <si>
    <t>01_NI_Lamp3-Cy5_Pdgfra-Cy3_03.tiff</t>
  </si>
  <si>
    <t>01_NI_Lamp3-Cy5_Pdgfra-Cy3_04.tiff</t>
  </si>
  <si>
    <t>not defined</t>
  </si>
  <si>
    <t>01_NI_Lamp3-Cy5_Pdgfra-Cy3_05.tiff</t>
  </si>
  <si>
    <t>01_NI_Lamp3-Cy5_Pdgfra-Cy3_06.tiff</t>
  </si>
  <si>
    <t>01_NI_Lamp3-Cy5_Pdgfra-Cy3_07.tiff</t>
  </si>
  <si>
    <t>01_NI_Lamp3-Cy5_Pdgfra-Cy3_08.tiff</t>
  </si>
  <si>
    <t>01_NI_Lamp3-Cy5_Pdgfra-Cy3_09.tiff</t>
  </si>
  <si>
    <t>01_NI_Lamp3-Cy3_Pdgfra-Cy5_001.tiff</t>
  </si>
  <si>
    <t>Cy3</t>
  </si>
  <si>
    <t>01_NI_Lamp3-Cy3_Pdgfra-Cy5_002.tiff</t>
  </si>
  <si>
    <t>01_NI_Lamp3-Cy3_Pdgfra-Cy5_003.tiff</t>
  </si>
  <si>
    <t>01_NI_Lamp3-Cy3_Pdgfra-Cy5_004.tiff</t>
  </si>
  <si>
    <t>01_NI_Lamp3-Cy3_Pdgfra-Cy5_005.tiff</t>
  </si>
  <si>
    <t>01_NI_Lamp3-Cy3_Pdgfra-Cy5_006.tiff</t>
  </si>
  <si>
    <t>01_NI_Lamp3-Cy3_Pdgfra-Cy5_007.tiff</t>
  </si>
  <si>
    <t>01_NI_Lamp3-Cy3_Pdgfra-Cy5_008.tiff</t>
  </si>
  <si>
    <t>03_NI_Lamp3-Cy3_Mki67-Cy5_001.tiff</t>
  </si>
  <si>
    <t>03_NI_Lamp3-Cy3_Mki67-Cy5_002.tiff</t>
  </si>
  <si>
    <t>03_NI_Lamp3-Cy3_Mki67-Cy5_003.tiff</t>
  </si>
  <si>
    <t>03_NI_Lamp3-Cy3_Mki67-Cy5_004.tiff</t>
  </si>
  <si>
    <t>03_NI_Lamp3-Cy3_Mki67-Cy5_005.tiff</t>
  </si>
  <si>
    <t>03_NI_Lamp3-Cy3_Mki67-Cy5_006.tiff</t>
  </si>
  <si>
    <t>05_NI_Lamp3-Cy3_Serpine1-Cy5_001.tiff</t>
  </si>
  <si>
    <t>05_NI_Lamp3-Cy3_Serpine1-Cy5_002.tiff</t>
  </si>
  <si>
    <t>05_NI_Lamp3-Cy3_Serpine1-Cy5_003.tiff</t>
  </si>
  <si>
    <t>05_NI_Lamp3-Cy3_Serpine1-Cy5_004.tiff</t>
  </si>
  <si>
    <t>05_NI_Lamp3-Cy3_Serpine1-Cy5_005.tiff</t>
  </si>
  <si>
    <t>05_NI_Lamp3-Cy3_Serpine1-Cy5_006.tiff</t>
  </si>
  <si>
    <t>01_NI1225_Lamp3-Cy5_Pdgfra-Cy3_01.tiff</t>
  </si>
  <si>
    <t>01_NI1225_Lamp3-Cy5_Pdgfra-Cy3_02.tiff</t>
  </si>
  <si>
    <t>01_NI1225_Lamp3-Cy5_Pdgfra-Cy3_03.tiff</t>
  </si>
  <si>
    <t>01_NI1225_Lamp3-Cy5_Pdgfra-Cy3_04.tiff</t>
  </si>
  <si>
    <t>01_NI1225_Lamp3-Cy5_Pdgfra-Cy3_05.tiff</t>
  </si>
  <si>
    <t>01_NI1225_Lamp3-Cy5_Pdgfra-Cy3_06.tiff</t>
  </si>
  <si>
    <t>01_NI1225_Lamp3-Cy5_Pdgfra-Cy3_07.tiff</t>
  </si>
  <si>
    <t>01_NI1225_Lamp3-Cy5_Pdgfra-Cy3_08.tiff</t>
  </si>
  <si>
    <t>02_NI1230_Lamp3-Cy5_Pdgfra-Cy3_01.tiff</t>
  </si>
  <si>
    <t>02_NI1230_Lamp3-Cy5_Pdgfra-Cy3_02.tiff</t>
  </si>
  <si>
    <t>02_NI1230_Lamp3-Cy5_Pdgfra-Cy3_03.tiff</t>
  </si>
  <si>
    <t>02_NI1230_Lamp3-Cy5_Pdgfra-Cy3_04.tiff</t>
  </si>
  <si>
    <t>02_NI1230_Lamp3-Cy5_Pdgfra-Cy3_05.tiff</t>
  </si>
  <si>
    <t>02_NI1230_Lamp3-Cy5_Pdgfra-Cy3_06.tiff</t>
  </si>
  <si>
    <t>02_NI1230_Lamp3-Cy5_Pdgfra-Cy3_07.tiff</t>
  </si>
  <si>
    <t>02_NI1230_Lamp3-Cy5_Pdgfra-Cy3_08.tiff</t>
  </si>
  <si>
    <t>IR5M10Gy_1251_Lamp3Cy5_Rtkn2Cy3_01.tiff</t>
  </si>
  <si>
    <t>IR5M10Gy_1251_Lamp3Cy5_Rtkn2Cy3_02.tiff</t>
  </si>
  <si>
    <t>IR5M10Gy_1251_Lamp3Cy5_Rtkn2Cy3_03.tiff</t>
  </si>
  <si>
    <t>IR5M10Gy_1251_Lamp3Cy5_Rtkn2Cy3_04.tiff</t>
  </si>
  <si>
    <t>IR5M10Gy_1251_Lamp3Cy5_Rtkn2Cy3_05.tiff</t>
  </si>
  <si>
    <t>IR5M10Gy_1251_Lamp3Cy5_Rtkn2Cy3_06.tiff</t>
  </si>
  <si>
    <t>IR5M10Gy_1259_Lamp3Cy5_Rtkn2Cy3_01.tiff</t>
  </si>
  <si>
    <t>IR5M10Gy_1259_Lamp3Cy5_Rtkn2Cy3_02.tiff</t>
  </si>
  <si>
    <t>IR5M10Gy_1259_Lamp3Cy5_Rtkn2Cy3_03.tiff</t>
  </si>
  <si>
    <t>IR5M10Gy_1259_Lamp3Cy5_Rtkn2Cy3_04.tiff</t>
  </si>
  <si>
    <t>IR5M10Gy_1259_Lamp3Cy5_Rtkn2Cy3_05.tiff</t>
  </si>
  <si>
    <t>IR5M10Gy_1259_Lamp3Cy5_Rtkn2Cy3_06.tiff</t>
  </si>
  <si>
    <t>IR5M10Gy_1260_Lamp3Cy5_Rtkn2Cy3_01.tiff</t>
  </si>
  <si>
    <t>IR5M10Gy_1260_Lamp3Cy5_Rtkn2Cy3_02.tiff</t>
  </si>
  <si>
    <t>IR5M10Gy_1260_Lamp3Cy5_Rtkn2Cy3_03.tiff</t>
  </si>
  <si>
    <t>IR5M10Gy_1260_Lamp3Cy5_Rtkn2Cy3_04.tiff</t>
  </si>
  <si>
    <t>IR5M10Gy_1260_Lamp3Cy5_Rtkn2Cy3_05.tiff</t>
  </si>
  <si>
    <t>IR5M10Gy_1260_Lamp3Cy5_Rtkn2Cy3_06.tiff</t>
  </si>
  <si>
    <t>03_IR5M_Lamp3-Cy5_Pdgfra-Cy3_01.tiff</t>
  </si>
  <si>
    <t>03_IR5M_Lamp3-Cy5_Pdgfra-Cy3_02.tiff</t>
  </si>
  <si>
    <t>03_IR5M_Lamp3-Cy5_Pdgfra-Cy3_03.tiff</t>
  </si>
  <si>
    <t>03_IR5M_Lamp3-Cy5_Pdgfra-Cy3_04.tiff</t>
  </si>
  <si>
    <t>03_IR5M_Lamp3-Cy5_Pdgfra-Cy3_05.tiff</t>
  </si>
  <si>
    <t>03_IR5M_Lamp3-Cy5_Pdgfra-Cy3_06.tiff</t>
  </si>
  <si>
    <t>03_IR5M_Lamp3-Cy5_Pdgfra-Cy3_07.tiff</t>
  </si>
  <si>
    <t>03_IR5M_Lamp3-Cy5_Pdgfra-Cy3_08.tiff</t>
  </si>
  <si>
    <t>03_IR5M_Lamp3-Cy5_Pdgfra-Cy3_09.tiff</t>
  </si>
  <si>
    <t>03_IR5M_Lamp3-Cy5_Pdgfra-Cy3_10.tiff</t>
  </si>
  <si>
    <t>03_IR5M_Lamp3-Cy5_Pdgfra-Cy3_11.tiff</t>
  </si>
  <si>
    <t>02_IR5M_Lamp3-Cy3_Pdgfra-Cy5_001.tiff</t>
  </si>
  <si>
    <t>02_IR5M_Lamp3-Cy3_Pdgfra-Cy5_002.tiff</t>
  </si>
  <si>
    <t>02_IR5M_Lamp3-Cy3_Pdgfra-Cy5_003.tiff</t>
  </si>
  <si>
    <t>02_IR5M_Lamp3-Cy3_Pdgfra-Cy5_004.tiff</t>
  </si>
  <si>
    <t>02_IR5M_Lamp3-Cy3_Pdgfra-Cy5_005.tiff</t>
  </si>
  <si>
    <t>02_IR5M_Lamp3-Cy3_Pdgfra-Cy5_006.tiff</t>
  </si>
  <si>
    <t>02_IR5M_Lamp3-Cy3_Pdgfra-Cy5_007.tiff</t>
  </si>
  <si>
    <t>02_IR5M_Lamp3-Cy3_Pdgfra-Cy5_008.tiff</t>
  </si>
  <si>
    <t>02_IR5M_Lamp3-Cy3_Pdgfra-Cy5_009.tiff</t>
  </si>
  <si>
    <t>02_IR5M_Lamp3-Cy3_Pdgfra-Cy5_010.tiff</t>
  </si>
  <si>
    <t>02_IR5M_Lamp3-Cy3_Pdgfra-Cy5_011.tiff</t>
  </si>
  <si>
    <t>02_IR5M_Lamp3-Cy3_Pdgfra-Cy5_012.tiff</t>
  </si>
  <si>
    <t>02_IR5M_Lamp3-Cy3_Pdgfra-Cy5_013.tiff</t>
  </si>
  <si>
    <t>02_IR5M_Lamp3-Cy3_Pdgfra-Cy5_014.tiff</t>
  </si>
  <si>
    <t>02_IR5M_Lamp3-Cy3_Pdgfra-Cy5_015.tiff</t>
  </si>
  <si>
    <t>02_IR5M_Lamp3-Cy3_Pdgfra-Cy5_016.tiff</t>
  </si>
  <si>
    <t>02_IR5M_Lamp3-Cy3_Pdgfra-Cy5_017.tiff</t>
  </si>
  <si>
    <t>02_IR5M_Lamp3-Cy3_Pdgfra-Cy5_018.tiff</t>
  </si>
  <si>
    <t>02_IR5M_Lamp3-Cy3_Pdgfra-Cy5_019.tiff</t>
  </si>
  <si>
    <t>02_IR5M_Lamp3-Cy3_Pdgfra-Cy5_020.tiff</t>
  </si>
  <si>
    <t>02_IR5M_Lamp3-Cy3_Pdgfra-Cy5_021.tiff</t>
  </si>
  <si>
    <t>02_IR5M_Lamp3-Cy3_Pdgfra-Cy5_022.tiff</t>
  </si>
  <si>
    <t>02_IR5M_Lamp3-Cy3_Pdgfra-Cy5_023.tiff</t>
  </si>
  <si>
    <t>02_IR5M_Lamp3-Cy3_Pdgfra-Cy5_024.tiff</t>
  </si>
  <si>
    <t>04_IR5M_Lamp3-Cy3_Mki67-Cy5_001.tiff</t>
  </si>
  <si>
    <t>04_IR5M_Lamp3-Cy3_Mki67-Cy5_002.tiff</t>
  </si>
  <si>
    <t>04_IR5M_Lamp3-Cy3_Mki67-Cy5_003.tiff</t>
  </si>
  <si>
    <t>04_IR5M_Lamp3-Cy3_Mki67-Cy5_004.tiff</t>
  </si>
  <si>
    <t>04_IR5M_Lamp3-Cy3_Mki67-Cy5_005.tiff</t>
  </si>
  <si>
    <t>04_IR5M_Lamp3-Cy3_Mki67-Cy5_006.tiff</t>
  </si>
  <si>
    <t>04_IR5M_Lamp3-Cy3_Mki67-Cy5_007.tiff</t>
  </si>
  <si>
    <t>04_IR5M_Lamp3-Cy3_Mki67-Cy5_008.tiff</t>
  </si>
  <si>
    <t>04_IR5M_Lamp3-Cy3_Mki67-Cy5_009.tiff</t>
  </si>
  <si>
    <t>04_IR5M_Lamp3-Cy3_Mki67-Cy5_010.tiff</t>
  </si>
  <si>
    <t>06_IR5M_Lamp3-Cy3_Serpine1-Cy5_001.tiff</t>
  </si>
  <si>
    <t>06_IR5M_Lamp3-Cy3_Serpine1-Cy5_002.tiff</t>
  </si>
  <si>
    <t>06_IR5M_Lamp3-Cy3_Serpine1-Cy5_003.tiff</t>
  </si>
  <si>
    <t>06_IR5M_Lamp3-Cy3_Serpine1-Cy5_004.tiff</t>
  </si>
  <si>
    <t>06_IR5M_Lamp3-Cy3_Serpine1-Cy5_005.tiff</t>
  </si>
  <si>
    <t>06_IR5M_Lamp3-Cy3_Serpine1-Cy5_006.tiff</t>
  </si>
  <si>
    <t>06_IR5M_Lamp3-Cy3_Serpine1-Cy5_007.tiff</t>
  </si>
  <si>
    <t>06_IR5M_Lamp3-Cy3_Serpine1-Cy5_008.tiff</t>
  </si>
  <si>
    <t>06_IR5M_Lamp3-Cy3_Serpine1-Cy5_009.tiff</t>
  </si>
  <si>
    <t>06_IR5M_Lamp3-Cy3_Serpine1-Cy5_010.tiff</t>
  </si>
  <si>
    <t>06_IR5M_Lamp3-Cy3_Serpine1-Cy5_012.tiff</t>
  </si>
  <si>
    <t>06_IR5M_Lamp3-Cy3_Serpine1-Cy5_013.tiff</t>
  </si>
  <si>
    <t>06_IR5M_Lamp3-Cy3_Serpine1-Cy5_014.tiff</t>
  </si>
  <si>
    <t>06_IR5M_Lamp3-Cy3_Serpine1-Cy5_015.tiff</t>
  </si>
  <si>
    <t>07_IR5M2330_Lamp3-Cy5_Pdgfra-Cy3_01.tiff</t>
  </si>
  <si>
    <t>07_IR5M2330_Lamp3-Cy5_Pdgfra-Cy3_02.tiff</t>
  </si>
  <si>
    <t>07_IR5M2330_Lamp3-Cy5_Pdgfra-Cy3_03.tiff</t>
  </si>
  <si>
    <t>07_IR5M2330_Lamp3-Cy5_Pdgfra-Cy3_04.tiff</t>
  </si>
  <si>
    <t>07_IR5M2330_Lamp3-Cy5_Pdgfra-Cy3_05.tiff</t>
  </si>
  <si>
    <t>07_IR5M2330_Lamp3-Cy5_Pdgfra-Cy3_06.tiff</t>
  </si>
  <si>
    <t>07_IR5M2330_Lamp3-Cy5_Pdgfra-Cy3_07.tiff</t>
  </si>
  <si>
    <t>07_IR5M2330_Lamp3-Cy5_Pdgfra-Cy3_08.tiff</t>
  </si>
  <si>
    <t>07_IR5M2330_Lamp3-Cy5_Pdgfra-Cy3_09.tiff</t>
  </si>
  <si>
    <t>07_IR5M2330_Lamp3-Cy5_Pdgfra-Cy3_10.tiff</t>
  </si>
  <si>
    <t>07_IR5M2330_Lamp3-Cy5_Pdgfra-Cy3_11.tiff</t>
  </si>
  <si>
    <t>07_IR5M2330_Lamp3-Cy5_Pdgfra-Cy3_12.tiff</t>
  </si>
  <si>
    <t>07_IR5M2330_Lamp3-Cy5_Pdgfra-Cy3_13.tiff</t>
  </si>
  <si>
    <t>07_IR5M2330_Lamp3-Cy5_Pdgfra-Cy3_14.tiff</t>
  </si>
  <si>
    <t>07_IR5M2330_Lamp3-Cy5_Pdgfra-Cy3_15.tiff</t>
  </si>
  <si>
    <t>07_IR5M2330_Lamp3-Cy5_Pdgfra-Cy3_16.tiff</t>
  </si>
  <si>
    <t>01_IR5M2330_Lamp3-Cy5_Pdgfra-Cy3_01.tiff</t>
  </si>
  <si>
    <t>01_IR5M2330_Lamp3-Cy5_Pdgfra-Cy3_02.tiff</t>
  </si>
  <si>
    <t>01_IR5M2330_Lamp3-Cy5_Pdgfra-Cy3_03.tiff</t>
  </si>
  <si>
    <t>01_IR5M2330_Lamp3-Cy5_Pdgfra-Cy3_04.tiff</t>
  </si>
  <si>
    <t>01_IR5M2330_Lamp3-Cy5_Pdgfra-Cy3_05.tiff</t>
  </si>
  <si>
    <t>01_IR5M2330_Lamp3-Cy5_Pdgfra-Cy3_06.tiff</t>
  </si>
  <si>
    <t>01_IR5M2330_Lamp3-Cy5_Pdgfra-Cy3_07.tiff</t>
  </si>
  <si>
    <t>01_IR5M2330_Lamp3-Cy5_Pdgfra-Cy3_08.tiff</t>
  </si>
  <si>
    <t>01_IR5M2330_Lamp3-Cy5_Pdgfra-Cy3_09.tiff</t>
  </si>
  <si>
    <t>01_IR5M2330_Lamp3-Cy5_Pdgfra-Cy3_10.tiff</t>
  </si>
  <si>
    <t>01_IR5M2330_Lamp3-Cy5_Pdgfra-Cy3_11.tiff</t>
  </si>
  <si>
    <t>01_IR5M2330_Lamp3-Cy5_Pdgfra-Cy3_12.tiff</t>
  </si>
  <si>
    <t>03_IR5M1249_Lamp3-Cy5_Pdgfra-Cy3_mid_01.tiff</t>
  </si>
  <si>
    <t>03_IR5M1249_Lamp3-Cy5_Pdgfra-Cy3_mid_02.tiff</t>
  </si>
  <si>
    <t>03_IR5M1249_Lamp3-Cy5_Pdgfra-Cy3_mid_03.tiff</t>
  </si>
  <si>
    <t>03_IR5M1249_Lamp3-Cy5_Pdgfra-Cy3_mid_04.tiff</t>
  </si>
  <si>
    <t>03_IR5M1249_Lamp3-Cy5_Pdgfra-Cy3_mid_05.tiff</t>
  </si>
  <si>
    <t>03_IR5M1249_Lamp3-Cy5_Pdgfra-Cy3_mid_06.tiff</t>
  </si>
  <si>
    <t>03_IR5M1249_Lamp3-Cy5_Pdgfra-Cy3_perif_07.tiff</t>
  </si>
  <si>
    <t>03_IR5M1249_Lamp3-Cy5_Pdgfra-Cy3_perif_08.tiff</t>
  </si>
  <si>
    <t>03_IR5M1249_Lamp3-Cy5_Pdgfra-Cy3_perif_09.tiff</t>
  </si>
  <si>
    <t>03_IR5M1249_Lamp3-Cy5_Pdgfra-Cy3_perif_10.tiff</t>
  </si>
  <si>
    <t>03_IR5M1249_Lamp3-Cy5_Pdgfra-Cy3_perif_11.tiff</t>
  </si>
  <si>
    <t>05_IR5M1250_Lamp3-Cy5_Pdgfra-Cy3_mid_01.tiff</t>
  </si>
  <si>
    <t>05_IR5M1250_Lamp3-Cy5_Pdgfra-Cy3_mid_02.tiff</t>
  </si>
  <si>
    <t>05_IR5M1250_Lamp3-Cy5_Pdgfra-Cy3_mid_03.tiff</t>
  </si>
  <si>
    <t>05_IR5M1250_Lamp3-Cy5_Pdgfra-Cy3_mid_04.tiff</t>
  </si>
  <si>
    <t>05_IR5M1250_Lamp3-Cy5_Pdgfra-Cy3_mid_05.tiff</t>
  </si>
  <si>
    <t>05_IR5M1250_Lamp3-Cy5_Pdgfra-Cy3_mid_06.tiff</t>
  </si>
  <si>
    <t>05_IR5M1250_Lamp3-Cy5_Pdgfra-Cy3_mid_07.tiff</t>
  </si>
  <si>
    <t>05_IR5M1250_Lamp3-Cy5_Pdgfra-Cy3_mid_08.tiff</t>
  </si>
  <si>
    <t>05_IR5M1250_Lamp3-Cy5_Pdgfra-Cy3_perif_09.tiff</t>
  </si>
  <si>
    <t>05_IR5M1250_Lamp3-Cy5_Pdgfra-Cy3_perif_10.tiff</t>
  </si>
  <si>
    <t>05_IR5M1250_Lamp3-Cy5_Pdgfra-Cy3_perif_11.tiff</t>
  </si>
  <si>
    <t>05_IR5M1250_Lamp3-Cy5_Pdgfra-Cy3_perif_12.tiff</t>
  </si>
  <si>
    <t>01_IR5M1236_Lamp3-Cy5_Pdgfra-Cy3_01.tiff</t>
  </si>
  <si>
    <t>01_IR5M1236_Lamp3-Cy5_Pdgfra-Cy3_02.tiff</t>
  </si>
  <si>
    <t>01_IR5M1236_Lamp3-Cy5_Pdgfra-Cy3_03.tiff</t>
  </si>
  <si>
    <t>01_IR5M1236_Lamp3-Cy5_Pdgfra-Cy3_04.tiff</t>
  </si>
  <si>
    <t>01_IR5M1236_Lamp3-Cy5_Pdgfra-Cy3_05.tiff</t>
  </si>
  <si>
    <t>01_IR5M1236_Lamp3-Cy5_Pdgfra-Cy3_06.tiff</t>
  </si>
  <si>
    <t>01_IR5M1236_Lamp3-Cy5_Pdgfra-Cy3_07.tiff</t>
  </si>
  <si>
    <t>01_IR5M1236_Lamp3-Cy5_Pdgfra-Cy3_08.tiff</t>
  </si>
  <si>
    <t>01_IR5M1236_Lamp3-Cy5_Pdgfra-Cy3_09.tiff</t>
  </si>
  <si>
    <t>01_IR5M1236_Lamp3-Cy5_Pdgfra-Cy3_10.tiff</t>
  </si>
  <si>
    <t>n</t>
  </si>
  <si>
    <t>color</t>
  </si>
  <si>
    <t>Cell volume estimation of AT2 cells</t>
  </si>
  <si>
    <t>Mann-Whitney test</t>
  </si>
  <si>
    <t>p-value</t>
  </si>
  <si>
    <t>IR17Gy vs IR10Gy</t>
  </si>
  <si>
    <t>NI vs IR5M10Gy</t>
  </si>
  <si>
    <t>['Pdgfra']</t>
  </si>
  <si>
    <t>03_NI_Hhip-Cy3_Pdgfra-Cy5_001.tiff</t>
  </si>
  <si>
    <t>03_NI_Hhip-Cy3_Pdgfra-Cy5_002.tiff</t>
  </si>
  <si>
    <t>03_NI_Hhip-Cy3_Pdgfra-Cy5_003.tiff</t>
  </si>
  <si>
    <t>03_NI_Hhip-Cy3_Pdgfra-Cy5_004.tiff</t>
  </si>
  <si>
    <t>03_NI_Hhip-Cy3_Pdgfra-Cy5_005.tiff</t>
  </si>
  <si>
    <t>03_NI_Hhip-Cy3_Pdgfra-Cy5_006.tiff</t>
  </si>
  <si>
    <t>03_NI_Hhip-Cy3_Pdgfra-Cy5_007.tiff</t>
  </si>
  <si>
    <t>03_NI_Hhip-Cy3_Pdgfra-Cy5_008.tiff</t>
  </si>
  <si>
    <t>03_NI_Hhip-Cy3_Pdgfra-Cy5_009.tiff</t>
  </si>
  <si>
    <t>03_NI_Hhip-Cy3_Pdgfra-Cy5_010.tiff</t>
  </si>
  <si>
    <t>03_NI1225_Pdgfra-Cy5_Hhip-Cy3_01.tiff</t>
  </si>
  <si>
    <t>03_NI1225_Pdgfra-Cy5_Hhip-Cy3_02.tiff</t>
  </si>
  <si>
    <t>03_NI1225_Pdgfra-Cy5_Hhip-Cy3_03.tiff</t>
  </si>
  <si>
    <t>03_NI1225_Pdgfra-Cy5_Hhip-Cy3_04.tiff</t>
  </si>
  <si>
    <t>03_NI1225_Pdgfra-Cy5_Hhip-Cy3_05.tiff</t>
  </si>
  <si>
    <t>03_NI1225_Pdgfra-Cy5_Hhip-Cy3_06.tiff</t>
  </si>
  <si>
    <t>03_NI1225_Pdgfra-Cy5_Hhip-Cy3_07.tiff</t>
  </si>
  <si>
    <t>03_NI1225_Pdgfra-Cy5_Hhip-Cy3_08.tiff</t>
  </si>
  <si>
    <t>03_NI1225_Pdgfra-Cy5_Hhip-Cy3_09.tiff</t>
  </si>
  <si>
    <t>03_NI1225_Pdgfra-Cy5_Hhip-Cy3_10.tiff</t>
  </si>
  <si>
    <t>03_NI1225_Pdgfra-Cy5_Hhip-Cy3_11.tiff</t>
  </si>
  <si>
    <t>03_NI1225_Pdgfra-Cy5_Hhip-Cy3_12.tiff</t>
  </si>
  <si>
    <t>04_NI1230_Pdgfra-Cy5_Hhip-Cy3_01.tiff</t>
  </si>
  <si>
    <t>04_NI1230_Pdgfra-Cy5_Hhip-Cy3_02.tiff</t>
  </si>
  <si>
    <t>04_NI1230_Pdgfra-Cy5_Hhip-Cy3_03.tiff</t>
  </si>
  <si>
    <t>04_NI1230_Pdgfra-Cy5_Hhip-Cy3_04.tiff</t>
  </si>
  <si>
    <t>04_NI1230_Pdgfra-Cy5_Hhip-Cy3_05.tiff</t>
  </si>
  <si>
    <t>04_NI1230_Pdgfra-Cy5_Hhip-Cy3_06.tiff</t>
  </si>
  <si>
    <t>04_NI1230_Pdgfra-Cy5_Hhip-Cy3_07.tiff</t>
  </si>
  <si>
    <t>04_NI1230_Pdgfra-Cy5_Hhip-Cy3_08.tiff</t>
  </si>
  <si>
    <t>04_NI1230_Pdgfra-Cy5_Hhip-Cy3_09.tiff</t>
  </si>
  <si>
    <t>04_NI1230_Pdgfra-Cy5_Hhip-Cy3_10.tiff</t>
  </si>
  <si>
    <t>04_NI1230_Pdgfra-Cy5_Hhip-Cy3_11.tiff</t>
  </si>
  <si>
    <t>04_NI1230_Pdgfra-Cy5_Hhip-Cy3_12.tiff</t>
  </si>
  <si>
    <t>05_CtrlNI_Pdgfra-Cy3_Mki67-Cy5_001.tiff</t>
  </si>
  <si>
    <t>05_CtrlNI_Pdgfra-Cy3_Mki67-Cy5_002.tiff</t>
  </si>
  <si>
    <t>05_CtrlNI_Pdgfra-Cy3_Mki67-Cy5_003.tiff</t>
  </si>
  <si>
    <t>05_CtrlNI_Pdgfra-Cy3_Mki67-Cy5_004.tiff</t>
  </si>
  <si>
    <t>05_CtrlNI_Pdgfra-Cy3_Mki67-Cy5_005.tiff</t>
  </si>
  <si>
    <t>05_CtrlNI_Pdgfra-Cy3_Mki67-Cy5_006.tiff</t>
  </si>
  <si>
    <t>07_CtrlNI_Pdgfra-Cy3_Serpine1-Cy5_001.tiff</t>
  </si>
  <si>
    <t>07_CtrlNI_Pdgfra-Cy3_Serpine1-Cy5_002.tiff</t>
  </si>
  <si>
    <t>07_CtrlNI_Pdgfra-Cy3_Serpine1-Cy5_003.tiff</t>
  </si>
  <si>
    <t>07_CtrlNI_Pdgfra-Cy3_Serpine1-Cy5_004.tiff</t>
  </si>
  <si>
    <t>07_CtrlNI_Pdgfra-Cy3_Serpine1-Cy5_005.tiff</t>
  </si>
  <si>
    <t>07_CtrlNI_Pdgfra-Cy3_Serpine1-Cy5_006.tiff</t>
  </si>
  <si>
    <t>IR5M10Gy_1251_PdgfraCy5_HhipCy3_01.tiff</t>
  </si>
  <si>
    <t>IR5M10Gy_1251_PdgfraCy5_HhipCy3_02.tiff</t>
  </si>
  <si>
    <t>IR5M10Gy_1251_PdgfraCy5_HhipCy3_03.tiff</t>
  </si>
  <si>
    <t>IR5M10Gy_1251_PdgfraCy5_HhipCy3_04.tiff</t>
  </si>
  <si>
    <t>IR5M10Gy_1251_PdgfraCy5_HhipCy3_05.tiff</t>
  </si>
  <si>
    <t>IR5M10Gy_1251_PdgfraCy5_HhipCy3_06.tiff</t>
  </si>
  <si>
    <t>IR5M10Gy_1259_PdgfraCy5_HhipCy3_01.tiff</t>
  </si>
  <si>
    <t>IR5M10Gy_1259_PdgfraCy5_HhipCy3_02.tiff</t>
  </si>
  <si>
    <t>IR5M10Gy_1259_PdgfraCy5_HhipCy3_03.tiff</t>
  </si>
  <si>
    <t>IR5M10Gy_1259_PdgfraCy5_HhipCy3_04.tiff</t>
  </si>
  <si>
    <t>IR5M10Gy_1259_PdgfraCy5_HhipCy3_05.tiff</t>
  </si>
  <si>
    <t>IR5M10Gy_1259_PdgfraCy5_HhipCy3_06.tiff</t>
  </si>
  <si>
    <t>IR5M10Gy_1260_PdgfraCy5_HhipCy3_01.tiff</t>
  </si>
  <si>
    <t>IR5M10Gy_1260_PdgfraCy5_HhipCy3_02.tiff</t>
  </si>
  <si>
    <t>IR5M10Gy_1260_PdgfraCy5_HhipCy3_03.tiff</t>
  </si>
  <si>
    <t>IR5M10Gy_1260_PdgfraCy5_HhipCy3_04.tiff</t>
  </si>
  <si>
    <t>IR5M10Gy_1260_PdgfraCy5_HhipCy3_05.tiff</t>
  </si>
  <si>
    <t>IR5M10Gy_1260_PdgfraCy5_HhipCy3_06.tiff</t>
  </si>
  <si>
    <t>06_IR5M_Pdgfra-Cy3_Mki67-Cy5_001.tiff</t>
  </si>
  <si>
    <t>06_IR5M_Pdgfra-Cy3_Mki67-Cy5_002.tiff</t>
  </si>
  <si>
    <t>06_IR5M_Pdgfra-Cy3_Mki67-Cy5_003.tiff</t>
  </si>
  <si>
    <t>06_IR5M_Pdgfra-Cy3_Mki67-Cy5_004.tiff</t>
  </si>
  <si>
    <t>06_IR5M_Pdgfra-Cy3_Mki67-Cy5_005.tiff</t>
  </si>
  <si>
    <t>06_IR5M_Pdgfra-Cy3_Mki67-Cy5_006.tiff</t>
  </si>
  <si>
    <t>06_IR5M_Pdgfra-Cy3_Mki67-Cy5_007.tiff</t>
  </si>
  <si>
    <t>06_IR5M_Pdgfra-Cy3_Mki67-Cy5_008.tiff</t>
  </si>
  <si>
    <t>06_IR5M_Pdgfra-Cy3_Mki67-Cy5_009.tiff</t>
  </si>
  <si>
    <t>08_IR5M_Pdgfra-Cy3_Serpine1-Cy5_001.tiff</t>
  </si>
  <si>
    <t>08_IR5M_Pdgfra-Cy3_Serpine1-Cy5_002.tiff</t>
  </si>
  <si>
    <t>08_IR5M_Pdgfra-Cy3_Serpine1-Cy5_003.tiff</t>
  </si>
  <si>
    <t>08_IR5M_Pdgfra-Cy3_Serpine1-Cy5_004.tiff</t>
  </si>
  <si>
    <t>08_IR5M_Pdgfra-Cy3_Serpine1-Cy5_005.tiff</t>
  </si>
  <si>
    <t>08_IR5M_Pdgfra-Cy3_Serpine1-Cy5_006.tiff</t>
  </si>
  <si>
    <t>08_IR5M_Pdgfra-Cy3_Serpine1-Cy5_007.tiff</t>
  </si>
  <si>
    <t>08_IR5M_Pdgfra-Cy3_Serpine1-Cy5_008.tiff</t>
  </si>
  <si>
    <t>08_IR5M_Pdgfra-Cy3_Serpine1-Cy5_009.tiff</t>
  </si>
  <si>
    <t>08_IR5M_Pdgfra-Cy3_Serpine1-Cy5_010.tiff</t>
  </si>
  <si>
    <t>08_IR5M_Pdgfra-Cy3_Serpine1-Cy5_011.tiff</t>
  </si>
  <si>
    <t>08_IR5M_Pdgfra-Cy3_Serpine1-Cy5_012.tiff</t>
  </si>
  <si>
    <t>04_IR5M_Hhip-Cy3_Pdgfra-Cy5_001.tiff</t>
  </si>
  <si>
    <t>04_IR5M_Hhip-Cy3_Pdgfra-Cy5_002.tiff</t>
  </si>
  <si>
    <t>04_IR5M_Hhip-Cy3_Pdgfra-Cy5_003.tiff</t>
  </si>
  <si>
    <t>04_IR5M_Hhip-Cy3_Pdgfra-Cy5_004.tiff</t>
  </si>
  <si>
    <t>04_IR5M_Hhip-Cy3_Pdgfra-Cy5_005.tiff</t>
  </si>
  <si>
    <t>04_IR5M_Hhip-Cy3_Pdgfra-Cy5_006.tiff</t>
  </si>
  <si>
    <t>04_IR5M_Hhip-Cy3_Pdgfra-Cy5_007.tiff</t>
  </si>
  <si>
    <t>04_IR5M_Hhip-Cy3_Pdgfra-Cy5_008.tiff</t>
  </si>
  <si>
    <t>04_IR5M_Hhip-Cy3_Pdgfra-Cy5_009.tiff</t>
  </si>
  <si>
    <t>04_IR5M_Hhip-Cy3_Pdgfra-Cy5_010.tiff</t>
  </si>
  <si>
    <t>04_IR5M_Hhip-Cy3_Pdgfra-Cy5_011.tiff</t>
  </si>
  <si>
    <t>04_IR5M_Hhip-Cy3_Pdgfra-Cy5_012.tiff</t>
  </si>
  <si>
    <t>04_IR5M_Hhip-Cy3_Pdgfra-Cy5_013.tiff</t>
  </si>
  <si>
    <t>04_IR5M_Hhip-Cy3_Pdgfra-Cy5_014.tiff</t>
  </si>
  <si>
    <t>04_IR5M_Hhip-Cy3_Pdgfra-Cy5_015.tiff</t>
  </si>
  <si>
    <t>08_IR5M2330_Pdgfra-Cy5_Hhip-Cy3_01.tiff</t>
  </si>
  <si>
    <t>08_IR5M2330_Pdgfra-Cy5_Hhip-Cy3_02.tiff</t>
  </si>
  <si>
    <t>08_IR5M2330_Pdgfra-Cy5_Hhip-Cy3_03.tiff</t>
  </si>
  <si>
    <t>08_IR5M2330_Pdgfra-Cy5_Hhip-Cy3_04.tiff</t>
  </si>
  <si>
    <t>08_IR5M2330_Pdgfra-Cy5_Hhip-Cy3_05.tiff</t>
  </si>
  <si>
    <t>08_IR5M2330_Pdgfra-Cy5_Hhip-Cy3_06.tiff</t>
  </si>
  <si>
    <t>08_IR5M2330_Pdgfra-Cy5_Hhip-Cy3_07.tiff</t>
  </si>
  <si>
    <t>08_IR5M2330_Pdgfra-Cy5_Hhip-Cy3_08.tiff</t>
  </si>
  <si>
    <t>02_IR5M2330_Pdgfra-Cy5_Hhip-Cy3_01.tiff</t>
  </si>
  <si>
    <t>02_IR5M2330_Pdgfra-Cy5_Hhip-Cy3_02.tiff</t>
  </si>
  <si>
    <t>02_IR5M2330_Pdgfra-Cy5_Hhip-Cy3_03.tiff</t>
  </si>
  <si>
    <t>02_IR5M2330_Pdgfra-Cy5_Hhip-Cy3_04.tiff</t>
  </si>
  <si>
    <t>02_IR5M2330_Pdgfra-Cy5_Hhip-Cy3_05.tiff</t>
  </si>
  <si>
    <t>02_IR5M2330_Pdgfra-Cy5_Hhip-Cy3_06.tiff</t>
  </si>
  <si>
    <t>02_IR5M2330_Pdgfra-Cy5_Hhip-Cy3_07.tiff</t>
  </si>
  <si>
    <t>02_IR5M2330_Pdgfra-Cy5_Hhip-Cy3_08.tiff</t>
  </si>
  <si>
    <t>01_IR5M1236_Pdgfra-Cy5_Hhip-Cy3_mid_01.tiff</t>
  </si>
  <si>
    <t>01_IR5M1236_Pdgfra-Cy5_Hhip-Cy3_mid_02.tiff</t>
  </si>
  <si>
    <t>01_IR5M1236_Pdgfra-Cy5_Hhip-Cy3_mid_03.tiff</t>
  </si>
  <si>
    <t>01_IR5M1236_Pdgfra-Cy5_Hhip-Cy3_mid_04.tiff</t>
  </si>
  <si>
    <t>01_IR5M1236_Pdgfra-Cy5_Hhip-Cy3_mid_05.tiff</t>
  </si>
  <si>
    <t>01_IR5M1236_Pdgfra-Cy5_Hhip-Cy3_mid_06.tiff</t>
  </si>
  <si>
    <t>01_IR5M1236_Pdgfra-Cy5_Hhip-Cy3_mid_07.tiff</t>
  </si>
  <si>
    <t>01_IR5M1236_Pdgfra-Cy5_Hhip-Cy3_mid_08.tiff</t>
  </si>
  <si>
    <t>01_IR5M1236_Pdgfra-Cy5_Hhip-Cy3_perif_09.tiff</t>
  </si>
  <si>
    <t>01_IR5M1236_Pdgfra-Cy5_Hhip-Cy3_perif_10.tiff</t>
  </si>
  <si>
    <t>01_IR5M1236_Pdgfra-Cy5_Hhip-Cy3_perif_11.tiff</t>
  </si>
  <si>
    <t>01_IR5M1236_Pdgfra-Cy5_Hhip-Cy3_perif_12.tiff</t>
  </si>
  <si>
    <t>01_IR5M1236_Pdgfra-Cy5_Hhip-Cy3_perif_13.tiff</t>
  </si>
  <si>
    <t>01_IR5M1236_Pdgfra-Cy5_Hhip-Cy3_perif_14.tiff</t>
  </si>
  <si>
    <t>01_IR5M1236_Pdgfra-Cy5_Hhip-Cy3_perif_15.tiff</t>
  </si>
  <si>
    <t>01_IR5M1236_Pdgfra-Cy5_Hhip-Cy3_perif_16.tiff</t>
  </si>
  <si>
    <t>04_IR5M1249_Pdgfra-Cy5_Hhip-Cy3_mid_01.tiff</t>
  </si>
  <si>
    <t>04_IR5M1249_Pdgfra-Cy5_Hhip-Cy3_mid_02.tiff</t>
  </si>
  <si>
    <t>04_IR5M1249_Pdgfra-Cy5_Hhip-Cy3_mid_03.tiff</t>
  </si>
  <si>
    <t>04_IR5M1249_Pdgfra-Cy5_Hhip-Cy3_mid_04.tiff</t>
  </si>
  <si>
    <t>04_IR5M1249_Pdgfra-Cy5_Hhip-Cy3_mid_05.tiff</t>
  </si>
  <si>
    <t>04_IR5M1249_Pdgfra-Cy5_Hhip-Cy3_mid_06.tiff</t>
  </si>
  <si>
    <t>04_IR5M1249_Pdgfra-Cy5_Hhip-Cy3_perif_07.tiff</t>
  </si>
  <si>
    <t>04_IR5M1249_Pdgfra-Cy5_Hhip-Cy3_perif_08.tiff</t>
  </si>
  <si>
    <t>04_IR5M1249_Pdgfra-Cy5_Hhip-Cy3_perif_09.tiff</t>
  </si>
  <si>
    <t>04_IR5M1249_Pdgfra-Cy5_Hhip-Cy3_perif_10.tiff</t>
  </si>
  <si>
    <t>NI vs IR5M17Gy</t>
  </si>
  <si>
    <t>3
(1230
yellow)</t>
  </si>
  <si>
    <t>2
(1225
blue)</t>
  </si>
  <si>
    <t>1
(2323
green)</t>
  </si>
  <si>
    <t>1
(1251
blue)</t>
  </si>
  <si>
    <t>2
(1259
pink)</t>
  </si>
  <si>
    <t>3
(1260
black)</t>
  </si>
  <si>
    <t>1
(2201
pink)</t>
  </si>
  <si>
    <t>2
(2330
grey)</t>
  </si>
  <si>
    <t>3
(1249
purple)</t>
  </si>
  <si>
    <t>4
(1250
brown)</t>
  </si>
  <si>
    <t>5
(1236
red)</t>
  </si>
  <si>
    <t>3
(1236
red)</t>
  </si>
  <si>
    <t>4
(1249
purple)</t>
  </si>
  <si>
    <t>5
(1250
brown)</t>
  </si>
  <si>
    <t>['Hhip']</t>
  </si>
  <si>
    <t>Proportion of Pdgra+ cells</t>
  </si>
  <si>
    <t>Proportion of Hhip+ cells</t>
  </si>
  <si>
    <t>Proportion of Pdgfra+Hhip+ cells</t>
  </si>
  <si>
    <t>Probe 1</t>
  </si>
  <si>
    <t>Probe 2</t>
  </si>
  <si>
    <t>probe1 only</t>
  </si>
  <si>
    <t>probe2 only</t>
  </si>
  <si>
    <t>nb_positive_both</t>
  </si>
  <si>
    <t>Pdgfra</t>
  </si>
  <si>
    <t>Hhip</t>
  </si>
  <si>
    <t>01_NI_C3ar1-Cy3_Chil3-Cy5_001.tiff</t>
  </si>
  <si>
    <t>['C3ar1']</t>
  </si>
  <si>
    <t>01_NI_C3ar1-Cy3_Chil3-Cy5_002.tiff</t>
  </si>
  <si>
    <t>01_NI_C3ar1-Cy3_Chil3-Cy5_003.tiff</t>
  </si>
  <si>
    <t>01_NI_C3ar1-Cy3_Chil3-Cy5_004.tiff</t>
  </si>
  <si>
    <t>01_NI_C3ar1-Cy3_Chil3-Cy5_005.tiff</t>
  </si>
  <si>
    <t>01_NI_C3ar1-Cy3_Chil3-Cy5_006.tiff</t>
  </si>
  <si>
    <t>01_NI_C3ar1-Cy3_Chil3-Cy5_007.tiff</t>
  </si>
  <si>
    <t>01_NI_C3ar1-Cy3_Chil3-Cy5_008.tiff</t>
  </si>
  <si>
    <t>05_NI1225_Chil3-Cy5_C3ar1-Cy3_01.tiff</t>
  </si>
  <si>
    <t>05_NI1225_Chil3-Cy5_C3ar1-Cy3_02.tiff</t>
  </si>
  <si>
    <t>05_NI1225_Chil3-Cy5_C3ar1-Cy3_03.tiff</t>
  </si>
  <si>
    <t>05_NI1225_Chil3-Cy5_C3ar1-Cy3_04.tiff</t>
  </si>
  <si>
    <t>05_NI1225_Chil3-Cy5_C3ar1-Cy3_05.tiff</t>
  </si>
  <si>
    <t>05_NI1225_Chil3-Cy5_C3ar1-Cy3_06.tiff</t>
  </si>
  <si>
    <t>05_NI1225_Chil3-Cy5_C3ar1-Cy3_07.tiff</t>
  </si>
  <si>
    <t>05_NI1225_Chil3-Cy5_C3ar1-Cy3_08.tiff</t>
  </si>
  <si>
    <t>06_NI1230_Chil3-Cy5_C3ar1-Cy3_01.tiff</t>
  </si>
  <si>
    <t>06_NI1230_Chil3-Cy5_C3ar1-Cy3_02.tiff</t>
  </si>
  <si>
    <t>06_NI1230_Chil3-Cy5_C3ar1-Cy3_03.tiff</t>
  </si>
  <si>
    <t>06_NI1230_Chil3-Cy5_C3ar1-Cy3_04.tiff</t>
  </si>
  <si>
    <t>06_NI1230_Chil3-Cy5_C3ar1-Cy3_05.tiff</t>
  </si>
  <si>
    <t>06_NI1230_Chil3-Cy5_C3ar1-Cy3_06.tiff</t>
  </si>
  <si>
    <t>06_NI1230_Chil3-Cy5_C3ar1-Cy3_07.tiff</t>
  </si>
  <si>
    <t>06_NI1230_Chil3-Cy5_C3ar1-Cy3_08.tiff</t>
  </si>
  <si>
    <t>IR5M10Gy_1251_Chil3Cy5_C3ar1Cy3_01.tiff</t>
  </si>
  <si>
    <t>IR5M10Gy_1251_Chil3Cy5_C3ar1Cy3_02.tiff</t>
  </si>
  <si>
    <t>IR5M10Gy_1251_Chil3Cy5_C3ar1Cy3_03.tiff</t>
  </si>
  <si>
    <t>IR5M10Gy_1251_Chil3Cy5_C3ar1Cy3_04.tiff</t>
  </si>
  <si>
    <t>IR5M10Gy_1251_Chil3Cy5_C3ar1Cy3_05.tiff</t>
  </si>
  <si>
    <t>IR5M10Gy_1251_Chil3Cy5_C3ar1Cy3_06.tiff</t>
  </si>
  <si>
    <t>IR5M10Gy_1259_Chil3Cy5_C3ar1Cy3_01.tiff</t>
  </si>
  <si>
    <t>IR5M10Gy_1259_Chil3Cy5_C3ar1Cy3_02.tiff</t>
  </si>
  <si>
    <t>IR5M10Gy_1259_Chil3Cy5_C3ar1Cy3_03.tiff</t>
  </si>
  <si>
    <t>IR5M10Gy_1259_Chil3Cy5_C3ar1Cy3_04.tiff</t>
  </si>
  <si>
    <t>IR5M10Gy_1259_Chil3Cy5_C3ar1Cy3_05.tiff</t>
  </si>
  <si>
    <t>IR5M10Gy_1259_Chil3Cy5_C3ar1Cy3_06.tiff</t>
  </si>
  <si>
    <t>IR5M10Gy_1260_Chil3Cy5_C3ar1Cy3_01.tiff</t>
  </si>
  <si>
    <t>IR5M10Gy_1260_Chil3Cy5_C3ar1Cy3_02.tiff</t>
  </si>
  <si>
    <t>IR5M10Gy_1260_Chil3Cy5_C3ar1Cy3_03.tiff</t>
  </si>
  <si>
    <t>IR5M10Gy_1260_Chil3Cy5_C3ar1Cy3_04.tiff</t>
  </si>
  <si>
    <t>IR5M10Gy_1260_Chil3Cy5_C3ar1Cy3_05.tiff</t>
  </si>
  <si>
    <t>IR5M10Gy_1260_Chil3Cy5_C3ar1Cy3_06.tiff</t>
  </si>
  <si>
    <t>02_IR5M_C3ar1-Cy3_Chil3-Cy5_001.tiff</t>
  </si>
  <si>
    <t>02_IR5M_C3ar1-Cy3_Chil3-Cy5_002.tiff</t>
  </si>
  <si>
    <t>02_IR5M_C3ar1-Cy3_Chil3-Cy5_003.tiff</t>
  </si>
  <si>
    <t>02_IR5M_C3ar1-Cy3_Chil3-Cy5_004.tiff</t>
  </si>
  <si>
    <t>02_IR5M_C3ar1-Cy3_Chil3-Cy5_005.tiff</t>
  </si>
  <si>
    <t>02_IR5M_C3ar1-Cy3_Chil3-Cy5_006.tiff</t>
  </si>
  <si>
    <t>02_IR5M_C3ar1-Cy3_Chil3-Cy5_007.tiff</t>
  </si>
  <si>
    <t>02_IR5M_C3ar1-Cy3_Chil3-Cy5_008.tiff</t>
  </si>
  <si>
    <t>02_IR5M_C3ar1-Cy3_Chil3-Cy5_009.tiff</t>
  </si>
  <si>
    <t>02_IR5M_C3ar1-Cy3_Chil3-Cy5_010.tiff</t>
  </si>
  <si>
    <t>02_IR5M_C3ar1-Cy3_Chil3-Cy5_011.tiff</t>
  </si>
  <si>
    <t>02_IR5M_C3ar1-Cy3_Chil3-Cy5_012.tiff</t>
  </si>
  <si>
    <t>02_IR5M_C3ar1-Cy3_Chil3-Cy5_013.tiff</t>
  </si>
  <si>
    <t>02_IR5M_C3ar1-Cy3_Chil3-Cy5_014.tiff</t>
  </si>
  <si>
    <t>02_IR5M_C3ar1-Cy3_Chil3-Cy5_015.tiff</t>
  </si>
  <si>
    <t>09_IR5M1236_Chil3-Cy5_C3ar1-Cy3_01.tiff</t>
  </si>
  <si>
    <t>09_IR5M1236_Chil3-Cy5_C3ar1-Cy3_02.tiff</t>
  </si>
  <si>
    <t>09_IR5M1236_Chil3-Cy5_C3ar1-Cy3_03.tiff</t>
  </si>
  <si>
    <t>09_IR5M1236_Chil3-Cy5_C3ar1-Cy3_04.tiff</t>
  </si>
  <si>
    <t>09_IR5M1236_Chil3-Cy5_C3ar1-Cy3_05.tiff</t>
  </si>
  <si>
    <t>09_IR5M1236_Chil3-Cy5_C3ar1-Cy3_06.tiff</t>
  </si>
  <si>
    <t>09_IR5M1236_Chil3-Cy5_C3ar1-Cy3_07.tiff</t>
  </si>
  <si>
    <t>09_IR5M1236_Chil3-Cy5_C3ar1-Cy3_08.tiff</t>
  </si>
  <si>
    <t>09_IR5M1236_Chil3-Cy5_C3ar1-Cy3_09.tiff</t>
  </si>
  <si>
    <t>09_IR5M1236_Chil3-Cy5_C3ar1-Cy3_10.tiff</t>
  </si>
  <si>
    <t>03_IR5M2330_Chil3-Cy5_C3ar1-Cy3_01.tiff</t>
  </si>
  <si>
    <t>03_IR5M2330_Chil3-Cy5_C3ar1-Cy3_02.tiff</t>
  </si>
  <si>
    <t>03_IR5M2330_Chil3-Cy5_C3ar1-Cy3_03.tiff</t>
  </si>
  <si>
    <t>03_IR5M2330_Chil3-Cy5_C3ar1-Cy3_04.tiff</t>
  </si>
  <si>
    <t>03_IR5M2330_Chil3-Cy5_C3ar1-Cy3_05.tiff</t>
  </si>
  <si>
    <t>03_IR5M2330_Chil3-Cy5_C3ar1-Cy3_06.tiff</t>
  </si>
  <si>
    <t>03_IR5M2330_Chil3-Cy5_C3ar1-Cy3_07.tiff</t>
  </si>
  <si>
    <t>03_IR5M2330_Chil3-Cy5_C3ar1-Cy3_08.tiff</t>
  </si>
  <si>
    <t>03_IR5M2330_Chil3-Cy5_C3ar1-Cy3_09.tiff</t>
  </si>
  <si>
    <t>03_IR5M2330_Chil3-Cy5_C3ar1-Cy3_10.tiff</t>
  </si>
  <si>
    <t>02_IR5M1236_Chil3-Cy5_C3ar1-Cy3_mid_01.tiff</t>
  </si>
  <si>
    <t>02_IR5M1236_Chil3-Cy5_C3ar1-Cy3_mid_02.tiff</t>
  </si>
  <si>
    <t>02_IR5M1236_Chil3-Cy5_C3ar1-Cy3_mid_03.tiff</t>
  </si>
  <si>
    <t>02_IR5M1236_Chil3-Cy5_C3ar1-Cy3_mid_04.tiff</t>
  </si>
  <si>
    <t>02_IR5M1236_Chil3-Cy5_C3ar1-Cy3_mid_05.tiff</t>
  </si>
  <si>
    <t>02_IR5M1236_Chil3-Cy5_C3ar1-Cy3_mid_06.tiff</t>
  </si>
  <si>
    <t>02_IR5M1236_Chil3-Cy5_C3ar1-Cy3_perif_07.tiff</t>
  </si>
  <si>
    <t>02_IR5M1236_Chil3-Cy5_C3ar1-Cy3_perif_08.tiff</t>
  </si>
  <si>
    <t>02_IR5M1236_Chil3-Cy5_C3ar1-Cy3_perif_09.tiff</t>
  </si>
  <si>
    <t>02_IR5M1236_Chil3-Cy5_C3ar1-Cy3_perif_10.tiff</t>
  </si>
  <si>
    <t>02_IR5M1236_Chil3-Cy5_C3ar1-Cy3_perif_11.tiff</t>
  </si>
  <si>
    <t>02_IR5M1236_Chil3-Cy5_C3ar1-Cy3_perif_12.tiff</t>
  </si>
  <si>
    <t>06_IR5M1250_Chil3-Cy5_C3ar1-Cy3_mid_01.tiff</t>
  </si>
  <si>
    <t>06_IR5M1250_Chil3-Cy5_C3ar1-Cy3_mid_02.tiff</t>
  </si>
  <si>
    <t>06_IR5M1250_Chil3-Cy5_C3ar1-Cy3_mid_03.tiff</t>
  </si>
  <si>
    <t>06_IR5M1250_Chil3-Cy5_C3ar1-Cy3_mid_04.tiff</t>
  </si>
  <si>
    <t>06_IR5M1250_Chil3-Cy5_C3ar1-Cy3_mid_05.tiff</t>
  </si>
  <si>
    <t>06_IR5M1250_Chil3-Cy5_C3ar1-Cy3_mid_06.tiff</t>
  </si>
  <si>
    <t>06_IR5M1250_Chil3-Cy5_C3ar1-Cy3_perif_07.tiff</t>
  </si>
  <si>
    <t>06_IR5M1250_Chil3-Cy5_C3ar1-Cy3_perif_08.tiff</t>
  </si>
  <si>
    <t>06_IR5M1250_Chil3-Cy5_C3ar1-Cy3_perif_09.tiff</t>
  </si>
  <si>
    <t>06_IR5M1250_Chil3-Cy5_C3ar1-Cy3_perif_10.tiff</t>
  </si>
  <si>
    <t>06_IR5M1250_Chil3-Cy5_C3ar1-Cy3_perif_11.tiff</t>
  </si>
  <si>
    <t>06_IR5M1250_Chil3-Cy5_C3ar1-Cy3_perif_12.tiff</t>
  </si>
  <si>
    <t>2
(1230
yellow)</t>
  </si>
  <si>
    <t>2
(1236
red)</t>
  </si>
  <si>
    <t>3
(2330
grey)</t>
  </si>
  <si>
    <t>4
(1250 
brown)</t>
  </si>
  <si>
    <t>Proportion of AM</t>
  </si>
  <si>
    <t>Proportion of IM</t>
  </si>
  <si>
    <t>01_NI_Chil3-Cy3_Mki67-Cy5_01.tiff</t>
  </si>
  <si>
    <t>['Chil3']</t>
  </si>
  <si>
    <t>01_NI_Chil3-Cy3_Mki67-Cy5_02.tiff</t>
  </si>
  <si>
    <t>01_NI_Chil3-Cy3_Mki67-Cy5_03.tiff</t>
  </si>
  <si>
    <t>01_NI_Chil3-Cy3_Mki67-Cy5_04.tiff</t>
  </si>
  <si>
    <t>03_NI_Chil3-Cy3_Serpine1-Cy5_01.tiff</t>
  </si>
  <si>
    <t>03_NI_Chil3-Cy3_Serpine1-Cy5_02.tiff</t>
  </si>
  <si>
    <t>03_NI_Chil3-Cy3_Serpine1-Cy5_03.tiff</t>
  </si>
  <si>
    <t>03_NI_Chil3-Cy3_Serpine1-Cy5_04.tiff</t>
  </si>
  <si>
    <t>03_NI_Chil3-Cy3_Serpine1-Cy5_001.tiff</t>
  </si>
  <si>
    <t>03_NI_Chil3-Cy3_Serpine1-Cy5_002.tiff</t>
  </si>
  <si>
    <t>03_NI_Chil3-Cy3_Serpine1-Cy5_003.tiff</t>
  </si>
  <si>
    <t>03_NI_Chil3-Cy3_Serpine1-Cy5_004.tiff</t>
  </si>
  <si>
    <t>03_NI_Chil3-Cy3_Serpine1-Cy5_005.tiff</t>
  </si>
  <si>
    <t>03_NI_Chil3-Cy3_Serpine1-Cy5_006.tiff</t>
  </si>
  <si>
    <t>01_CtrlNI_Chil3-Cy3_Mki67-Cy5_001.tiff</t>
  </si>
  <si>
    <t>01_CtrlNI_Chil3-Cy3_Mki67-Cy5_002.tiff</t>
  </si>
  <si>
    <t>01_CtrlNI_Chil3-Cy3_Mki67-Cy5_003.tiff</t>
  </si>
  <si>
    <t>01_CtrlNI_Chil3-Cy3_Mki67-Cy5_004.tiff</t>
  </si>
  <si>
    <t>01_CtrlNI_Chil3-Cy3_Mki67-Cy5_005.tiff</t>
  </si>
  <si>
    <t>01_CtrlNI_Chil3-Cy3_Mki67-Cy5_006.tiff</t>
  </si>
  <si>
    <t>02_IR5M_Chil3-Cy3_Mki67-Cy5_01.tiff</t>
  </si>
  <si>
    <t>02_IR5M_Chil3-Cy3_Mki67-Cy5_02.tiff</t>
  </si>
  <si>
    <t>02_IR5M_Chil3-Cy3_Mki67-Cy5_03.tiff</t>
  </si>
  <si>
    <t>02_IR5M_Chil3-Cy3_Mki67-Cy5_04.tiff</t>
  </si>
  <si>
    <t>02_IR5M_Chil3-Cy3_Mki67-Cy5_05.tiff</t>
  </si>
  <si>
    <t>02_IR5M_Chil3-Cy3_Mki67-Cy5_06.tiff</t>
  </si>
  <si>
    <t>04_IR5M_Chil3-Cy3_Serpine1-Cy5_01.tiff</t>
  </si>
  <si>
    <t>04_IR5M_Chil3-Cy3_Serpine1-Cy5_02.tiff</t>
  </si>
  <si>
    <t>04_IR5M_Chil3-Cy3_Serpine1-Cy5_03.tiff</t>
  </si>
  <si>
    <t>04_IR5M_Chil3-Cy3_Serpine1-Cy5_04.tiff</t>
  </si>
  <si>
    <t>04_IR5M_Chil3-Cy3_Serpine1-Cy5_05.tiff</t>
  </si>
  <si>
    <t>04_IR5M_Chil3-Cy3_Serpine1-Cy5_06.tiff</t>
  </si>
  <si>
    <t>02_IR5M_Chil3-Cy3_Mki67-Cy5_001.tiff</t>
  </si>
  <si>
    <t>02_IR5M_Chil3-Cy3_Mki67-Cy5_002.tiff</t>
  </si>
  <si>
    <t>02_IR5M_Chil3-Cy3_Mki67-Cy5_003.tiff</t>
  </si>
  <si>
    <t>02_IR5M_Chil3-Cy3_Mki67-Cy5_004.tiff</t>
  </si>
  <si>
    <t>02_IR5M_Chil3-Cy3_Mki67-Cy5_007.tiff</t>
  </si>
  <si>
    <t>02_IR5M_Chil3-Cy3_Mki67-Cy5_008.tiff</t>
  </si>
  <si>
    <t>02_IR5M_Chil3-Cy3_Mki67-Cy5_x40_005.tiff</t>
  </si>
  <si>
    <t>02_IR5M_Chil3-Cy3_Mki67-Cy5_x40_006.tiff</t>
  </si>
  <si>
    <t>04_IR5M_Chil3-Cy3_Serpine1-Cy5_001.tiff</t>
  </si>
  <si>
    <t>04_IR5M_Chil3-Cy3_Serpine1-Cy5_002.tiff</t>
  </si>
  <si>
    <t>04_IR5M_Chil3-Cy3_Serpine1-Cy5_003.tiff</t>
  </si>
  <si>
    <t>04_IR5M_Chil3-Cy3_Serpine1-Cy5_004.tiff</t>
  </si>
  <si>
    <t>4
(1250
purple)</t>
  </si>
  <si>
    <t>Cell volume estimation of AM</t>
  </si>
  <si>
    <t>Nuclei volume of AM</t>
  </si>
  <si>
    <t>average_point_cloud_size</t>
  </si>
  <si>
    <t>average_nuclei_size</t>
  </si>
  <si>
    <t>Not define</t>
  </si>
  <si>
    <t>Proportion of Pecam1+Ptprb+ cells</t>
  </si>
  <si>
    <t>Proportion of Pecam1+Apln+ cells</t>
  </si>
  <si>
    <t>NI5M_1227_Pecam1_Cy5_Ptprb_Cy3Cell_01.tiff</t>
  </si>
  <si>
    <t>NI5M_1227_Pecam1_Cy5_Ptprb_Cy3Cell_02.tiff</t>
  </si>
  <si>
    <t>NI5M_1227_Pecam1_Cy5_Ptprb_Cy3Cell_03.tiff</t>
  </si>
  <si>
    <t>NI5M_1227_Pecam1_Cy5_Ptprb_Cy3Cell_04.tiff</t>
  </si>
  <si>
    <t>NI5M_1227_Pecam1_Cy5_Ptprb_Cy3Cell_05.tiff</t>
  </si>
  <si>
    <t>NI5M_1227_Pecam1_Cy5_Ptprb_Cy3Cell_06.tiff</t>
  </si>
  <si>
    <t>NI5M_1227_Pecam1_Cy5_Ptprb_Cy3Cell_07.tiff</t>
  </si>
  <si>
    <t>NI5M_1227_Pecam1_Cy5_Ptprb_Cy3Cell_08.tiff</t>
  </si>
  <si>
    <t>NI5M_1227_Pecam1_Cy5_Ptprb_Cy3Cell_09.tiff</t>
  </si>
  <si>
    <t>NI5M_1227_Pecam1_Cy5_Ptprb_Cy3Cell_10.tiff</t>
  </si>
  <si>
    <t>NI5M_1230_Pecam1_Cy5_Ptprb_Cy3Cell_01.tiff</t>
  </si>
  <si>
    <t>NI5M_1230_Pecam1_Cy5_Ptprb_Cy3Cell_02.tiff</t>
  </si>
  <si>
    <t>NI5M_1230_Pecam1_Cy5_Ptprb_Cy3Cell_03.tiff</t>
  </si>
  <si>
    <t>NI5M_1230_Pecam1_Cy5_Ptprb_Cy3Cell_04.tiff</t>
  </si>
  <si>
    <t>NI5M_1230_Pecam1_Cy5_Ptprb_Cy3Cell_05.tiff</t>
  </si>
  <si>
    <t>NI5M_1230_Pecam1_Cy5_Ptprb_Cy3Cell_06.tiff</t>
  </si>
  <si>
    <t>NI5M_1230_Pecam1_Cy5_Ptprb_Cy3Cell_07.tiff</t>
  </si>
  <si>
    <t>NI5M_1230_Pecam1_Cy5_Ptprb_Cy3Cell_08.tiff</t>
  </si>
  <si>
    <t>NI5M_1230_Pecam1_Cy5_Ptprb_Cy3Cell_09.tiff</t>
  </si>
  <si>
    <t>NI5M_1230_Pecam1_Cy5_Ptprb_Cy3Cell_10.tiff</t>
  </si>
  <si>
    <t>IR17Gy5M_1236_Pecam1_Cy5_Ptprb_Cy3Cell_01.tiff</t>
  </si>
  <si>
    <t>IR17Gy5M_1236_Pecam1_Cy5_Ptprb_Cy3Cell_02.tiff</t>
  </si>
  <si>
    <t>IR17Gy5M_1236_Pecam1_Cy5_Ptprb_Cy3Cell_03.tiff</t>
  </si>
  <si>
    <t>IR17Gy5M_1236_Pecam1_Cy5_Ptprb_Cy3Cell_04.tiff</t>
  </si>
  <si>
    <t>IR17Gy5M_1236_Pecam1_Cy5_Ptprb_Cy3Cell_05.tiff</t>
  </si>
  <si>
    <t>IR17Gy5M_1236_Pecam1_Cy5_Ptprb_Cy3Cell_06.tiff</t>
  </si>
  <si>
    <t>IR17Gy5M_1236_Pecam1_Cy5_Ptprb_Cy3Cell_07.tiff</t>
  </si>
  <si>
    <t>IR17Gy5M_1236_Pecam1_Cy5_Ptprb_Cy3Cell_08.tiff</t>
  </si>
  <si>
    <t>IR17Gy5M_1236_Pecam1_Cy5_Ptprb_Cy3Cell_09.tiff</t>
  </si>
  <si>
    <t>IR17Gy5M_1236_Pecam1_Cy5_Ptprb_Cy3Cell_10.tiff</t>
  </si>
  <si>
    <t>IR17Gy5M_1249_Pecam1_Cy5_Ptprb_Cy3Cell_01.tiff</t>
  </si>
  <si>
    <t>IR17Gy5M_1249_Pecam1_Cy5_Ptprb_Cy3Cell_02.tiff</t>
  </si>
  <si>
    <t>IR17Gy5M_1249_Pecam1_Cy5_Ptprb_Cy3Cell_03.tiff</t>
  </si>
  <si>
    <t>IR17Gy5M_1249_Pecam1_Cy5_Ptprb_Cy3Cell_04.tiff</t>
  </si>
  <si>
    <t>IR17Gy5M_1249_Pecam1_Cy5_Ptprb_Cy3Cell_05.tiff</t>
  </si>
  <si>
    <t>IR17Gy5M_1249_Pecam1_Cy5_Ptprb_Cy3Cell_06.tiff</t>
  </si>
  <si>
    <t>IR17Gy5M_1249_Pecam1_Cy5_Ptprb_Cy3Cell_07.tiff</t>
  </si>
  <si>
    <t>IR17Gy5M_1249_Pecam1_Cy5_Ptprb_Cy3Cell_08.tiff</t>
  </si>
  <si>
    <t>IR17Gy5M_1249_Pecam1_Cy5_Ptprb_Cy3Cell_09.tiff</t>
  </si>
  <si>
    <t>IR17Gy5M_1249_Pecam1_Cy5_Ptprb_Cy3Cell_10.tiff</t>
  </si>
  <si>
    <t>02_NI2323()_Pecam1-Cy5_Ptprb-Cy3_01.tiff</t>
  </si>
  <si>
    <t>02_NI2323()_Pecam1-Cy5_Ptprb-Cy3_02.tiff</t>
  </si>
  <si>
    <t>02_NI2323()_Pecam1-Cy5_Ptprb-Cy3_03.tiff</t>
  </si>
  <si>
    <t>02_NI2323()_Pecam1-Cy5_Ptprb-Cy3_04.tiff</t>
  </si>
  <si>
    <t>02_NI2323()_Pecam1-Cy5_Ptprb-Cy3_05.tiff</t>
  </si>
  <si>
    <t>02_NI2323()_Pecam1-Cy5_Ptprb-Cy3_06.tiff</t>
  </si>
  <si>
    <t>IR5M10Gy_1251_Pecam1Cy5_PtprbCy3_01.tiff</t>
  </si>
  <si>
    <t>IR5M10Gy_1251_Pecam1Cy5_PtprbCy3_02.tiff</t>
  </si>
  <si>
    <t>IR5M10Gy_1251_Pecam1Cy5_PtprbCy3_03.tiff</t>
  </si>
  <si>
    <t>IR5M10Gy_1251_Pecam1Cy5_PtprbCy3_04.tiff</t>
  </si>
  <si>
    <t>IR5M10Gy_1251_Pecam1Cy5_PtprbCy3_05.tiff</t>
  </si>
  <si>
    <t>IR5M10Gy_1251_Pecam1Cy5_PtprbCy3_06.tiff</t>
  </si>
  <si>
    <t>IR5M10Gy_1259_Pecam1Cy5_PtprbCy3_01.tiff</t>
  </si>
  <si>
    <t>IR5M10Gy_1259_Pecam1Cy5_PtprbCy3_02.tiff</t>
  </si>
  <si>
    <t>IR5M10Gy_1259_Pecam1Cy5_PtprbCy3_03.tiff</t>
  </si>
  <si>
    <t>IR5M10Gy_1259_Pecam1Cy5_PtprbCy3_04.tiff</t>
  </si>
  <si>
    <t>IR5M10Gy_1259_Pecam1Cy5_PtprbCy3_05.tiff</t>
  </si>
  <si>
    <t>IR5M10Gy_1259_Pecam1Cy5_PtprbCy3_06.tiff</t>
  </si>
  <si>
    <t>IR5M10Gy_1260_Pecam1Cy5_PtprbCy3_01.tiff</t>
  </si>
  <si>
    <t>IR5M10Gy_1260_Pecam1Cy5_PtprbCy3_02.tiff</t>
  </si>
  <si>
    <t>IR5M10Gy_1260_Pecam1Cy5_PtprbCy3_03.tiff</t>
  </si>
  <si>
    <t>IR5M10Gy_1260_Pecam1Cy5_PtprbCy3_04.tiff</t>
  </si>
  <si>
    <t>IR5M10Gy_1260_Pecam1Cy5_PtprbCy3_05.tiff</t>
  </si>
  <si>
    <t>IR5M10Gy_1260_Pecam1Cy5_PtprbCy3_06.tiff</t>
  </si>
  <si>
    <t>04_IR5M2201()_Pecam1-Cy5_Ptprb-Cy3_01.tiff</t>
  </si>
  <si>
    <t>04_IR5M2201()_Pecam1-Cy5_Ptprb-Cy3_02.tiff</t>
  </si>
  <si>
    <t>04_IR5M2201()_Pecam1-Cy5_Ptprb-Cy3_03.tiff</t>
  </si>
  <si>
    <t>04_IR5M2201()_Pecam1-Cy5_Ptprb-Cy3_04.tiff</t>
  </si>
  <si>
    <t>04_IR5M2201()_Pecam1-Cy5_Ptprb-Cy3_05.tiff</t>
  </si>
  <si>
    <t>04_IR5M2201()_Pecam1-Cy5_Ptprb-Cy3_06.tiff</t>
  </si>
  <si>
    <t>04_IR5M2201()_Pecam1-Cy5_Ptprb-Cy3_07.tiff</t>
  </si>
  <si>
    <t>04_IR5M2201()_Pecam1-Cy5_Ptprb-Cy3_08.tiff</t>
  </si>
  <si>
    <t>04_IR5M2201()_Pecam1-Cy5_Ptprb-Cy3_09.tiff</t>
  </si>
  <si>
    <t>04_IR5M2201()_Pecam1-Cy5_Ptprb-Cy3_10.tiff</t>
  </si>
  <si>
    <t>04_IR5M2201()_Pecam1-Cy5_Ptprb-Cy3_11.tiff</t>
  </si>
  <si>
    <t>04_IR5M2201()_Pecam1-Cy5_Ptprb-Cy3_12.tiff</t>
  </si>
  <si>
    <t>04_IR5M2201()_Pecam1-Cy5_Ptprb-Cy3_13.tiff</t>
  </si>
  <si>
    <t>04_IR5M2201()_Pecam1-Cy5_Ptprb-Cy3_14.tiff</t>
  </si>
  <si>
    <t>04_IR5M2201()_Pecam1-Cy5_Ptprb-Cy3_15.tiff</t>
  </si>
  <si>
    <t>1
(1227
blue)</t>
  </si>
  <si>
    <t>3
(2323
green)</t>
  </si>
  <si>
    <t>1
(1236
red)</t>
  </si>
  <si>
    <t>2
(1249
purple)</t>
  </si>
  <si>
    <t>3
(2201
pink)</t>
  </si>
  <si>
    <t>2
(1259
purple)</t>
  </si>
  <si>
    <t>probe1 (Pecam1) only</t>
  </si>
  <si>
    <t>probe2 (Apln) only</t>
  </si>
  <si>
    <t>NI5M_1227_Pecam1_Cy5_Apln_Cy3Cell_01.tiff</t>
  </si>
  <si>
    <t>NI5M_1227_Pecam1_Cy5_Apln_Cy3Cell_02.tiff</t>
  </si>
  <si>
    <t>NI5M_1227_Pecam1_Cy5_Apln_Cy3Cell_03.tiff</t>
  </si>
  <si>
    <t>NI5M_1227_Pecam1_Cy5_Apln_Cy3Cell_04.tiff</t>
  </si>
  <si>
    <t>NI5M_1227_Pecam1_Cy5_Apln_Cy3Cell_05.tiff</t>
  </si>
  <si>
    <t>NI5M_1227_Pecam1_Cy5_Apln_Cy3Cell_06.tiff</t>
  </si>
  <si>
    <t>NI5M_1227_Pecam1_Cy5_Apln_Cy3Cell_07.tiff</t>
  </si>
  <si>
    <t>NI5M_1227_Pecam1_Cy5_Apln_Cy3Cell_08.tiff</t>
  </si>
  <si>
    <t>NI5M_1227_Pecam1_Cy5_Apln_Cy3Cell_09.tiff</t>
  </si>
  <si>
    <t>NI5M_1227_Pecam1_Cy5_Apln_Cy3Cell_10.tiff</t>
  </si>
  <si>
    <t>NI5M_1230_Pecam1_Cy5_Apln_Cy3Cell_01.tiff</t>
  </si>
  <si>
    <t>NI5M_1230_Pecam1_Cy5_Apln_Cy3Cell_02.tiff</t>
  </si>
  <si>
    <t>NI5M_1230_Pecam1_Cy5_Apln_Cy3Cell_03.tiff</t>
  </si>
  <si>
    <t>NI5M_1230_Pecam1_Cy5_Apln_Cy3Cell_04.tiff</t>
  </si>
  <si>
    <t>NI5M_1230_Pecam1_Cy5_Apln_Cy3Cell_05.tiff</t>
  </si>
  <si>
    <t>NI5M_1230_Pecam1_Cy5_Apln_Cy3Cell_06.tiff</t>
  </si>
  <si>
    <t>NI5M_1230_Pecam1_Cy5_Apln_Cy3Cell_07.tiff</t>
  </si>
  <si>
    <t>NI5M_1230_Pecam1_Cy5_Apln_Cy3Cell_08.tiff</t>
  </si>
  <si>
    <t>NI5M_1230_Pecam1_Cy5_Apln_Cy3Cell_09.tiff</t>
  </si>
  <si>
    <t>NI5M_1230_Pecam1_Cy5_Apln_Cy3Cell_10.tiff</t>
  </si>
  <si>
    <t>IR17Gy5M_1236_Pecam1_Cy5_Apln_Cy3Cell_01.tiff</t>
  </si>
  <si>
    <t>IR17Gy5M_1236_Pecam1_Cy5_Apln_Cy3Cell_02.tiff</t>
  </si>
  <si>
    <t>IR17Gy5M_1236_Pecam1_Cy5_Apln_Cy3Cell_03.tiff</t>
  </si>
  <si>
    <t>IR17Gy5M_1236_Pecam1_Cy5_Apln_Cy3Cell_04.tiff</t>
  </si>
  <si>
    <t>IR17Gy5M_1236_Pecam1_Cy5_Apln_Cy3Cell_05.tiff</t>
  </si>
  <si>
    <t>IR17Gy5M_1236_Pecam1_Cy5_Apln_Cy3Cell_06.tiff</t>
  </si>
  <si>
    <t>IR17Gy5M_1236_Pecam1_Cy5_Apln_Cy3Cell_07.tiff</t>
  </si>
  <si>
    <t>IR17Gy5M_1236_Pecam1_Cy5_Apln_Cy3Cell_08.tiff</t>
  </si>
  <si>
    <t>IR17Gy5M_1236_Pecam1_Cy5_Apln_Cy3Cell_09.tiff</t>
  </si>
  <si>
    <t>IR17Gy5M_1236_Pecam1_Cy5_Apln_Cy3Cell_10.tiff</t>
  </si>
  <si>
    <t>IR17Gy5M_1249_Pecam1_Cy5_Apln_Cy3Cell_01.tiff</t>
  </si>
  <si>
    <t>IR17Gy5M_1249_Pecam1_Cy5_Apln_Cy3Cell_02.tiff</t>
  </si>
  <si>
    <t>IR17Gy5M_1249_Pecam1_Cy5_Apln_Cy3Cell_03.tiff</t>
  </si>
  <si>
    <t>IR17Gy5M_1249_Pecam1_Cy5_Apln_Cy3Cell_04.tiff</t>
  </si>
  <si>
    <t>IR17Gy5M_1249_Pecam1_Cy5_Apln_Cy3Cell_05.tiff</t>
  </si>
  <si>
    <t>IR17Gy5M_1249_Pecam1_Cy5_Apln_Cy3Cell_06.tiff</t>
  </si>
  <si>
    <t>IR17Gy5M_1249_Pecam1_Cy5_Apln_Cy3Cell_07.tiff</t>
  </si>
  <si>
    <t>IR17Gy5M_1249_Pecam1_Cy5_Apln_Cy3Cell_08.tiff</t>
  </si>
  <si>
    <t>IR17Gy5M_1249_Pecam1_Cy5_Apln_Cy3Cell_09.tiff</t>
  </si>
  <si>
    <t>IR17Gy5M_1249_Pecam1_Cy5_Apln_Cy3Cell_10.tiff</t>
  </si>
  <si>
    <t>01_NI2323()_Pecam1-Cy5_Apln-Cy3_01.tiff</t>
  </si>
  <si>
    <t>01_NI2323()_Pecam1-Cy5_Apln-Cy3_02.tiff</t>
  </si>
  <si>
    <t>01_NI2323()_Pecam1-Cy5_Apln-Cy3_03.tiff</t>
  </si>
  <si>
    <t>01_NI2323()_Pecam1-Cy5_Apln-Cy3_04.tiff</t>
  </si>
  <si>
    <t>01_NI2323()_Pecam1-Cy5_Apln-Cy3_05.tiff</t>
  </si>
  <si>
    <t>01_NI2323()_Pecam1-Cy5_Apln-Cy3_06.tiff</t>
  </si>
  <si>
    <t>01_NI2323()_Pecam1-Cy5_Apln-Cy3_07.tiff</t>
  </si>
  <si>
    <t>01_NI2323()_Pecam1-Cy5_Apln-Cy3_08.tiff</t>
  </si>
  <si>
    <t>IR5M10Gy_1251_Pecam1Cy5_AplnCy3_01.tiff</t>
  </si>
  <si>
    <t>IR5M10Gy_1251_Pecam1Cy5_AplnCy3_02.tiff</t>
  </si>
  <si>
    <t>IR5M10Gy_1251_Pecam1Cy5_AplnCy3_03.tiff</t>
  </si>
  <si>
    <t>IR5M10Gy_1251_Pecam1Cy5_AplnCy3_04.tiff</t>
  </si>
  <si>
    <t>IR5M10Gy_1251_Pecam1Cy5_AplnCy3_05.tiff</t>
  </si>
  <si>
    <t>IR5M10Gy_1251_Pecam1Cy5_AplnCy3_06.tiff</t>
  </si>
  <si>
    <t>IR5M10Gy_1259_Pecam1Cy5_AplnCy3_01.tiff</t>
  </si>
  <si>
    <t>IR5M10Gy_1259_Pecam1Cy5_AplnCy3_02.tiff</t>
  </si>
  <si>
    <t>IR5M10Gy_1259_Pecam1Cy5_AplnCy3_03.tiff</t>
  </si>
  <si>
    <t>IR5M10Gy_1259_Pecam1Cy5_AplnCy3_04.tiff</t>
  </si>
  <si>
    <t>IR5M10Gy_1259_Pecam1Cy5_AplnCy3_05.tiff</t>
  </si>
  <si>
    <t>IR5M10Gy_1259_Pecam1Cy5_AplnCy3_06.tiff</t>
  </si>
  <si>
    <t>IR5M10Gy_1260_Pecam1Cy5_AplnCy3_01.tiff</t>
  </si>
  <si>
    <t>IR5M10Gy_1260_Pecam1Cy5_AplnCy3_02.tiff</t>
  </si>
  <si>
    <t>IR5M10Gy_1260_Pecam1Cy5_AplnCy3_03.tiff</t>
  </si>
  <si>
    <t>IR5M10Gy_1260_Pecam1Cy5_AplnCy3_04.tiff</t>
  </si>
  <si>
    <t>IR5M10Gy_1260_Pecam1Cy5_AplnCy3_05.tiff</t>
  </si>
  <si>
    <t>IR5M10Gy_1260_Pecam1Cy5_AplnCy3_06.tiff</t>
  </si>
  <si>
    <t>03_IR5M2201()_Pecam1-Cy5_Apln-Cy3_01.tiff</t>
  </si>
  <si>
    <t>03_IR5M2201()_Pecam1-Cy5_Apln-Cy3_02.tiff</t>
  </si>
  <si>
    <t>03_IR5M2201()_Pecam1-Cy5_Apln-Cy3_03.tiff</t>
  </si>
  <si>
    <t>03_IR5M2201()_Pecam1-Cy5_Apln-Cy3_04.tiff</t>
  </si>
  <si>
    <t>03_IR5M2201()_Pecam1-Cy5_Apln-Cy3_05.tiff</t>
  </si>
  <si>
    <t>03_IR5M2201()_Pecam1-Cy5_Apln-Cy3_06.tiff</t>
  </si>
  <si>
    <t>03_IR5M2201()_Pecam1-Cy5_Apln-Cy3_07.tiff</t>
  </si>
  <si>
    <t>03_IR5M2201()_Pecam1-Cy5_Apln-Cy3_08.tiff</t>
  </si>
  <si>
    <t>03_IR5M2201()_Pecam1-Cy5_Apln-Cy3_09.tiff</t>
  </si>
  <si>
    <t>03_IR5M2201()_Pecam1-Cy5_Apln-Cy3_10.tiff</t>
  </si>
  <si>
    <t>03_IR5M2201()_Pecam1-Cy5_Apln-Cy3_11.tiff</t>
  </si>
  <si>
    <t>03_IR5M2201()_Pecam1-Cy5_Apln-Cy3_12.tiff</t>
  </si>
  <si>
    <t>03_IR5M2201()_Pecam1-Cy5_Apln-Cy3_13.tiff</t>
  </si>
  <si>
    <t>03_IR5M2201()_Pecam1-Cy5_Apln-Cy3_14.tiff</t>
  </si>
  <si>
    <t>03_IR5M2201()_Pecam1-Cy5_Apln-Cy3_15.tiff</t>
  </si>
  <si>
    <t>03_IR5M2201()_Pecam1-Cy5_Apln-Cy3_16.tiff</t>
  </si>
  <si>
    <t>03_IR5M2201()_Pecam1-Cy5_Apln-Cy3_17.tiff</t>
  </si>
  <si>
    <t>03_IR5M2201()_Pecam1-Cy5_Apln-Cy3_18.tiff</t>
  </si>
  <si>
    <t>03_IR5M2201()_Pecam1-Cy5_Apln-Cy3_19.tiff</t>
  </si>
  <si>
    <t>03_IR5M2201()_Pecam1-Cy5_Apln-Cy3_20.tiff</t>
  </si>
  <si>
    <t>1
1251
blue)</t>
  </si>
  <si>
    <t>3
1260
bla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</font>
    <font>
      <b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medium">
        <color indexed="64"/>
      </top>
      <bottom style="medium">
        <color indexed="64"/>
      </bottom>
      <diagonal/>
    </border>
    <border>
      <left style="thin">
        <color indexed="9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1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3" fillId="5" borderId="0" xfId="2" applyFill="1" applyAlignment="1">
      <alignment horizontal="center"/>
    </xf>
    <xf numFmtId="0" fontId="1" fillId="4" borderId="0" xfId="3" applyAlignment="1">
      <alignment horizontal="center"/>
    </xf>
    <xf numFmtId="0" fontId="9" fillId="0" borderId="0" xfId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9" fillId="0" borderId="1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9" fillId="6" borderId="1" xfId="1" applyFont="1" applyFill="1" applyBorder="1" applyAlignment="1">
      <alignment horizontal="center"/>
    </xf>
    <xf numFmtId="0" fontId="9" fillId="5" borderId="1" xfId="2" applyFont="1" applyFill="1" applyBorder="1" applyAlignment="1">
      <alignment horizontal="center"/>
    </xf>
    <xf numFmtId="0" fontId="9" fillId="4" borderId="1" xfId="3" applyFont="1" applyBorder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0" fillId="5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0" fillId="7" borderId="6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0" fontId="13" fillId="0" borderId="33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11" fontId="7" fillId="0" borderId="0" xfId="0" applyNumberFormat="1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/>
    </xf>
    <xf numFmtId="11" fontId="7" fillId="0" borderId="27" xfId="0" applyNumberFormat="1" applyFont="1" applyBorder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7" fillId="0" borderId="29" xfId="0" applyNumberFormat="1" applyFont="1" applyBorder="1" applyAlignment="1">
      <alignment horizontal="center" vertical="center"/>
    </xf>
    <xf numFmtId="0" fontId="7" fillId="0" borderId="27" xfId="0" applyNumberFormat="1" applyFont="1" applyBorder="1" applyAlignment="1">
      <alignment horizontal="center" vertical="center"/>
    </xf>
    <xf numFmtId="0" fontId="7" fillId="0" borderId="30" xfId="0" applyNumberFormat="1" applyFont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">
    <cellStyle name="20% - Énfasis5" xfId="3" builtinId="46"/>
    <cellStyle name="Bueno" xfId="1" builtinId="26"/>
    <cellStyle name="Neutral" xfId="2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5"/>
  <sheetViews>
    <sheetView tabSelected="1" zoomScale="55" zoomScaleNormal="25" workbookViewId="0">
      <selection activeCell="Q16" sqref="Q16"/>
    </sheetView>
  </sheetViews>
  <sheetFormatPr baseColWidth="10" defaultColWidth="8.7265625" defaultRowHeight="14.5" x14ac:dyDescent="0.35"/>
  <cols>
    <col min="1" max="1" width="16.08984375" style="3" bestFit="1" customWidth="1"/>
    <col min="2" max="2" width="6.90625" style="3" bestFit="1" customWidth="1"/>
    <col min="3" max="10" width="10.7265625" style="3" bestFit="1" customWidth="1"/>
    <col min="11" max="11" width="13.6328125" style="3" bestFit="1" customWidth="1"/>
    <col min="12" max="13" width="12.90625" style="3" bestFit="1" customWidth="1"/>
    <col min="14" max="14" width="19.6328125" style="3" bestFit="1" customWidth="1"/>
    <col min="15" max="22" width="12.90625" style="3" bestFit="1" customWidth="1"/>
    <col min="23" max="25" width="10.7265625" style="3" bestFit="1" customWidth="1"/>
    <col min="26" max="16384" width="8.7265625" style="3"/>
  </cols>
  <sheetData>
    <row r="1" spans="1:12" x14ac:dyDescent="0.3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ht="15.5" x14ac:dyDescent="0.35">
      <c r="A2" s="5" t="s">
        <v>11</v>
      </c>
      <c r="B2" s="6">
        <v>5.0613178133444201</v>
      </c>
      <c r="C2" s="6">
        <v>3.8490566037735801</v>
      </c>
      <c r="D2" s="6">
        <v>4.0838176812480897</v>
      </c>
      <c r="E2" s="6">
        <v>1.82887001959504</v>
      </c>
      <c r="F2" s="6">
        <v>2.3204335546904802</v>
      </c>
      <c r="G2" s="6">
        <v>3.2165039929015098</v>
      </c>
      <c r="H2" s="6">
        <v>2.87562276024823</v>
      </c>
      <c r="I2" s="6">
        <v>3.9941477688368701</v>
      </c>
      <c r="J2" s="6">
        <v>1.9081932212436601</v>
      </c>
      <c r="K2" s="6">
        <v>3.5474086773044999</v>
      </c>
      <c r="L2" s="6">
        <v>1.7762351980400199</v>
      </c>
    </row>
    <row r="3" spans="1:12" ht="15.5" x14ac:dyDescent="0.35">
      <c r="A3" s="5" t="s">
        <v>21</v>
      </c>
      <c r="B3" s="6">
        <v>18.1840227256981</v>
      </c>
      <c r="C3" s="6">
        <v>10.8846960167715</v>
      </c>
      <c r="D3" s="6">
        <v>18.774854695625599</v>
      </c>
      <c r="E3" s="6">
        <v>13.651208360548701</v>
      </c>
      <c r="F3" s="6">
        <v>22.624227158232198</v>
      </c>
      <c r="G3" s="6">
        <v>22.648624667258201</v>
      </c>
      <c r="H3" s="6">
        <v>26.3962940302421</v>
      </c>
      <c r="I3" s="6">
        <v>26.788588149231899</v>
      </c>
      <c r="J3" s="6">
        <v>28.349346143581499</v>
      </c>
      <c r="K3" s="6">
        <v>16.0358697085586</v>
      </c>
      <c r="L3" s="6">
        <v>20.321219545392701</v>
      </c>
    </row>
    <row r="4" spans="1:12" ht="15.5" x14ac:dyDescent="0.35">
      <c r="A4" s="5" t="s">
        <v>12</v>
      </c>
      <c r="B4" s="6">
        <v>12.9356336174046</v>
      </c>
      <c r="C4" s="6">
        <v>9.6016771488469601</v>
      </c>
      <c r="D4" s="6">
        <v>9.7200978892627692</v>
      </c>
      <c r="E4" s="6">
        <v>6.9888961463096004</v>
      </c>
      <c r="F4" s="6">
        <v>5.9690099992367003</v>
      </c>
      <c r="G4" s="6">
        <v>8.2741792369121594</v>
      </c>
      <c r="H4" s="6">
        <v>4.4751332925443599</v>
      </c>
      <c r="I4" s="6">
        <v>7.8419897585954601</v>
      </c>
      <c r="J4" s="6">
        <v>1.58793701627969</v>
      </c>
      <c r="K4" s="6">
        <v>3.3364103916655701</v>
      </c>
      <c r="L4" s="6">
        <v>1.2317952905948</v>
      </c>
    </row>
    <row r="5" spans="1:12" ht="15.5" x14ac:dyDescent="0.35">
      <c r="A5" s="5" t="s">
        <v>13</v>
      </c>
      <c r="B5" s="6">
        <v>7.1779948728607996</v>
      </c>
      <c r="C5" s="6">
        <v>7.84067085953878</v>
      </c>
      <c r="D5" s="6">
        <v>5.6209850107066401</v>
      </c>
      <c r="E5" s="6">
        <v>2.7759634225996099</v>
      </c>
      <c r="F5" s="6">
        <v>3.4348523013510399</v>
      </c>
      <c r="G5" s="6">
        <v>4.3256433007985802</v>
      </c>
      <c r="H5" s="6">
        <v>2.1938641727121801</v>
      </c>
      <c r="I5" s="6">
        <v>5.0475493782004399</v>
      </c>
      <c r="J5" s="6">
        <v>1.08753669602349</v>
      </c>
      <c r="K5" s="6">
        <v>3.0067255703547402</v>
      </c>
      <c r="L5" s="6">
        <v>1.6537362188648399</v>
      </c>
    </row>
    <row r="6" spans="1:12" ht="15.5" x14ac:dyDescent="0.35">
      <c r="A6" s="5" t="s">
        <v>25</v>
      </c>
      <c r="B6" s="6">
        <v>7.0809949421464697</v>
      </c>
      <c r="C6" s="6">
        <v>1.24109014675052</v>
      </c>
      <c r="D6" s="6">
        <v>3.1508106454573301</v>
      </c>
      <c r="E6" s="6">
        <v>4.47419986936643</v>
      </c>
      <c r="F6" s="6">
        <v>6.7475765208762697</v>
      </c>
      <c r="G6" s="6">
        <v>4.3034605146406397</v>
      </c>
      <c r="H6" s="6">
        <v>5.5152521632724403</v>
      </c>
      <c r="I6" s="6">
        <v>7.1543525969275796</v>
      </c>
      <c r="J6" s="6">
        <v>8.5201494528956498</v>
      </c>
      <c r="K6" s="6">
        <v>5.9079519978900201</v>
      </c>
      <c r="L6" s="6">
        <v>10.3035252484007</v>
      </c>
    </row>
    <row r="7" spans="1:12" ht="15.5" x14ac:dyDescent="0.35">
      <c r="A7" s="5" t="s">
        <v>27</v>
      </c>
      <c r="B7" s="6">
        <v>3.2979976442873999</v>
      </c>
      <c r="C7" s="6">
        <v>2.56603773584906</v>
      </c>
      <c r="D7" s="6">
        <v>4.1832364637503803</v>
      </c>
      <c r="E7" s="6">
        <v>2.8412802090137199</v>
      </c>
      <c r="F7" s="6">
        <v>4.0073276849095496</v>
      </c>
      <c r="G7" s="6">
        <v>5.0798580301685901</v>
      </c>
      <c r="H7" s="6">
        <v>4.5625382396643603</v>
      </c>
      <c r="I7" s="6">
        <v>4.4184345281638597</v>
      </c>
      <c r="J7" s="6">
        <v>6.1449159327462004</v>
      </c>
      <c r="K7" s="6">
        <v>4.2463404984834501</v>
      </c>
      <c r="L7" s="6">
        <v>5.6962025316455698</v>
      </c>
    </row>
    <row r="8" spans="1:12" ht="15.5" x14ac:dyDescent="0.35">
      <c r="A8" s="5" t="s">
        <v>26</v>
      </c>
      <c r="B8" s="6">
        <v>3.20446199681286</v>
      </c>
      <c r="C8" s="6">
        <v>2.3983228511530399</v>
      </c>
      <c r="D8" s="6">
        <v>4.7109207708779399</v>
      </c>
      <c r="E8" s="6">
        <v>1.9758327890267799</v>
      </c>
      <c r="F8" s="6">
        <v>3.3661552553240202</v>
      </c>
      <c r="G8" s="6">
        <v>3.14995563442768</v>
      </c>
      <c r="H8" s="6">
        <v>5.6201380998164501</v>
      </c>
      <c r="I8" s="6">
        <v>4.7256766642282404</v>
      </c>
      <c r="J8" s="6">
        <v>8.8137176407792897</v>
      </c>
      <c r="K8" s="6">
        <v>4.8529605696953704</v>
      </c>
      <c r="L8" s="6">
        <v>9.0240914659044495</v>
      </c>
    </row>
    <row r="9" spans="1:12" ht="15.5" x14ac:dyDescent="0.35">
      <c r="A9" s="5" t="s">
        <v>23</v>
      </c>
      <c r="B9" s="6">
        <v>12.3640268828379</v>
      </c>
      <c r="C9" s="6">
        <v>10.901467505241101</v>
      </c>
      <c r="D9" s="6">
        <v>7.2575711226674802</v>
      </c>
      <c r="E9" s="6">
        <v>9.5525800130633591</v>
      </c>
      <c r="F9" s="6">
        <v>16.151438821464001</v>
      </c>
      <c r="G9" s="6">
        <v>18.322981366459601</v>
      </c>
      <c r="H9" s="6">
        <v>18.188969495673501</v>
      </c>
      <c r="I9" s="6">
        <v>17.322604242867602</v>
      </c>
      <c r="J9" s="6">
        <v>20.789965305577802</v>
      </c>
      <c r="K9" s="6">
        <v>24.805485955426601</v>
      </c>
      <c r="L9" s="6">
        <v>20.198720566217499</v>
      </c>
    </row>
    <row r="10" spans="1:12" ht="15.5" x14ac:dyDescent="0.35">
      <c r="A10" s="5" t="s">
        <v>15</v>
      </c>
      <c r="B10" s="6">
        <v>9.4193861290099097</v>
      </c>
      <c r="C10" s="6">
        <v>9.5681341719077597</v>
      </c>
      <c r="D10" s="6">
        <v>11.7008259406546</v>
      </c>
      <c r="E10" s="6">
        <v>7.28282168517309</v>
      </c>
      <c r="F10" s="6">
        <v>9.1519731318220003</v>
      </c>
      <c r="G10" s="6">
        <v>7.54214729370009</v>
      </c>
      <c r="H10" s="6">
        <v>6.2756752032165002</v>
      </c>
      <c r="I10" s="6">
        <v>6.1594732991953203</v>
      </c>
      <c r="J10" s="6">
        <v>4.5970109420869996</v>
      </c>
      <c r="K10" s="6">
        <v>3.2968482131082699</v>
      </c>
      <c r="L10" s="6">
        <v>4.9339866612222698</v>
      </c>
    </row>
    <row r="11" spans="1:12" ht="15.5" x14ac:dyDescent="0.35">
      <c r="A11" s="5" t="s">
        <v>24</v>
      </c>
      <c r="B11" s="6">
        <v>2.8996050717106598</v>
      </c>
      <c r="C11" s="6">
        <v>2.5324947589098499</v>
      </c>
      <c r="D11" s="6">
        <v>5.5062710308962997</v>
      </c>
      <c r="E11" s="6">
        <v>10.4180274330503</v>
      </c>
      <c r="F11" s="6">
        <v>4.9767193344019498</v>
      </c>
      <c r="G11" s="6">
        <v>3.8154392191659299</v>
      </c>
      <c r="H11" s="6">
        <v>3.8545581679923102</v>
      </c>
      <c r="I11" s="6">
        <v>3.9648866130212101</v>
      </c>
      <c r="J11" s="6">
        <v>2.98905791299706</v>
      </c>
      <c r="K11" s="6">
        <v>8.2289331399182402</v>
      </c>
      <c r="L11" s="6">
        <v>3.6273308833537499</v>
      </c>
    </row>
    <row r="12" spans="1:12" ht="15.5" x14ac:dyDescent="0.35">
      <c r="A12" s="5" t="s">
        <v>16</v>
      </c>
      <c r="B12" s="6">
        <v>1.67671308806208</v>
      </c>
      <c r="C12" s="6">
        <v>1.86163522012579</v>
      </c>
      <c r="D12" s="6">
        <v>2.1489752217803599</v>
      </c>
      <c r="E12" s="6">
        <v>0.71848465055519295</v>
      </c>
      <c r="F12" s="6">
        <v>1.28997786428517</v>
      </c>
      <c r="G12" s="6">
        <v>1.0204081632653099</v>
      </c>
      <c r="H12" s="6">
        <v>0.76916353465606202</v>
      </c>
      <c r="I12" s="6">
        <v>0.68763716166788602</v>
      </c>
      <c r="J12" s="6">
        <v>0.67387243127835605</v>
      </c>
      <c r="K12" s="6">
        <v>0.81761835685085105</v>
      </c>
      <c r="L12" s="6">
        <v>0.75541037158023705</v>
      </c>
    </row>
    <row r="13" spans="1:12" ht="15.5" x14ac:dyDescent="0.35">
      <c r="A13" s="5" t="s">
        <v>19</v>
      </c>
      <c r="B13" s="6">
        <v>0.67553523176054897</v>
      </c>
      <c r="C13" s="6">
        <v>9.3417190775681291</v>
      </c>
      <c r="D13" s="6">
        <v>0.16824717038849801</v>
      </c>
      <c r="E13" s="6">
        <v>1.76355323318093</v>
      </c>
      <c r="F13" s="6">
        <v>0.72513548584077503</v>
      </c>
      <c r="G13" s="6">
        <v>0.110913930789707</v>
      </c>
      <c r="H13" s="6">
        <v>1.8966873525041501</v>
      </c>
      <c r="I13" s="6">
        <v>0.40965618141916599</v>
      </c>
      <c r="J13" s="6">
        <v>0.52041633306645296</v>
      </c>
      <c r="K13" s="6">
        <v>2.6374785704866199</v>
      </c>
      <c r="L13" s="6">
        <v>1.06846331836124</v>
      </c>
    </row>
    <row r="14" spans="1:12" ht="15.5" customHeight="1" x14ac:dyDescent="0.35">
      <c r="A14" s="5" t="s">
        <v>31</v>
      </c>
      <c r="B14" s="6">
        <v>0.40878542229612702</v>
      </c>
      <c r="C14" s="6">
        <v>0.218029350104822</v>
      </c>
      <c r="D14" s="6">
        <v>0.71122667482410495</v>
      </c>
      <c r="E14" s="6">
        <v>0.244937949052907</v>
      </c>
      <c r="F14" s="6">
        <v>0.48087932218914597</v>
      </c>
      <c r="G14" s="6">
        <v>0.59893522626441897</v>
      </c>
      <c r="H14" s="6">
        <v>0.51568918800804098</v>
      </c>
      <c r="I14" s="6">
        <v>0.39502560351133897</v>
      </c>
      <c r="J14" s="6">
        <v>0.75393648251934897</v>
      </c>
      <c r="K14" s="6">
        <v>0.61980746406435405</v>
      </c>
      <c r="L14" s="6">
        <v>0.714577378521846</v>
      </c>
    </row>
    <row r="15" spans="1:12" ht="15.5" customHeight="1" x14ac:dyDescent="0.35">
      <c r="A15" s="5" t="s">
        <v>17</v>
      </c>
      <c r="B15" s="6">
        <v>4.7564608882422199</v>
      </c>
      <c r="C15" s="6">
        <v>16.318658280922399</v>
      </c>
      <c r="D15" s="6">
        <v>5.6515754053227303</v>
      </c>
      <c r="E15" s="6">
        <v>4.6374918354016996</v>
      </c>
      <c r="F15" s="6">
        <v>6.7552095259903799</v>
      </c>
      <c r="G15" s="6">
        <v>5.9006211180124204</v>
      </c>
      <c r="H15" s="6">
        <v>4.0206275675203198</v>
      </c>
      <c r="I15" s="6">
        <v>2.00438917337235</v>
      </c>
      <c r="J15" s="6">
        <v>2.1884174005871402</v>
      </c>
      <c r="K15" s="6">
        <v>2.6374785704866199</v>
      </c>
      <c r="L15" s="6">
        <v>3.9812168231931402</v>
      </c>
    </row>
    <row r="16" spans="1:12" ht="15.5" customHeight="1" x14ac:dyDescent="0.35">
      <c r="A16" s="5" t="s">
        <v>29</v>
      </c>
      <c r="B16" s="6">
        <v>4.9296750502321096</v>
      </c>
      <c r="C16" s="6">
        <v>3.3123689727463299</v>
      </c>
      <c r="D16" s="6">
        <v>3.9614561027837301</v>
      </c>
      <c r="E16" s="6">
        <v>26.7145656433703</v>
      </c>
      <c r="F16" s="6">
        <v>3.5569803831768598</v>
      </c>
      <c r="G16" s="6">
        <v>5.1242236024844701</v>
      </c>
      <c r="H16" s="6">
        <v>6.0659033301284904</v>
      </c>
      <c r="I16" s="6">
        <v>3.93562545720556</v>
      </c>
      <c r="J16" s="6">
        <v>5.31091539898586</v>
      </c>
      <c r="K16" s="6">
        <v>9.1916128181458507</v>
      </c>
      <c r="L16" s="6">
        <v>8.3299305839117999</v>
      </c>
    </row>
    <row r="17" spans="1:32" ht="15.5" x14ac:dyDescent="0.35">
      <c r="A17" s="5" t="s">
        <v>22</v>
      </c>
      <c r="B17" s="6">
        <v>3.0347121180627701</v>
      </c>
      <c r="C17" s="6">
        <v>1.979035639413</v>
      </c>
      <c r="D17" s="6">
        <v>8.1982257571122705</v>
      </c>
      <c r="E17" s="6">
        <v>1.6819072501632899</v>
      </c>
      <c r="F17" s="6">
        <v>4.7706281963208896</v>
      </c>
      <c r="G17" s="6">
        <v>3.5714285714285698</v>
      </c>
      <c r="H17" s="6">
        <v>3.1902805698802501</v>
      </c>
      <c r="I17" s="6">
        <v>2.1360643745427899</v>
      </c>
      <c r="J17" s="6">
        <v>2.05497731518548</v>
      </c>
      <c r="K17" s="6">
        <v>3.4419095344850299</v>
      </c>
      <c r="L17" s="6">
        <v>1.2930447801823901</v>
      </c>
    </row>
    <row r="18" spans="1:32" ht="15.5" x14ac:dyDescent="0.35">
      <c r="A18" s="5" t="s">
        <v>32</v>
      </c>
      <c r="B18" s="6">
        <v>0.48499965357167601</v>
      </c>
      <c r="C18" s="6">
        <v>9.2243186582809195E-2</v>
      </c>
      <c r="D18" s="6">
        <v>0.37473233404710898</v>
      </c>
      <c r="E18" s="6">
        <v>0.228608752449379</v>
      </c>
      <c r="F18" s="6">
        <v>0.40454927104801203</v>
      </c>
      <c r="G18" s="6">
        <v>0.110913930789707</v>
      </c>
      <c r="H18" s="6">
        <v>0.35836028319202901</v>
      </c>
      <c r="I18" s="6">
        <v>0.365764447695684</v>
      </c>
      <c r="J18" s="6">
        <v>0.620496397117694</v>
      </c>
      <c r="K18" s="6">
        <v>0.22418567849136201</v>
      </c>
      <c r="L18" s="6">
        <v>0.99360283108751901</v>
      </c>
    </row>
    <row r="19" spans="1:32" ht="15.5" x14ac:dyDescent="0.35">
      <c r="A19" s="5" t="s">
        <v>33</v>
      </c>
      <c r="B19" s="6">
        <v>0.672070948520751</v>
      </c>
      <c r="C19" s="6">
        <v>0.43605870020964399</v>
      </c>
      <c r="D19" s="6">
        <v>1.3995105536861401</v>
      </c>
      <c r="E19" s="6">
        <v>0.37557152188112303</v>
      </c>
      <c r="F19" s="6">
        <v>0.96939164949240497</v>
      </c>
      <c r="G19" s="6">
        <v>0.399290150842946</v>
      </c>
      <c r="H19" s="6">
        <v>1.2848527226641</v>
      </c>
      <c r="I19" s="6">
        <v>0.73152889539136801</v>
      </c>
      <c r="J19" s="6">
        <v>0.82065652522017596</v>
      </c>
      <c r="K19" s="6">
        <v>0.25056046419622802</v>
      </c>
      <c r="L19" s="6">
        <v>0.31305294678099899</v>
      </c>
    </row>
    <row r="20" spans="1:32" ht="15.5" x14ac:dyDescent="0.35">
      <c r="A20" s="5" t="s">
        <v>28</v>
      </c>
      <c r="B20" s="6">
        <v>0.24596411002563601</v>
      </c>
      <c r="C20" s="6">
        <v>0.167714884696017</v>
      </c>
      <c r="D20" s="6">
        <v>0.31355154481492797</v>
      </c>
      <c r="E20" s="6">
        <v>0.53886348791639405</v>
      </c>
      <c r="F20" s="6">
        <v>0.37401725059155799</v>
      </c>
      <c r="G20" s="6">
        <v>0.62111801242235998</v>
      </c>
      <c r="H20" s="6">
        <v>0.349619788480028</v>
      </c>
      <c r="I20" s="6">
        <v>0.424286759326993</v>
      </c>
      <c r="J20" s="6">
        <v>0.55377635441686701</v>
      </c>
      <c r="K20" s="6">
        <v>0.81761835685085105</v>
      </c>
      <c r="L20" s="6">
        <v>0.26541445487954302</v>
      </c>
    </row>
    <row r="21" spans="1:32" ht="15.5" x14ac:dyDescent="0.35">
      <c r="A21" s="5" t="s">
        <v>18</v>
      </c>
      <c r="B21" s="6">
        <v>0.37414258989815002</v>
      </c>
      <c r="C21" s="6">
        <v>0.81341719077568098</v>
      </c>
      <c r="D21" s="6">
        <v>0.40532272866320002</v>
      </c>
      <c r="E21" s="6">
        <v>0.19595035924232501</v>
      </c>
      <c r="F21" s="6">
        <v>0.358751240363331</v>
      </c>
      <c r="G21" s="6">
        <v>0.64330079858030198</v>
      </c>
      <c r="H21" s="6">
        <v>0.47198671444803802</v>
      </c>
      <c r="I21" s="6">
        <v>0.65837600585223099</v>
      </c>
      <c r="J21" s="6">
        <v>0.25353616226314402</v>
      </c>
      <c r="K21" s="6">
        <v>0.39562178557299199</v>
      </c>
      <c r="L21" s="6">
        <v>0.43555192595617298</v>
      </c>
    </row>
    <row r="22" spans="1:32" ht="15.5" x14ac:dyDescent="0.35">
      <c r="A22" s="5" t="s">
        <v>14</v>
      </c>
      <c r="B22" s="6">
        <v>0.69632093119933502</v>
      </c>
      <c r="C22" s="6">
        <v>3.7232704402515702</v>
      </c>
      <c r="D22" s="6">
        <v>1.7360048944631401</v>
      </c>
      <c r="E22" s="6">
        <v>0.78380143696930105</v>
      </c>
      <c r="F22" s="6">
        <v>1.1602167773452401</v>
      </c>
      <c r="G22" s="6">
        <v>0.62111801242235998</v>
      </c>
      <c r="H22" s="6">
        <v>0.70798007167205701</v>
      </c>
      <c r="I22" s="6">
        <v>0.39502560351133897</v>
      </c>
      <c r="J22" s="6">
        <v>0.72057646116893503</v>
      </c>
      <c r="K22" s="6">
        <v>0.80443096399841696</v>
      </c>
      <c r="L22" s="6">
        <v>1.5992922281203199</v>
      </c>
    </row>
    <row r="23" spans="1:32" ht="15.5" x14ac:dyDescent="0.35">
      <c r="A23" s="5" t="s">
        <v>30</v>
      </c>
      <c r="B23" s="6">
        <v>0.27021409270421898</v>
      </c>
      <c r="C23" s="6">
        <v>0.184486373165618</v>
      </c>
      <c r="D23" s="6">
        <v>0.152951973080453</v>
      </c>
      <c r="E23" s="6">
        <v>0.228608752449379</v>
      </c>
      <c r="F23" s="6">
        <v>0.27478818410808298</v>
      </c>
      <c r="G23" s="6">
        <v>0.35492457852706299</v>
      </c>
      <c r="H23" s="6">
        <v>0.23599335722401901</v>
      </c>
      <c r="I23" s="6">
        <v>0.39502560351133897</v>
      </c>
      <c r="J23" s="6">
        <v>0.69388844408860395</v>
      </c>
      <c r="K23" s="6">
        <v>0.64618224976922101</v>
      </c>
      <c r="L23" s="6">
        <v>1.3066557778685199</v>
      </c>
    </row>
    <row r="24" spans="1:32" ht="15.5" x14ac:dyDescent="0.35">
      <c r="A24" s="5" t="s">
        <v>20</v>
      </c>
      <c r="B24" s="6">
        <v>0.14896417931129999</v>
      </c>
      <c r="C24" s="6">
        <v>0.167714884696017</v>
      </c>
      <c r="D24" s="6">
        <v>6.8828387886203699E-2</v>
      </c>
      <c r="E24" s="6">
        <v>9.7975179621162603E-2</v>
      </c>
      <c r="F24" s="6">
        <v>0.12976108693992799</v>
      </c>
      <c r="G24" s="6">
        <v>0.24401064773735601</v>
      </c>
      <c r="H24" s="6">
        <v>0.174809894240014</v>
      </c>
      <c r="I24" s="6">
        <v>4.3891733723482103E-2</v>
      </c>
      <c r="J24" s="6">
        <v>4.6704029890579098E-2</v>
      </c>
      <c r="K24" s="6">
        <v>0.25056046419622802</v>
      </c>
      <c r="L24" s="6">
        <v>0.17694296991969499</v>
      </c>
    </row>
    <row r="25" spans="1:32" ht="15.5" x14ac:dyDescent="0.35">
      <c r="A25" s="5"/>
      <c r="B25" s="6">
        <f>SUM(B2:B24)</f>
        <v>100.00000000000007</v>
      </c>
      <c r="C25" s="6">
        <f t="shared" ref="C25:L25" si="0">SUM(C2:C24)</f>
        <v>99.999999999999957</v>
      </c>
      <c r="D25" s="6">
        <f t="shared" si="0"/>
        <v>99.999999999999986</v>
      </c>
      <c r="E25" s="6">
        <f t="shared" si="0"/>
        <v>100.00000000000001</v>
      </c>
      <c r="F25" s="6">
        <f t="shared" si="0"/>
        <v>100.00000000000001</v>
      </c>
      <c r="G25" s="6">
        <f t="shared" si="0"/>
        <v>99.999999999999957</v>
      </c>
      <c r="H25" s="6">
        <f t="shared" si="0"/>
        <v>100.00000000000001</v>
      </c>
      <c r="I25" s="6">
        <f t="shared" si="0"/>
        <v>100</v>
      </c>
      <c r="J25" s="6">
        <f t="shared" si="0"/>
        <v>99.999999999999943</v>
      </c>
      <c r="K25" s="6">
        <f t="shared" si="0"/>
        <v>100.00000000000003</v>
      </c>
      <c r="L25" s="6">
        <f t="shared" si="0"/>
        <v>100.00000000000001</v>
      </c>
    </row>
    <row r="31" spans="1:32" ht="15.5" x14ac:dyDescent="0.35">
      <c r="A31" s="5"/>
      <c r="B31" s="3" t="s">
        <v>0</v>
      </c>
      <c r="C31" s="3" t="s">
        <v>1</v>
      </c>
      <c r="D31" s="3" t="s">
        <v>2</v>
      </c>
      <c r="E31" s="3" t="s">
        <v>3</v>
      </c>
      <c r="F31" s="3" t="s">
        <v>4</v>
      </c>
      <c r="G31" s="3" t="s">
        <v>5</v>
      </c>
      <c r="H31" s="3" t="s">
        <v>6</v>
      </c>
      <c r="I31" s="3" t="s">
        <v>7</v>
      </c>
      <c r="J31" s="3" t="s">
        <v>8</v>
      </c>
      <c r="K31" s="3" t="s">
        <v>9</v>
      </c>
      <c r="L31" s="3" t="s">
        <v>10</v>
      </c>
      <c r="M31" s="5"/>
      <c r="N31" s="5"/>
      <c r="O31" s="3" t="s">
        <v>0</v>
      </c>
      <c r="P31" s="3" t="s">
        <v>1</v>
      </c>
      <c r="Q31" s="3" t="s">
        <v>2</v>
      </c>
      <c r="R31" s="3" t="s">
        <v>3</v>
      </c>
      <c r="S31" s="3" t="s">
        <v>4</v>
      </c>
      <c r="T31" s="3" t="s">
        <v>5</v>
      </c>
      <c r="U31" s="3" t="s">
        <v>6</v>
      </c>
      <c r="V31" s="3" t="s">
        <v>7</v>
      </c>
      <c r="W31" s="3" t="s">
        <v>8</v>
      </c>
      <c r="X31" s="3" t="s">
        <v>9</v>
      </c>
      <c r="Y31" s="3" t="s">
        <v>10</v>
      </c>
      <c r="Z31" s="5"/>
      <c r="AA31" s="5"/>
      <c r="AB31" s="5"/>
      <c r="AC31" s="5"/>
      <c r="AD31" s="5"/>
      <c r="AE31" s="5"/>
      <c r="AF31" s="5"/>
    </row>
    <row r="32" spans="1:32" ht="15.5" x14ac:dyDescent="0.35">
      <c r="A32" s="5" t="s">
        <v>11</v>
      </c>
      <c r="B32" s="6">
        <v>5.0613178133444201</v>
      </c>
      <c r="C32" s="6">
        <v>3.8490566037735801</v>
      </c>
      <c r="D32" s="6">
        <v>4.0838176812480897</v>
      </c>
      <c r="E32" s="6">
        <v>1.82887001959504</v>
      </c>
      <c r="F32" s="6">
        <v>2.3204335546904802</v>
      </c>
      <c r="G32" s="6">
        <v>3.2165039929015098</v>
      </c>
      <c r="H32" s="6">
        <v>2.87562276024823</v>
      </c>
      <c r="I32" s="6">
        <v>3.9941477688368701</v>
      </c>
      <c r="J32" s="6">
        <v>1.9081932212436601</v>
      </c>
      <c r="K32" s="6">
        <v>3.5474086773044999</v>
      </c>
      <c r="L32" s="6">
        <v>1.7762351980400199</v>
      </c>
      <c r="N32" s="5" t="s">
        <v>21</v>
      </c>
      <c r="O32" s="6">
        <v>18.1840227256981</v>
      </c>
      <c r="P32" s="6">
        <v>10.8846960167715</v>
      </c>
      <c r="Q32" s="6">
        <v>18.774854695625599</v>
      </c>
      <c r="R32" s="6">
        <v>13.651208360548701</v>
      </c>
      <c r="S32" s="6">
        <v>22.624227158232198</v>
      </c>
      <c r="T32" s="6">
        <v>22.648624667258201</v>
      </c>
      <c r="U32" s="6">
        <v>26.3962940302421</v>
      </c>
      <c r="V32" s="6">
        <v>26.788588149231899</v>
      </c>
      <c r="W32" s="6">
        <v>28.349346143581499</v>
      </c>
      <c r="X32" s="6">
        <v>16.0358697085586</v>
      </c>
      <c r="Y32" s="6">
        <v>20.321219545392701</v>
      </c>
      <c r="AC32" s="5"/>
    </row>
    <row r="33" spans="1:29" ht="15.5" x14ac:dyDescent="0.35">
      <c r="A33" s="5" t="s">
        <v>12</v>
      </c>
      <c r="B33" s="6">
        <v>12.9356336174046</v>
      </c>
      <c r="C33" s="6">
        <v>9.6016771488469601</v>
      </c>
      <c r="D33" s="6">
        <v>9.7200978892627692</v>
      </c>
      <c r="E33" s="6">
        <v>6.9888961463096004</v>
      </c>
      <c r="F33" s="6">
        <v>5.9690099992367003</v>
      </c>
      <c r="G33" s="6">
        <v>8.2741792369121594</v>
      </c>
      <c r="H33" s="6">
        <v>4.4751332925443599</v>
      </c>
      <c r="I33" s="6">
        <v>7.8419897585954601</v>
      </c>
      <c r="J33" s="6">
        <v>1.58793701627969</v>
      </c>
      <c r="K33" s="6">
        <v>3.3364103916655701</v>
      </c>
      <c r="L33" s="6">
        <v>1.2317952905948</v>
      </c>
      <c r="N33" s="5" t="s">
        <v>22</v>
      </c>
      <c r="O33" s="6">
        <v>3.0347121180627701</v>
      </c>
      <c r="P33" s="6">
        <v>1.979035639413</v>
      </c>
      <c r="Q33" s="6">
        <v>8.1982257571122705</v>
      </c>
      <c r="R33" s="6">
        <v>1.6819072501632899</v>
      </c>
      <c r="S33" s="6">
        <v>4.7706281963208896</v>
      </c>
      <c r="T33" s="6">
        <v>3.5714285714285698</v>
      </c>
      <c r="U33" s="6">
        <v>3.1902805698802501</v>
      </c>
      <c r="V33" s="6">
        <v>2.1360643745427899</v>
      </c>
      <c r="W33" s="6">
        <v>2.05497731518548</v>
      </c>
      <c r="X33" s="6">
        <v>3.4419095344850299</v>
      </c>
      <c r="Y33" s="6">
        <v>1.2930447801823901</v>
      </c>
      <c r="AC33" s="5"/>
    </row>
    <row r="34" spans="1:29" ht="15.5" x14ac:dyDescent="0.35">
      <c r="A34" s="5" t="s">
        <v>13</v>
      </c>
      <c r="B34" s="6">
        <v>7.1779948728607996</v>
      </c>
      <c r="C34" s="6">
        <v>7.84067085953878</v>
      </c>
      <c r="D34" s="6">
        <v>5.6209850107066401</v>
      </c>
      <c r="E34" s="6">
        <v>2.7759634225996099</v>
      </c>
      <c r="F34" s="6">
        <v>3.4348523013510399</v>
      </c>
      <c r="G34" s="6">
        <v>4.3256433007985802</v>
      </c>
      <c r="H34" s="6">
        <v>2.1938641727121801</v>
      </c>
      <c r="I34" s="6">
        <v>5.0475493782004399</v>
      </c>
      <c r="J34" s="6">
        <v>1.08753669602349</v>
      </c>
      <c r="K34" s="6">
        <v>3.0067255703547402</v>
      </c>
      <c r="L34" s="6">
        <v>1.6537362188648399</v>
      </c>
      <c r="N34" s="5" t="s">
        <v>23</v>
      </c>
      <c r="O34" s="6">
        <v>12.3640268828379</v>
      </c>
      <c r="P34" s="6">
        <v>10.901467505241101</v>
      </c>
      <c r="Q34" s="6">
        <v>7.2575711226674802</v>
      </c>
      <c r="R34" s="6">
        <v>9.5525800130633591</v>
      </c>
      <c r="S34" s="6">
        <v>16.151438821464001</v>
      </c>
      <c r="T34" s="6">
        <v>18.322981366459601</v>
      </c>
      <c r="U34" s="6">
        <v>18.188969495673501</v>
      </c>
      <c r="V34" s="6">
        <v>17.322604242867602</v>
      </c>
      <c r="W34" s="6">
        <v>20.789965305577802</v>
      </c>
      <c r="X34" s="6">
        <v>24.805485955426601</v>
      </c>
      <c r="Y34" s="6">
        <v>20.198720566217499</v>
      </c>
      <c r="AC34" s="5"/>
    </row>
    <row r="35" spans="1:29" ht="15.5" x14ac:dyDescent="0.35">
      <c r="A35" s="5" t="s">
        <v>14</v>
      </c>
      <c r="B35" s="6">
        <v>0.69632093119933502</v>
      </c>
      <c r="C35" s="6">
        <v>3.7232704402515702</v>
      </c>
      <c r="D35" s="6">
        <v>1.7360048944631401</v>
      </c>
      <c r="E35" s="6">
        <v>0.78380143696930105</v>
      </c>
      <c r="F35" s="6">
        <v>1.1602167773452401</v>
      </c>
      <c r="G35" s="6">
        <v>0.62111801242235998</v>
      </c>
      <c r="H35" s="6">
        <v>0.70798007167205701</v>
      </c>
      <c r="I35" s="6">
        <v>0.39502560351133897</v>
      </c>
      <c r="J35" s="6">
        <v>0.72057646116893503</v>
      </c>
      <c r="K35" s="6">
        <v>0.80443096399841696</v>
      </c>
      <c r="L35" s="6">
        <v>1.5992922281203199</v>
      </c>
      <c r="N35" s="5" t="s">
        <v>24</v>
      </c>
      <c r="O35" s="6">
        <v>2.8996050717106598</v>
      </c>
      <c r="P35" s="6">
        <v>2.5324947589098499</v>
      </c>
      <c r="Q35" s="6">
        <v>5.5062710308962997</v>
      </c>
      <c r="R35" s="6">
        <v>10.4180274330503</v>
      </c>
      <c r="S35" s="6">
        <v>4.9767193344019498</v>
      </c>
      <c r="T35" s="6">
        <v>3.8154392191659299</v>
      </c>
      <c r="U35" s="6">
        <v>3.8545581679923102</v>
      </c>
      <c r="V35" s="6">
        <v>3.9648866130212101</v>
      </c>
      <c r="W35" s="6">
        <v>2.98905791299706</v>
      </c>
      <c r="X35" s="6">
        <v>8.2289331399182402</v>
      </c>
      <c r="Y35" s="6">
        <v>3.6273308833537499</v>
      </c>
      <c r="AC35" s="5"/>
    </row>
    <row r="36" spans="1:29" ht="15.5" x14ac:dyDescent="0.35">
      <c r="A36" s="5" t="s">
        <v>15</v>
      </c>
      <c r="B36" s="6">
        <v>9.4193861290099097</v>
      </c>
      <c r="C36" s="6">
        <v>9.5681341719077597</v>
      </c>
      <c r="D36" s="6">
        <v>11.7008259406546</v>
      </c>
      <c r="E36" s="6">
        <v>7.28282168517309</v>
      </c>
      <c r="F36" s="6">
        <v>9.1519731318220003</v>
      </c>
      <c r="G36" s="6">
        <v>7.54214729370009</v>
      </c>
      <c r="H36" s="6">
        <v>6.2756752032165002</v>
      </c>
      <c r="I36" s="6">
        <v>6.1594732991953203</v>
      </c>
      <c r="J36" s="6">
        <v>4.5970109420869996</v>
      </c>
      <c r="K36" s="6">
        <v>3.2968482131082699</v>
      </c>
      <c r="L36" s="6">
        <v>4.9339866612222698</v>
      </c>
      <c r="N36" s="5" t="s">
        <v>25</v>
      </c>
      <c r="O36" s="6">
        <v>7.0809949421464697</v>
      </c>
      <c r="P36" s="6">
        <v>1.24109014675052</v>
      </c>
      <c r="Q36" s="6">
        <v>3.1508106454573301</v>
      </c>
      <c r="R36" s="6">
        <v>4.47419986936643</v>
      </c>
      <c r="S36" s="6">
        <v>6.7475765208762697</v>
      </c>
      <c r="T36" s="6">
        <v>4.3034605146406397</v>
      </c>
      <c r="U36" s="6">
        <v>5.5152521632724403</v>
      </c>
      <c r="V36" s="6">
        <v>7.1543525969275796</v>
      </c>
      <c r="W36" s="6">
        <v>8.5201494528956498</v>
      </c>
      <c r="X36" s="6">
        <v>5.9079519978900201</v>
      </c>
      <c r="Y36" s="6">
        <v>10.3035252484007</v>
      </c>
      <c r="AC36" s="5"/>
    </row>
    <row r="37" spans="1:29" ht="15.5" x14ac:dyDescent="0.35">
      <c r="A37" s="5" t="s">
        <v>16</v>
      </c>
      <c r="B37" s="6">
        <v>1.67671308806208</v>
      </c>
      <c r="C37" s="6">
        <v>1.86163522012579</v>
      </c>
      <c r="D37" s="6">
        <v>2.1489752217803599</v>
      </c>
      <c r="E37" s="6">
        <v>0.71848465055519295</v>
      </c>
      <c r="F37" s="6">
        <v>1.28997786428517</v>
      </c>
      <c r="G37" s="6">
        <v>1.0204081632653099</v>
      </c>
      <c r="H37" s="6">
        <v>0.76916353465606202</v>
      </c>
      <c r="I37" s="6">
        <v>0.68763716166788602</v>
      </c>
      <c r="J37" s="6">
        <v>0.67387243127835605</v>
      </c>
      <c r="K37" s="6">
        <v>0.81761835685085105</v>
      </c>
      <c r="L37" s="6">
        <v>0.75541037158023705</v>
      </c>
      <c r="N37" s="5" t="s">
        <v>26</v>
      </c>
      <c r="O37" s="6">
        <v>3.20446199681286</v>
      </c>
      <c r="P37" s="6">
        <v>2.3983228511530399</v>
      </c>
      <c r="Q37" s="6">
        <v>4.7109207708779399</v>
      </c>
      <c r="R37" s="6">
        <v>1.9758327890267799</v>
      </c>
      <c r="S37" s="6">
        <v>3.3661552553240202</v>
      </c>
      <c r="T37" s="6">
        <v>3.14995563442768</v>
      </c>
      <c r="U37" s="6">
        <v>5.6201380998164501</v>
      </c>
      <c r="V37" s="6">
        <v>4.7256766642282404</v>
      </c>
      <c r="W37" s="6">
        <v>8.8137176407792897</v>
      </c>
      <c r="X37" s="6">
        <v>4.8529605696953704</v>
      </c>
      <c r="Y37" s="6">
        <v>9.0240914659044495</v>
      </c>
      <c r="AC37" s="5"/>
    </row>
    <row r="38" spans="1:29" ht="15.5" x14ac:dyDescent="0.35">
      <c r="A38" s="5" t="s">
        <v>17</v>
      </c>
      <c r="B38" s="6">
        <v>4.7564608882422199</v>
      </c>
      <c r="C38" s="6">
        <v>16.318658280922399</v>
      </c>
      <c r="D38" s="6">
        <v>5.6515754053227303</v>
      </c>
      <c r="E38" s="6">
        <v>4.6374918354016996</v>
      </c>
      <c r="F38" s="6">
        <v>6.7552095259903799</v>
      </c>
      <c r="G38" s="6">
        <v>5.9006211180124204</v>
      </c>
      <c r="H38" s="6">
        <v>4.0206275675203198</v>
      </c>
      <c r="I38" s="6">
        <v>2.00438917337235</v>
      </c>
      <c r="J38" s="6">
        <v>2.1884174005871402</v>
      </c>
      <c r="K38" s="6">
        <v>2.6374785704866199</v>
      </c>
      <c r="L38" s="6">
        <v>3.9812168231931402</v>
      </c>
      <c r="N38" s="5" t="s">
        <v>27</v>
      </c>
      <c r="O38" s="6">
        <v>3.2979976442873999</v>
      </c>
      <c r="P38" s="6">
        <v>2.56603773584906</v>
      </c>
      <c r="Q38" s="6">
        <v>4.1832364637503803</v>
      </c>
      <c r="R38" s="6">
        <v>2.8412802090137199</v>
      </c>
      <c r="S38" s="6">
        <v>4.0073276849095496</v>
      </c>
      <c r="T38" s="6">
        <v>5.0798580301685901</v>
      </c>
      <c r="U38" s="6">
        <v>4.5625382396643603</v>
      </c>
      <c r="V38" s="6">
        <v>4.4184345281638597</v>
      </c>
      <c r="W38" s="6">
        <v>6.1449159327462004</v>
      </c>
      <c r="X38" s="6">
        <v>4.2463404984834501</v>
      </c>
      <c r="Y38" s="6">
        <v>5.6962025316455698</v>
      </c>
      <c r="AC38" s="5"/>
    </row>
    <row r="39" spans="1:29" ht="15.5" x14ac:dyDescent="0.35">
      <c r="A39" s="5" t="s">
        <v>18</v>
      </c>
      <c r="B39" s="6">
        <v>0.37414258989815002</v>
      </c>
      <c r="C39" s="6">
        <v>0.81341719077568098</v>
      </c>
      <c r="D39" s="6">
        <v>0.40532272866320002</v>
      </c>
      <c r="E39" s="6">
        <v>0.19595035924232501</v>
      </c>
      <c r="F39" s="6">
        <v>0.358751240363331</v>
      </c>
      <c r="G39" s="6">
        <v>0.64330079858030198</v>
      </c>
      <c r="H39" s="6">
        <v>0.47198671444803802</v>
      </c>
      <c r="I39" s="6">
        <v>0.65837600585223099</v>
      </c>
      <c r="J39" s="6">
        <v>0.25353616226314402</v>
      </c>
      <c r="K39" s="6">
        <v>0.39562178557299199</v>
      </c>
      <c r="L39" s="6">
        <v>0.43555192595617298</v>
      </c>
      <c r="N39" s="5" t="s">
        <v>28</v>
      </c>
      <c r="O39" s="6">
        <v>0.24596411002563601</v>
      </c>
      <c r="P39" s="6">
        <v>0.167714884696017</v>
      </c>
      <c r="Q39" s="6">
        <v>0.31355154481492797</v>
      </c>
      <c r="R39" s="6">
        <v>0.53886348791639405</v>
      </c>
      <c r="S39" s="6">
        <v>0.37401725059155799</v>
      </c>
      <c r="T39" s="6">
        <v>0.62111801242235998</v>
      </c>
      <c r="U39" s="6">
        <v>0.349619788480028</v>
      </c>
      <c r="V39" s="6">
        <v>0.424286759326993</v>
      </c>
      <c r="W39" s="6">
        <v>0.55377635441686701</v>
      </c>
      <c r="X39" s="6">
        <v>0.81761835685085105</v>
      </c>
      <c r="Y39" s="6">
        <v>0.26541445487954302</v>
      </c>
      <c r="AC39" s="5"/>
    </row>
    <row r="40" spans="1:29" ht="15.5" x14ac:dyDescent="0.35">
      <c r="A40" s="5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N40" s="5" t="s">
        <v>29</v>
      </c>
      <c r="O40" s="6">
        <v>4.9296750502321096</v>
      </c>
      <c r="P40" s="6">
        <v>3.3123689727463299</v>
      </c>
      <c r="Q40" s="6">
        <v>3.9614561027837301</v>
      </c>
      <c r="R40" s="6">
        <v>26.7145656433703</v>
      </c>
      <c r="S40" s="6">
        <v>3.5569803831768598</v>
      </c>
      <c r="T40" s="6">
        <v>5.1242236024844701</v>
      </c>
      <c r="U40" s="6">
        <v>6.0659033301284904</v>
      </c>
      <c r="V40" s="6">
        <v>3.93562545720556</v>
      </c>
      <c r="W40" s="6">
        <v>5.31091539898586</v>
      </c>
      <c r="X40" s="6">
        <v>9.1916128181458507</v>
      </c>
      <c r="Y40" s="6">
        <v>8.3299305839117999</v>
      </c>
      <c r="AC40" s="5"/>
    </row>
    <row r="41" spans="1:29" ht="15.5" x14ac:dyDescent="0.35">
      <c r="A41" s="5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N41" s="5" t="s">
        <v>30</v>
      </c>
      <c r="O41" s="6">
        <v>0.27021409270421898</v>
      </c>
      <c r="P41" s="6">
        <v>0.184486373165618</v>
      </c>
      <c r="Q41" s="6">
        <v>0.152951973080453</v>
      </c>
      <c r="R41" s="6">
        <v>0.228608752449379</v>
      </c>
      <c r="S41" s="6">
        <v>0.27478818410808298</v>
      </c>
      <c r="T41" s="6">
        <v>0.35492457852706299</v>
      </c>
      <c r="U41" s="6">
        <v>0.23599335722401901</v>
      </c>
      <c r="V41" s="6">
        <v>0.39502560351133897</v>
      </c>
      <c r="W41" s="6">
        <v>0.69388844408860395</v>
      </c>
      <c r="X41" s="6">
        <v>0.64618224976922101</v>
      </c>
      <c r="Y41" s="6">
        <v>1.3066557778685199</v>
      </c>
      <c r="AC41" s="5"/>
    </row>
    <row r="42" spans="1:29" ht="15.5" x14ac:dyDescent="0.35">
      <c r="N42" s="5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AC42" s="5"/>
    </row>
    <row r="43" spans="1:29" ht="15.5" x14ac:dyDescent="0.35">
      <c r="N43" s="5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AC43" s="5"/>
    </row>
    <row r="44" spans="1:29" ht="15.5" x14ac:dyDescent="0.35">
      <c r="N44" s="5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AC44" s="5"/>
    </row>
    <row r="46" spans="1:29" x14ac:dyDescent="0.35"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9" x14ac:dyDescent="0.35"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9" x14ac:dyDescent="0.35">
      <c r="K48" s="1"/>
      <c r="L48" s="1" t="s">
        <v>0</v>
      </c>
      <c r="M48" s="1" t="s">
        <v>1</v>
      </c>
      <c r="N48" s="1" t="s">
        <v>2</v>
      </c>
      <c r="O48" s="1" t="s">
        <v>3</v>
      </c>
      <c r="P48" s="1" t="s">
        <v>4</v>
      </c>
      <c r="Q48" s="1" t="s">
        <v>5</v>
      </c>
      <c r="R48" s="1" t="s">
        <v>6</v>
      </c>
      <c r="S48" s="1" t="s">
        <v>7</v>
      </c>
      <c r="T48" s="1" t="s">
        <v>8</v>
      </c>
      <c r="U48" s="1" t="s">
        <v>9</v>
      </c>
      <c r="V48" s="1" t="s">
        <v>10</v>
      </c>
      <c r="W48" s="1"/>
    </row>
    <row r="49" spans="11:23" x14ac:dyDescent="0.35">
      <c r="K49" s="1" t="s">
        <v>34</v>
      </c>
      <c r="L49" s="2">
        <f t="shared" ref="L49:V49" si="1">SUM(B32:B35)</f>
        <v>25.871267234809157</v>
      </c>
      <c r="M49" s="2">
        <f t="shared" si="1"/>
        <v>25.01467505241089</v>
      </c>
      <c r="N49" s="2">
        <f t="shared" si="1"/>
        <v>21.160905475680639</v>
      </c>
      <c r="O49" s="2">
        <f t="shared" si="1"/>
        <v>12.37753102547355</v>
      </c>
      <c r="P49" s="2">
        <f t="shared" si="1"/>
        <v>12.88451263262346</v>
      </c>
      <c r="Q49" s="2">
        <f t="shared" si="1"/>
        <v>16.437444543034609</v>
      </c>
      <c r="R49" s="2">
        <f t="shared" si="1"/>
        <v>10.252600297176828</v>
      </c>
      <c r="S49" s="2">
        <f t="shared" si="1"/>
        <v>17.27871250914411</v>
      </c>
      <c r="T49" s="2">
        <f t="shared" si="1"/>
        <v>5.3042433947157761</v>
      </c>
      <c r="U49" s="2">
        <f t="shared" si="1"/>
        <v>10.694975603323227</v>
      </c>
      <c r="V49" s="2">
        <f t="shared" si="1"/>
        <v>6.2610589356199799</v>
      </c>
      <c r="W49" s="1"/>
    </row>
    <row r="50" spans="11:23" x14ac:dyDescent="0.35">
      <c r="K50" s="1" t="s">
        <v>35</v>
      </c>
      <c r="L50" s="2">
        <f t="shared" ref="L50:V50" si="2">SUM(B37:B39)</f>
        <v>6.8073165662024495</v>
      </c>
      <c r="M50" s="2">
        <f t="shared" si="2"/>
        <v>18.993710691823871</v>
      </c>
      <c r="N50" s="2">
        <f t="shared" si="2"/>
        <v>8.2058733557662915</v>
      </c>
      <c r="O50" s="2">
        <f t="shared" si="2"/>
        <v>5.5519268451992172</v>
      </c>
      <c r="P50" s="2">
        <f t="shared" si="2"/>
        <v>8.4039386306388817</v>
      </c>
      <c r="Q50" s="2">
        <f t="shared" si="2"/>
        <v>7.5643300798580331</v>
      </c>
      <c r="R50" s="2">
        <f t="shared" si="2"/>
        <v>5.26177781662442</v>
      </c>
      <c r="S50" s="2">
        <f t="shared" si="2"/>
        <v>3.350402340892467</v>
      </c>
      <c r="T50" s="2">
        <f t="shared" si="2"/>
        <v>3.1158259941286399</v>
      </c>
      <c r="U50" s="2">
        <f t="shared" si="2"/>
        <v>3.8507187129104627</v>
      </c>
      <c r="V50" s="2">
        <f t="shared" si="2"/>
        <v>5.1721791207295507</v>
      </c>
      <c r="W50" s="1"/>
    </row>
    <row r="51" spans="11:23" x14ac:dyDescent="0.35">
      <c r="K51" s="1" t="s">
        <v>36</v>
      </c>
      <c r="L51" s="2">
        <f t="shared" ref="L51:V51" si="3">SUM(B36)</f>
        <v>9.4193861290099097</v>
      </c>
      <c r="M51" s="2">
        <f t="shared" si="3"/>
        <v>9.5681341719077597</v>
      </c>
      <c r="N51" s="2">
        <f t="shared" si="3"/>
        <v>11.7008259406546</v>
      </c>
      <c r="O51" s="2">
        <f t="shared" si="3"/>
        <v>7.28282168517309</v>
      </c>
      <c r="P51" s="2">
        <f t="shared" si="3"/>
        <v>9.1519731318220003</v>
      </c>
      <c r="Q51" s="2">
        <f t="shared" si="3"/>
        <v>7.54214729370009</v>
      </c>
      <c r="R51" s="2">
        <f t="shared" si="3"/>
        <v>6.2756752032165002</v>
      </c>
      <c r="S51" s="2">
        <f t="shared" si="3"/>
        <v>6.1594732991953203</v>
      </c>
      <c r="T51" s="2">
        <f t="shared" si="3"/>
        <v>4.5970109420869996</v>
      </c>
      <c r="U51" s="2">
        <f t="shared" si="3"/>
        <v>3.2968482131082699</v>
      </c>
      <c r="V51" s="2">
        <f t="shared" si="3"/>
        <v>4.9339866612222698</v>
      </c>
      <c r="W51" s="1"/>
    </row>
    <row r="52" spans="11:23" x14ac:dyDescent="0.35">
      <c r="K52" s="1" t="s">
        <v>37</v>
      </c>
      <c r="L52" s="2">
        <f t="shared" ref="L52:V52" si="4">SUM((O32:O34))</f>
        <v>33.582761726598768</v>
      </c>
      <c r="M52" s="2">
        <f t="shared" si="4"/>
        <v>23.765199161425599</v>
      </c>
      <c r="N52" s="2">
        <f t="shared" si="4"/>
        <v>34.230651575405346</v>
      </c>
      <c r="O52" s="2">
        <f t="shared" si="4"/>
        <v>24.885695623775348</v>
      </c>
      <c r="P52" s="2">
        <f t="shared" si="4"/>
        <v>43.546294176017085</v>
      </c>
      <c r="Q52" s="2">
        <f t="shared" si="4"/>
        <v>44.543034605146374</v>
      </c>
      <c r="R52" s="2">
        <f t="shared" si="4"/>
        <v>47.775544095795851</v>
      </c>
      <c r="S52" s="2">
        <f t="shared" si="4"/>
        <v>46.247256766642295</v>
      </c>
      <c r="T52" s="2">
        <f t="shared" si="4"/>
        <v>51.194288764344776</v>
      </c>
      <c r="U52" s="2">
        <f t="shared" si="4"/>
        <v>44.283265198470232</v>
      </c>
      <c r="V52" s="2">
        <f t="shared" si="4"/>
        <v>41.812984891792595</v>
      </c>
      <c r="W52" s="1"/>
    </row>
    <row r="53" spans="11:23" x14ac:dyDescent="0.35">
      <c r="K53" s="1" t="s">
        <v>38</v>
      </c>
      <c r="L53" s="2">
        <f t="shared" ref="L53:V53" si="5">SUM(O35:O41)</f>
        <v>21.928912907919354</v>
      </c>
      <c r="M53" s="2">
        <f t="shared" si="5"/>
        <v>12.402515723270431</v>
      </c>
      <c r="N53" s="2">
        <f t="shared" si="5"/>
        <v>21.979198531661059</v>
      </c>
      <c r="O53" s="2">
        <f t="shared" si="5"/>
        <v>47.191378184193304</v>
      </c>
      <c r="P53" s="2">
        <f t="shared" si="5"/>
        <v>23.303564613388289</v>
      </c>
      <c r="Q53" s="2">
        <f t="shared" si="5"/>
        <v>22.448979591836732</v>
      </c>
      <c r="R53" s="2">
        <f t="shared" si="5"/>
        <v>26.204003146578096</v>
      </c>
      <c r="S53" s="2">
        <f t="shared" si="5"/>
        <v>25.018288222384783</v>
      </c>
      <c r="T53" s="2">
        <f t="shared" si="5"/>
        <v>33.026421136909541</v>
      </c>
      <c r="U53" s="2">
        <f t="shared" si="5"/>
        <v>33.891599630752999</v>
      </c>
      <c r="V53" s="2">
        <f t="shared" si="5"/>
        <v>38.553150945964333</v>
      </c>
      <c r="W53" s="1"/>
    </row>
    <row r="54" spans="11:23" x14ac:dyDescent="0.35">
      <c r="K54" s="1"/>
      <c r="L54" s="2">
        <f>SUM(L49:L53)</f>
        <v>97.609644564539636</v>
      </c>
      <c r="M54" s="2">
        <f t="shared" ref="M54:V54" si="6">SUM(M49:M53)</f>
        <v>89.744234800838541</v>
      </c>
      <c r="N54" s="2">
        <f t="shared" si="6"/>
        <v>97.277454879167934</v>
      </c>
      <c r="O54" s="2">
        <f t="shared" si="6"/>
        <v>97.289353363814513</v>
      </c>
      <c r="P54" s="2">
        <f t="shared" si="6"/>
        <v>97.290283184489709</v>
      </c>
      <c r="Q54" s="2">
        <f t="shared" si="6"/>
        <v>98.535936113575829</v>
      </c>
      <c r="R54" s="2">
        <f t="shared" si="6"/>
        <v>95.769600559391705</v>
      </c>
      <c r="S54" s="2">
        <f t="shared" si="6"/>
        <v>98.054133138258976</v>
      </c>
      <c r="T54" s="2">
        <f t="shared" si="6"/>
        <v>97.237790232185745</v>
      </c>
      <c r="U54" s="2">
        <f t="shared" si="6"/>
        <v>96.01740735856518</v>
      </c>
      <c r="V54" s="2">
        <f t="shared" si="6"/>
        <v>96.73336055532873</v>
      </c>
      <c r="W54" s="1"/>
    </row>
    <row r="55" spans="11:23" x14ac:dyDescent="0.35"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1:23" x14ac:dyDescent="0.35">
      <c r="K56" s="1"/>
      <c r="L56" s="16" t="s">
        <v>0</v>
      </c>
      <c r="M56" s="21" t="s">
        <v>1</v>
      </c>
      <c r="N56" s="21" t="s">
        <v>3</v>
      </c>
      <c r="O56" s="21" t="s">
        <v>5</v>
      </c>
      <c r="P56" s="21" t="s">
        <v>7</v>
      </c>
      <c r="Q56" s="21" t="s">
        <v>9</v>
      </c>
      <c r="R56" s="22" t="s">
        <v>2</v>
      </c>
      <c r="S56" s="22" t="s">
        <v>4</v>
      </c>
      <c r="T56" s="22" t="s">
        <v>6</v>
      </c>
      <c r="U56" s="22" t="s">
        <v>8</v>
      </c>
      <c r="V56" s="22" t="s">
        <v>10</v>
      </c>
      <c r="W56" s="1"/>
    </row>
    <row r="57" spans="11:23" x14ac:dyDescent="0.35">
      <c r="K57" s="1" t="s">
        <v>34</v>
      </c>
      <c r="L57" s="1">
        <v>25.871267234809199</v>
      </c>
      <c r="M57" s="1">
        <v>25.014675052410901</v>
      </c>
      <c r="N57" s="1">
        <v>12.37753102547355</v>
      </c>
      <c r="O57" s="1">
        <v>16.437444543034609</v>
      </c>
      <c r="P57" s="1">
        <v>17.27871250914411</v>
      </c>
      <c r="Q57" s="1">
        <v>10.694975603323227</v>
      </c>
      <c r="R57" s="1">
        <v>21.160905475680639</v>
      </c>
      <c r="S57" s="1">
        <v>12.88451263262346</v>
      </c>
      <c r="T57" s="1">
        <v>10.252600297176828</v>
      </c>
      <c r="U57" s="1">
        <v>5.3042433947157761</v>
      </c>
      <c r="V57" s="1">
        <v>6.2610589356199799</v>
      </c>
      <c r="W57" s="1"/>
    </row>
    <row r="58" spans="11:23" x14ac:dyDescent="0.35">
      <c r="K58" s="1" t="s">
        <v>35</v>
      </c>
      <c r="L58" s="1">
        <v>6.8073165662024504</v>
      </c>
      <c r="M58" s="1">
        <v>18.993710691823871</v>
      </c>
      <c r="N58" s="1">
        <v>5.5519268451992172</v>
      </c>
      <c r="O58" s="1">
        <v>7.5643300798580331</v>
      </c>
      <c r="P58" s="1">
        <v>3.350402340892467</v>
      </c>
      <c r="Q58" s="1">
        <v>3.8507187129104627</v>
      </c>
      <c r="R58" s="1">
        <v>8.2058733557662915</v>
      </c>
      <c r="S58" s="1">
        <v>8.4039386306388817</v>
      </c>
      <c r="T58" s="1">
        <v>5.26177781662442</v>
      </c>
      <c r="U58" s="1">
        <v>3.1158259941286399</v>
      </c>
      <c r="V58" s="1">
        <v>5.1721791207295507</v>
      </c>
      <c r="W58" s="1"/>
    </row>
    <row r="59" spans="11:23" x14ac:dyDescent="0.35">
      <c r="K59" s="1" t="s">
        <v>36</v>
      </c>
      <c r="L59" s="1">
        <v>9.4193861290099097</v>
      </c>
      <c r="M59" s="1">
        <v>9.5681341719077597</v>
      </c>
      <c r="N59" s="1">
        <v>7.28282168517309</v>
      </c>
      <c r="O59" s="1">
        <v>7.54214729370009</v>
      </c>
      <c r="P59" s="1">
        <v>6.1594732991953203</v>
      </c>
      <c r="Q59" s="1">
        <v>3.2968482131082699</v>
      </c>
      <c r="R59" s="1">
        <v>11.7008259406546</v>
      </c>
      <c r="S59" s="1">
        <v>9.1519731318220003</v>
      </c>
      <c r="T59" s="1">
        <v>6.2756752032165002</v>
      </c>
      <c r="U59" s="1">
        <v>4.5970109420869996</v>
      </c>
      <c r="V59" s="1">
        <v>4.9339866612222698</v>
      </c>
      <c r="W59" s="1"/>
    </row>
    <row r="60" spans="11:23" x14ac:dyDescent="0.35">
      <c r="K60" s="1" t="s">
        <v>37</v>
      </c>
      <c r="L60" s="1">
        <v>33.582761726598768</v>
      </c>
      <c r="M60" s="1">
        <v>23.765199161425599</v>
      </c>
      <c r="N60" s="1">
        <v>24.885695623775348</v>
      </c>
      <c r="O60" s="1">
        <v>44.543034605146374</v>
      </c>
      <c r="P60" s="1">
        <v>46.247256766642295</v>
      </c>
      <c r="Q60" s="1">
        <v>44.283265198470232</v>
      </c>
      <c r="R60" s="1">
        <v>34.230651575405346</v>
      </c>
      <c r="S60" s="1">
        <v>43.546294176017085</v>
      </c>
      <c r="T60" s="1">
        <v>47.775544095795851</v>
      </c>
      <c r="U60" s="1">
        <v>51.194288764344776</v>
      </c>
      <c r="V60" s="1">
        <v>41.812984891792595</v>
      </c>
      <c r="W60" s="1"/>
    </row>
    <row r="61" spans="11:23" x14ac:dyDescent="0.35">
      <c r="K61" s="1" t="s">
        <v>38</v>
      </c>
      <c r="L61" s="1">
        <v>21.928912907919354</v>
      </c>
      <c r="M61" s="1">
        <v>12.402515723270431</v>
      </c>
      <c r="N61" s="1">
        <v>47.191378184193304</v>
      </c>
      <c r="O61" s="1">
        <v>22.448979591836732</v>
      </c>
      <c r="P61" s="1">
        <v>25.018288222384783</v>
      </c>
      <c r="Q61" s="1">
        <v>33.891599630752999</v>
      </c>
      <c r="R61" s="1">
        <v>21.979198531661059</v>
      </c>
      <c r="S61" s="1">
        <v>23.303564613388289</v>
      </c>
      <c r="T61" s="1">
        <v>26.204003146578096</v>
      </c>
      <c r="U61" s="1">
        <v>33.026421136909541</v>
      </c>
      <c r="V61" s="1">
        <v>38.553150945964333</v>
      </c>
      <c r="W61" s="1"/>
    </row>
    <row r="62" spans="11:23" x14ac:dyDescent="0.35">
      <c r="K62" s="1"/>
      <c r="L62" s="1">
        <f>SUM(L57:L61)</f>
        <v>97.609644564539678</v>
      </c>
      <c r="M62" s="1">
        <f t="shared" ref="M62:V62" si="7">SUM(M57:M61)</f>
        <v>89.744234800838555</v>
      </c>
      <c r="N62" s="1">
        <f t="shared" si="7"/>
        <v>97.289353363814513</v>
      </c>
      <c r="O62" s="1">
        <f t="shared" si="7"/>
        <v>98.535936113575829</v>
      </c>
      <c r="P62" s="1">
        <f t="shared" si="7"/>
        <v>98.054133138258976</v>
      </c>
      <c r="Q62" s="1">
        <f t="shared" si="7"/>
        <v>96.01740735856518</v>
      </c>
      <c r="R62" s="1">
        <f t="shared" si="7"/>
        <v>97.277454879167934</v>
      </c>
      <c r="S62" s="1">
        <f t="shared" si="7"/>
        <v>97.290283184489709</v>
      </c>
      <c r="T62" s="1">
        <f t="shared" si="7"/>
        <v>95.769600559391705</v>
      </c>
      <c r="U62" s="1">
        <f t="shared" si="7"/>
        <v>97.237790232185745</v>
      </c>
      <c r="V62" s="1">
        <f t="shared" si="7"/>
        <v>96.73336055532873</v>
      </c>
      <c r="W62" s="1"/>
    </row>
    <row r="63" spans="11:23" x14ac:dyDescent="0.35"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1:23" ht="15.5" x14ac:dyDescent="0.35">
      <c r="K64" s="25"/>
      <c r="L64" s="28" t="s">
        <v>0</v>
      </c>
      <c r="M64" s="29" t="s">
        <v>1</v>
      </c>
      <c r="N64" s="29" t="s">
        <v>3</v>
      </c>
      <c r="O64" s="29" t="s">
        <v>5</v>
      </c>
      <c r="P64" s="29" t="s">
        <v>7</v>
      </c>
      <c r="Q64" s="29" t="s">
        <v>9</v>
      </c>
      <c r="R64" s="30" t="s">
        <v>2</v>
      </c>
      <c r="S64" s="30" t="s">
        <v>4</v>
      </c>
      <c r="T64" s="30" t="s">
        <v>6</v>
      </c>
      <c r="U64" s="30" t="s">
        <v>8</v>
      </c>
      <c r="V64" s="30" t="s">
        <v>10</v>
      </c>
      <c r="W64" s="1"/>
    </row>
    <row r="65" spans="11:23" ht="15.5" x14ac:dyDescent="0.35">
      <c r="K65" s="26" t="s">
        <v>34</v>
      </c>
      <c r="L65" s="27">
        <f t="shared" ref="L65:M69" si="8">L57/L$62*100</f>
        <v>26.50482680295293</v>
      </c>
      <c r="M65" s="27">
        <f t="shared" si="8"/>
        <v>27.873294711268926</v>
      </c>
      <c r="N65" s="27">
        <f t="shared" ref="N65:V65" si="9">N57/N$62*100</f>
        <v>12.722390063779793</v>
      </c>
      <c r="O65" s="27">
        <f t="shared" si="9"/>
        <v>16.681674921206675</v>
      </c>
      <c r="P65" s="27">
        <f t="shared" si="9"/>
        <v>17.621605490898236</v>
      </c>
      <c r="Q65" s="27">
        <f t="shared" si="9"/>
        <v>11.138579865403111</v>
      </c>
      <c r="R65" s="27">
        <f t="shared" si="9"/>
        <v>21.753144654088054</v>
      </c>
      <c r="S65" s="27">
        <f t="shared" si="9"/>
        <v>13.243370469166797</v>
      </c>
      <c r="T65" s="27">
        <f t="shared" si="9"/>
        <v>10.705485078032313</v>
      </c>
      <c r="U65" s="27">
        <f t="shared" si="9"/>
        <v>5.4549197200494071</v>
      </c>
      <c r="V65" s="27">
        <f t="shared" si="9"/>
        <v>6.4724919093851101</v>
      </c>
      <c r="W65" s="1"/>
    </row>
    <row r="66" spans="11:23" ht="15.5" x14ac:dyDescent="0.35">
      <c r="K66" s="26" t="s">
        <v>35</v>
      </c>
      <c r="L66" s="27">
        <f t="shared" si="8"/>
        <v>6.9740204429301453</v>
      </c>
      <c r="M66" s="27">
        <f t="shared" si="8"/>
        <v>21.164268361053981</v>
      </c>
      <c r="N66" s="27">
        <f t="shared" ref="N66:V66" si="10">N58/N$62*100</f>
        <v>5.7066129573682449</v>
      </c>
      <c r="O66" s="27">
        <f t="shared" si="10"/>
        <v>7.6767221972084698</v>
      </c>
      <c r="P66" s="27">
        <f t="shared" si="10"/>
        <v>3.4168904804535973</v>
      </c>
      <c r="Q66" s="27">
        <f t="shared" si="10"/>
        <v>4.0104381266309641</v>
      </c>
      <c r="R66" s="27">
        <f t="shared" si="10"/>
        <v>8.4355345911949708</v>
      </c>
      <c r="S66" s="27">
        <f t="shared" si="10"/>
        <v>8.6380040797112834</v>
      </c>
      <c r="T66" s="27">
        <f t="shared" si="10"/>
        <v>5.4942046180523834</v>
      </c>
      <c r="U66" s="27">
        <f t="shared" si="10"/>
        <v>3.2043364896390871</v>
      </c>
      <c r="V66" s="27">
        <f t="shared" si="10"/>
        <v>5.3468411425355278</v>
      </c>
      <c r="W66" s="1"/>
    </row>
    <row r="67" spans="11:23" ht="15.5" x14ac:dyDescent="0.35">
      <c r="K67" s="26" t="s">
        <v>36</v>
      </c>
      <c r="L67" s="27">
        <f t="shared" si="8"/>
        <v>9.6500567859170872</v>
      </c>
      <c r="M67" s="27">
        <f t="shared" si="8"/>
        <v>10.661558587179972</v>
      </c>
      <c r="N67" s="27">
        <f t="shared" ref="N67:V67" si="11">N59/N$62*100</f>
        <v>7.4857334676065781</v>
      </c>
      <c r="O67" s="27">
        <f t="shared" si="11"/>
        <v>7.654209815398473</v>
      </c>
      <c r="P67" s="27">
        <f t="shared" si="11"/>
        <v>6.2817069531483156</v>
      </c>
      <c r="Q67" s="27">
        <f t="shared" si="11"/>
        <v>3.43359428649911</v>
      </c>
      <c r="R67" s="27">
        <f t="shared" si="11"/>
        <v>12.028301886792418</v>
      </c>
      <c r="S67" s="27">
        <f t="shared" si="11"/>
        <v>9.4068727443904017</v>
      </c>
      <c r="T67" s="27">
        <f t="shared" si="11"/>
        <v>6.5528885643880566</v>
      </c>
      <c r="U67" s="27">
        <f t="shared" si="11"/>
        <v>4.7275970907094793</v>
      </c>
      <c r="V67" s="27">
        <f t="shared" si="11"/>
        <v>5.100605037287183</v>
      </c>
      <c r="W67" s="1"/>
    </row>
    <row r="68" spans="11:23" ht="15.5" x14ac:dyDescent="0.35">
      <c r="K68" s="26" t="s">
        <v>37</v>
      </c>
      <c r="L68" s="27">
        <f t="shared" si="8"/>
        <v>34.4051675184554</v>
      </c>
      <c r="M68" s="27">
        <f t="shared" si="8"/>
        <v>26.481031582881737</v>
      </c>
      <c r="N68" s="27">
        <f t="shared" ref="N68:V68" si="12">N60/N$62*100</f>
        <v>25.579053373615341</v>
      </c>
      <c r="O68" s="27">
        <f t="shared" si="12"/>
        <v>45.204862674470938</v>
      </c>
      <c r="P68" s="27">
        <f t="shared" si="12"/>
        <v>47.165025365562521</v>
      </c>
      <c r="Q68" s="27">
        <f t="shared" si="12"/>
        <v>46.12003845625599</v>
      </c>
      <c r="R68" s="27">
        <f t="shared" si="12"/>
        <v>35.188679245283048</v>
      </c>
      <c r="S68" s="27">
        <f t="shared" si="12"/>
        <v>44.759140122391337</v>
      </c>
      <c r="T68" s="27">
        <f t="shared" si="12"/>
        <v>49.885917678196599</v>
      </c>
      <c r="U68" s="27">
        <f t="shared" si="12"/>
        <v>52.648552216275526</v>
      </c>
      <c r="V68" s="27">
        <f t="shared" si="12"/>
        <v>43.224989447024079</v>
      </c>
      <c r="W68" s="1"/>
    </row>
    <row r="69" spans="11:23" ht="15.5" x14ac:dyDescent="0.35">
      <c r="K69" s="26" t="s">
        <v>38</v>
      </c>
      <c r="L69" s="27">
        <f t="shared" si="8"/>
        <v>22.465928449744446</v>
      </c>
      <c r="M69" s="27">
        <f t="shared" si="8"/>
        <v>13.819846757615393</v>
      </c>
      <c r="N69" s="27">
        <f t="shared" ref="N69:V69" si="13">N61/N$62*100</f>
        <v>48.506210137630035</v>
      </c>
      <c r="O69" s="27">
        <f t="shared" si="13"/>
        <v>22.782530391715451</v>
      </c>
      <c r="P69" s="27">
        <f t="shared" si="13"/>
        <v>25.514771709937328</v>
      </c>
      <c r="Q69" s="27">
        <f t="shared" si="13"/>
        <v>35.297349265210833</v>
      </c>
      <c r="R69" s="27">
        <f t="shared" si="13"/>
        <v>22.59433962264151</v>
      </c>
      <c r="S69" s="27">
        <f t="shared" si="13"/>
        <v>23.952612584340187</v>
      </c>
      <c r="T69" s="27">
        <f t="shared" si="13"/>
        <v>27.361504061330642</v>
      </c>
      <c r="U69" s="27">
        <f t="shared" si="13"/>
        <v>33.964594483326486</v>
      </c>
      <c r="V69" s="27">
        <f t="shared" si="13"/>
        <v>39.855072463768096</v>
      </c>
      <c r="W69" s="1"/>
    </row>
    <row r="70" spans="11:23" ht="15.5" x14ac:dyDescent="0.35">
      <c r="K70" s="23"/>
      <c r="L70" s="24">
        <f>SUM(L65:L69)</f>
        <v>100</v>
      </c>
      <c r="M70" s="24">
        <f t="shared" ref="M70:V70" si="14">SUM(M65:M69)</f>
        <v>100.00000000000001</v>
      </c>
      <c r="N70" s="24">
        <f t="shared" si="14"/>
        <v>100</v>
      </c>
      <c r="O70" s="24">
        <f t="shared" si="14"/>
        <v>100</v>
      </c>
      <c r="P70" s="24">
        <f t="shared" si="14"/>
        <v>100</v>
      </c>
      <c r="Q70" s="24">
        <f t="shared" si="14"/>
        <v>100</v>
      </c>
      <c r="R70" s="24">
        <f t="shared" si="14"/>
        <v>100</v>
      </c>
      <c r="S70" s="24">
        <f t="shared" si="14"/>
        <v>100</v>
      </c>
      <c r="T70" s="24">
        <f t="shared" si="14"/>
        <v>100</v>
      </c>
      <c r="U70" s="24">
        <f t="shared" si="14"/>
        <v>100</v>
      </c>
      <c r="V70" s="24">
        <f t="shared" si="14"/>
        <v>100</v>
      </c>
      <c r="W70" s="1"/>
    </row>
    <row r="71" spans="11:23" x14ac:dyDescent="0.35"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1:23" x14ac:dyDescent="0.35"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1:23" x14ac:dyDescent="0.35"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1:23" x14ac:dyDescent="0.35"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1:23" x14ac:dyDescent="0.35"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84829-B847-4A76-A7EB-B3EBF0481B8C}">
  <dimension ref="A1:T87"/>
  <sheetViews>
    <sheetView workbookViewId="0">
      <selection activeCell="T13" sqref="T13"/>
    </sheetView>
  </sheetViews>
  <sheetFormatPr baseColWidth="10" defaultRowHeight="13" x14ac:dyDescent="0.35"/>
  <cols>
    <col min="1" max="1" width="9.54296875" style="33" bestFit="1" customWidth="1"/>
    <col min="2" max="2" width="6.36328125" style="33" bestFit="1" customWidth="1"/>
    <col min="3" max="3" width="41" style="33" bestFit="1" customWidth="1"/>
    <col min="4" max="4" width="8.26953125" style="33" bestFit="1" customWidth="1"/>
    <col min="5" max="6" width="10" style="33" bestFit="1" customWidth="1"/>
    <col min="7" max="7" width="14.26953125" style="33" bestFit="1" customWidth="1"/>
    <col min="8" max="8" width="10.90625" style="33"/>
    <col min="9" max="9" width="9.54296875" style="33" bestFit="1" customWidth="1"/>
    <col min="10" max="10" width="6.36328125" style="33" bestFit="1" customWidth="1"/>
    <col min="11" max="11" width="40.36328125" style="33" bestFit="1" customWidth="1"/>
    <col min="12" max="12" width="8.26953125" style="33" bestFit="1" customWidth="1"/>
    <col min="13" max="13" width="17.54296875" style="33" bestFit="1" customWidth="1"/>
    <col min="14" max="14" width="15.08984375" style="33" bestFit="1" customWidth="1"/>
    <col min="15" max="15" width="14.26953125" style="33" bestFit="1" customWidth="1"/>
    <col min="16" max="16" width="10.90625" style="33"/>
    <col min="17" max="17" width="6.54296875" style="33" bestFit="1" customWidth="1"/>
    <col min="18" max="18" width="14" style="33" bestFit="1" customWidth="1"/>
    <col min="19" max="19" width="27.36328125" style="33" bestFit="1" customWidth="1"/>
    <col min="20" max="20" width="26.7265625" style="33" bestFit="1" customWidth="1"/>
    <col min="21" max="16384" width="10.90625" style="33"/>
  </cols>
  <sheetData>
    <row r="1" spans="1:20" ht="13.5" thickBot="1" x14ac:dyDescent="0.4">
      <c r="A1" s="92" t="s">
        <v>142</v>
      </c>
      <c r="B1" s="69" t="s">
        <v>339</v>
      </c>
      <c r="C1" s="69" t="s">
        <v>146</v>
      </c>
      <c r="D1" s="70" t="s">
        <v>149</v>
      </c>
      <c r="E1" s="69" t="s">
        <v>510</v>
      </c>
      <c r="F1" s="69" t="s">
        <v>511</v>
      </c>
      <c r="G1" s="77" t="s">
        <v>512</v>
      </c>
      <c r="I1" s="92" t="s">
        <v>142</v>
      </c>
      <c r="J1" s="69" t="s">
        <v>339</v>
      </c>
      <c r="K1" s="70" t="s">
        <v>146</v>
      </c>
      <c r="L1" s="69" t="s">
        <v>149</v>
      </c>
      <c r="M1" s="70" t="s">
        <v>761</v>
      </c>
      <c r="N1" s="69" t="s">
        <v>762</v>
      </c>
      <c r="O1" s="77" t="s">
        <v>512</v>
      </c>
    </row>
    <row r="2" spans="1:20" x14ac:dyDescent="0.35">
      <c r="A2" s="89" t="s">
        <v>136</v>
      </c>
      <c r="B2" s="95" t="s">
        <v>755</v>
      </c>
      <c r="C2" s="90" t="s">
        <v>676</v>
      </c>
      <c r="D2" s="90">
        <v>351</v>
      </c>
      <c r="E2" s="90">
        <v>0</v>
      </c>
      <c r="F2" s="90">
        <v>0</v>
      </c>
      <c r="G2" s="91">
        <v>0</v>
      </c>
      <c r="I2" s="89" t="s">
        <v>136</v>
      </c>
      <c r="J2" s="95" t="s">
        <v>755</v>
      </c>
      <c r="K2" s="90" t="s">
        <v>763</v>
      </c>
      <c r="L2" s="90">
        <v>216</v>
      </c>
      <c r="M2" s="90">
        <v>19</v>
      </c>
      <c r="N2" s="90">
        <v>2</v>
      </c>
      <c r="O2" s="91">
        <v>1</v>
      </c>
      <c r="Q2" s="81" t="s">
        <v>342</v>
      </c>
      <c r="R2" s="82"/>
      <c r="S2" s="82"/>
      <c r="T2" s="83"/>
    </row>
    <row r="3" spans="1:20" x14ac:dyDescent="0.35">
      <c r="A3" s="78"/>
      <c r="B3" s="94"/>
      <c r="C3" s="79" t="s">
        <v>677</v>
      </c>
      <c r="D3" s="79">
        <v>358</v>
      </c>
      <c r="E3" s="79">
        <v>0</v>
      </c>
      <c r="F3" s="79">
        <v>58</v>
      </c>
      <c r="G3" s="80">
        <v>5</v>
      </c>
      <c r="I3" s="78"/>
      <c r="J3" s="94"/>
      <c r="K3" s="79" t="s">
        <v>764</v>
      </c>
      <c r="L3" s="79">
        <v>197</v>
      </c>
      <c r="M3" s="79">
        <v>12</v>
      </c>
      <c r="N3" s="79">
        <v>4</v>
      </c>
      <c r="O3" s="80">
        <v>2</v>
      </c>
      <c r="Q3" s="84"/>
      <c r="R3" s="79"/>
      <c r="S3" s="79" t="s">
        <v>674</v>
      </c>
      <c r="T3" s="80" t="s">
        <v>675</v>
      </c>
    </row>
    <row r="4" spans="1:20" x14ac:dyDescent="0.35">
      <c r="A4" s="78"/>
      <c r="B4" s="94"/>
      <c r="C4" s="79" t="s">
        <v>678</v>
      </c>
      <c r="D4" s="79">
        <v>392</v>
      </c>
      <c r="E4" s="79">
        <v>0</v>
      </c>
      <c r="F4" s="79">
        <v>0</v>
      </c>
      <c r="G4" s="80">
        <v>9</v>
      </c>
      <c r="I4" s="78"/>
      <c r="J4" s="94"/>
      <c r="K4" s="79" t="s">
        <v>765</v>
      </c>
      <c r="L4" s="79">
        <v>194</v>
      </c>
      <c r="M4" s="79">
        <v>7</v>
      </c>
      <c r="N4" s="79">
        <v>1</v>
      </c>
      <c r="O4" s="80">
        <v>0</v>
      </c>
      <c r="Q4" s="78" t="s">
        <v>343</v>
      </c>
      <c r="R4" s="79" t="s">
        <v>489</v>
      </c>
      <c r="S4" s="98">
        <v>0.57383200000000001</v>
      </c>
      <c r="T4" s="100">
        <v>0</v>
      </c>
    </row>
    <row r="5" spans="1:20" x14ac:dyDescent="0.35">
      <c r="A5" s="78"/>
      <c r="B5" s="94"/>
      <c r="C5" s="79" t="s">
        <v>679</v>
      </c>
      <c r="D5" s="79">
        <v>506</v>
      </c>
      <c r="E5" s="79">
        <v>0</v>
      </c>
      <c r="F5" s="79">
        <v>0</v>
      </c>
      <c r="G5" s="80">
        <v>5</v>
      </c>
      <c r="I5" s="78"/>
      <c r="J5" s="94"/>
      <c r="K5" s="79" t="s">
        <v>766</v>
      </c>
      <c r="L5" s="79">
        <v>230</v>
      </c>
      <c r="M5" s="79">
        <v>4</v>
      </c>
      <c r="N5" s="79">
        <v>0</v>
      </c>
      <c r="O5" s="80">
        <v>0</v>
      </c>
      <c r="Q5" s="78"/>
      <c r="R5" s="79" t="s">
        <v>345</v>
      </c>
      <c r="S5" s="98">
        <v>0.346138</v>
      </c>
      <c r="T5" s="97">
        <v>3.1999999999999999E-5</v>
      </c>
    </row>
    <row r="6" spans="1:20" ht="13.5" thickBot="1" x14ac:dyDescent="0.4">
      <c r="A6" s="78"/>
      <c r="B6" s="94"/>
      <c r="C6" s="79" t="s">
        <v>680</v>
      </c>
      <c r="D6" s="79">
        <v>396</v>
      </c>
      <c r="E6" s="79">
        <v>0</v>
      </c>
      <c r="F6" s="79">
        <v>0</v>
      </c>
      <c r="G6" s="80">
        <v>6</v>
      </c>
      <c r="I6" s="78"/>
      <c r="J6" s="94"/>
      <c r="K6" s="79" t="s">
        <v>767</v>
      </c>
      <c r="L6" s="79">
        <v>199</v>
      </c>
      <c r="M6" s="79">
        <v>5</v>
      </c>
      <c r="N6" s="79">
        <v>0</v>
      </c>
      <c r="O6" s="80">
        <v>0</v>
      </c>
      <c r="Q6" s="86"/>
      <c r="R6" s="87" t="s">
        <v>344</v>
      </c>
      <c r="S6" s="99">
        <v>0.32167000000000001</v>
      </c>
      <c r="T6" s="101">
        <v>2.2918000000000001E-2</v>
      </c>
    </row>
    <row r="7" spans="1:20" x14ac:dyDescent="0.35">
      <c r="A7" s="78"/>
      <c r="B7" s="94"/>
      <c r="C7" s="79" t="s">
        <v>681</v>
      </c>
      <c r="D7" s="79">
        <v>270</v>
      </c>
      <c r="E7" s="79">
        <v>0</v>
      </c>
      <c r="F7" s="79">
        <v>0</v>
      </c>
      <c r="G7" s="80">
        <v>3</v>
      </c>
      <c r="I7" s="78"/>
      <c r="J7" s="94"/>
      <c r="K7" s="79" t="s">
        <v>768</v>
      </c>
      <c r="L7" s="79">
        <v>226</v>
      </c>
      <c r="M7" s="79">
        <v>2</v>
      </c>
      <c r="N7" s="79">
        <v>0</v>
      </c>
      <c r="O7" s="80">
        <v>0</v>
      </c>
    </row>
    <row r="8" spans="1:20" x14ac:dyDescent="0.35">
      <c r="A8" s="78"/>
      <c r="B8" s="94"/>
      <c r="C8" s="79" t="s">
        <v>682</v>
      </c>
      <c r="D8" s="79">
        <v>337</v>
      </c>
      <c r="E8" s="79">
        <v>0</v>
      </c>
      <c r="F8" s="79">
        <v>0</v>
      </c>
      <c r="G8" s="80">
        <v>1</v>
      </c>
      <c r="I8" s="78"/>
      <c r="J8" s="94"/>
      <c r="K8" s="79" t="s">
        <v>769</v>
      </c>
      <c r="L8" s="79">
        <v>202</v>
      </c>
      <c r="M8" s="79">
        <v>16</v>
      </c>
      <c r="N8" s="79">
        <v>0</v>
      </c>
      <c r="O8" s="80">
        <v>0</v>
      </c>
    </row>
    <row r="9" spans="1:20" x14ac:dyDescent="0.35">
      <c r="A9" s="78"/>
      <c r="B9" s="94"/>
      <c r="C9" s="79" t="s">
        <v>683</v>
      </c>
      <c r="D9" s="79">
        <v>458</v>
      </c>
      <c r="E9" s="79">
        <v>0</v>
      </c>
      <c r="F9" s="79">
        <v>0</v>
      </c>
      <c r="G9" s="80">
        <v>4</v>
      </c>
      <c r="I9" s="78"/>
      <c r="J9" s="94"/>
      <c r="K9" s="79" t="s">
        <v>770</v>
      </c>
      <c r="L9" s="79">
        <v>288</v>
      </c>
      <c r="M9" s="79">
        <v>13</v>
      </c>
      <c r="N9" s="79">
        <v>0</v>
      </c>
      <c r="O9" s="80">
        <v>0</v>
      </c>
    </row>
    <row r="10" spans="1:20" x14ac:dyDescent="0.35">
      <c r="A10" s="78"/>
      <c r="B10" s="94"/>
      <c r="C10" s="79" t="s">
        <v>684</v>
      </c>
      <c r="D10" s="79">
        <v>384</v>
      </c>
      <c r="E10" s="79">
        <v>0</v>
      </c>
      <c r="F10" s="79">
        <v>0</v>
      </c>
      <c r="G10" s="80">
        <v>2</v>
      </c>
      <c r="I10" s="78"/>
      <c r="J10" s="94"/>
      <c r="K10" s="79" t="s">
        <v>771</v>
      </c>
      <c r="L10" s="79">
        <v>231</v>
      </c>
      <c r="M10" s="79">
        <v>26</v>
      </c>
      <c r="N10" s="79">
        <v>1</v>
      </c>
      <c r="O10" s="80">
        <v>0</v>
      </c>
    </row>
    <row r="11" spans="1:20" x14ac:dyDescent="0.35">
      <c r="A11" s="78"/>
      <c r="B11" s="94"/>
      <c r="C11" s="79" t="s">
        <v>685</v>
      </c>
      <c r="D11" s="79">
        <v>350</v>
      </c>
      <c r="E11" s="79">
        <v>0</v>
      </c>
      <c r="F11" s="79">
        <v>0</v>
      </c>
      <c r="G11" s="80">
        <v>1</v>
      </c>
      <c r="I11" s="78"/>
      <c r="J11" s="94"/>
      <c r="K11" s="79" t="s">
        <v>772</v>
      </c>
      <c r="L11" s="79">
        <v>308</v>
      </c>
      <c r="M11" s="79">
        <v>37</v>
      </c>
      <c r="N11" s="79">
        <v>5</v>
      </c>
      <c r="O11" s="80">
        <v>1</v>
      </c>
    </row>
    <row r="12" spans="1:20" x14ac:dyDescent="0.35">
      <c r="A12" s="78"/>
      <c r="B12" s="93" t="s">
        <v>617</v>
      </c>
      <c r="C12" s="79" t="s">
        <v>686</v>
      </c>
      <c r="D12" s="79">
        <v>268</v>
      </c>
      <c r="E12" s="79">
        <v>6</v>
      </c>
      <c r="F12" s="79">
        <v>0</v>
      </c>
      <c r="G12" s="80">
        <v>0</v>
      </c>
      <c r="I12" s="78"/>
      <c r="J12" s="93" t="s">
        <v>617</v>
      </c>
      <c r="K12" s="79" t="s">
        <v>773</v>
      </c>
      <c r="L12" s="79">
        <v>200</v>
      </c>
      <c r="M12" s="79">
        <v>0</v>
      </c>
      <c r="N12" s="79">
        <v>9</v>
      </c>
      <c r="O12" s="80">
        <v>0</v>
      </c>
    </row>
    <row r="13" spans="1:20" x14ac:dyDescent="0.35">
      <c r="A13" s="78"/>
      <c r="B13" s="94"/>
      <c r="C13" s="79" t="s">
        <v>687</v>
      </c>
      <c r="D13" s="79">
        <v>172</v>
      </c>
      <c r="E13" s="79">
        <v>23</v>
      </c>
      <c r="F13" s="79">
        <v>28</v>
      </c>
      <c r="G13" s="80">
        <v>13</v>
      </c>
      <c r="I13" s="78"/>
      <c r="J13" s="94"/>
      <c r="K13" s="79" t="s">
        <v>774</v>
      </c>
      <c r="L13" s="79">
        <v>186</v>
      </c>
      <c r="M13" s="79">
        <v>0</v>
      </c>
      <c r="N13" s="79">
        <v>6</v>
      </c>
      <c r="O13" s="80">
        <v>0</v>
      </c>
    </row>
    <row r="14" spans="1:20" x14ac:dyDescent="0.35">
      <c r="A14" s="78"/>
      <c r="B14" s="94"/>
      <c r="C14" s="79" t="s">
        <v>688</v>
      </c>
      <c r="D14" s="79">
        <v>211</v>
      </c>
      <c r="E14" s="79">
        <v>18</v>
      </c>
      <c r="F14" s="79">
        <v>20</v>
      </c>
      <c r="G14" s="80">
        <v>6</v>
      </c>
      <c r="I14" s="78"/>
      <c r="J14" s="94"/>
      <c r="K14" s="79" t="s">
        <v>775</v>
      </c>
      <c r="L14" s="79">
        <v>147</v>
      </c>
      <c r="M14" s="79">
        <v>2</v>
      </c>
      <c r="N14" s="79">
        <v>0</v>
      </c>
      <c r="O14" s="80">
        <v>0</v>
      </c>
    </row>
    <row r="15" spans="1:20" x14ac:dyDescent="0.35">
      <c r="A15" s="78"/>
      <c r="B15" s="94"/>
      <c r="C15" s="79" t="s">
        <v>689</v>
      </c>
      <c r="D15" s="79">
        <v>192</v>
      </c>
      <c r="E15" s="79">
        <v>24</v>
      </c>
      <c r="F15" s="79">
        <v>20</v>
      </c>
      <c r="G15" s="80">
        <v>14</v>
      </c>
      <c r="I15" s="78"/>
      <c r="J15" s="94"/>
      <c r="K15" s="79" t="s">
        <v>776</v>
      </c>
      <c r="L15" s="79">
        <v>188</v>
      </c>
      <c r="M15" s="79">
        <v>0</v>
      </c>
      <c r="N15" s="79">
        <v>3</v>
      </c>
      <c r="O15" s="80">
        <v>0</v>
      </c>
    </row>
    <row r="16" spans="1:20" x14ac:dyDescent="0.35">
      <c r="A16" s="78"/>
      <c r="B16" s="94"/>
      <c r="C16" s="79" t="s">
        <v>690</v>
      </c>
      <c r="D16" s="79">
        <v>187</v>
      </c>
      <c r="E16" s="79">
        <v>9</v>
      </c>
      <c r="F16" s="79">
        <v>3</v>
      </c>
      <c r="G16" s="80">
        <v>0</v>
      </c>
      <c r="I16" s="78"/>
      <c r="J16" s="94"/>
      <c r="K16" s="79" t="s">
        <v>777</v>
      </c>
      <c r="L16" s="79">
        <v>188</v>
      </c>
      <c r="M16" s="79">
        <v>23</v>
      </c>
      <c r="N16" s="79">
        <v>0</v>
      </c>
      <c r="O16" s="80">
        <v>0</v>
      </c>
    </row>
    <row r="17" spans="1:15" x14ac:dyDescent="0.35">
      <c r="A17" s="78"/>
      <c r="B17" s="94"/>
      <c r="C17" s="79" t="s">
        <v>691</v>
      </c>
      <c r="D17" s="79">
        <v>172</v>
      </c>
      <c r="E17" s="79">
        <v>10</v>
      </c>
      <c r="F17" s="79">
        <v>2</v>
      </c>
      <c r="G17" s="80">
        <v>2</v>
      </c>
      <c r="I17" s="78"/>
      <c r="J17" s="94"/>
      <c r="K17" s="79" t="s">
        <v>778</v>
      </c>
      <c r="L17" s="79">
        <v>140</v>
      </c>
      <c r="M17" s="79">
        <v>14</v>
      </c>
      <c r="N17" s="79">
        <v>0</v>
      </c>
      <c r="O17" s="80">
        <v>0</v>
      </c>
    </row>
    <row r="18" spans="1:15" x14ac:dyDescent="0.35">
      <c r="A18" s="78"/>
      <c r="B18" s="94"/>
      <c r="C18" s="79" t="s">
        <v>692</v>
      </c>
      <c r="D18" s="79">
        <v>167</v>
      </c>
      <c r="E18" s="79">
        <v>13</v>
      </c>
      <c r="F18" s="79">
        <v>1</v>
      </c>
      <c r="G18" s="80">
        <v>0</v>
      </c>
      <c r="I18" s="78"/>
      <c r="J18" s="94"/>
      <c r="K18" s="79" t="s">
        <v>779</v>
      </c>
      <c r="L18" s="79">
        <v>134</v>
      </c>
      <c r="M18" s="79">
        <v>2</v>
      </c>
      <c r="N18" s="79">
        <v>0</v>
      </c>
      <c r="O18" s="80">
        <v>0</v>
      </c>
    </row>
    <row r="19" spans="1:15" x14ac:dyDescent="0.35">
      <c r="A19" s="78"/>
      <c r="B19" s="94"/>
      <c r="C19" s="79" t="s">
        <v>693</v>
      </c>
      <c r="D19" s="79">
        <v>176</v>
      </c>
      <c r="E19" s="79">
        <v>0</v>
      </c>
      <c r="F19" s="79">
        <v>0</v>
      </c>
      <c r="G19" s="80">
        <v>0</v>
      </c>
      <c r="I19" s="78"/>
      <c r="J19" s="94"/>
      <c r="K19" s="79" t="s">
        <v>780</v>
      </c>
      <c r="L19" s="79">
        <v>177</v>
      </c>
      <c r="M19" s="79">
        <v>0</v>
      </c>
      <c r="N19" s="79">
        <v>0</v>
      </c>
      <c r="O19" s="80">
        <v>0</v>
      </c>
    </row>
    <row r="20" spans="1:15" x14ac:dyDescent="0.35">
      <c r="A20" s="78"/>
      <c r="B20" s="94"/>
      <c r="C20" s="79" t="s">
        <v>694</v>
      </c>
      <c r="D20" s="79">
        <v>204</v>
      </c>
      <c r="E20" s="79">
        <v>1</v>
      </c>
      <c r="F20" s="79">
        <v>23</v>
      </c>
      <c r="G20" s="80">
        <v>1</v>
      </c>
      <c r="I20" s="78"/>
      <c r="J20" s="94"/>
      <c r="K20" s="79" t="s">
        <v>781</v>
      </c>
      <c r="L20" s="79">
        <v>166</v>
      </c>
      <c r="M20" s="79">
        <v>4</v>
      </c>
      <c r="N20" s="79">
        <v>0</v>
      </c>
      <c r="O20" s="80">
        <v>0</v>
      </c>
    </row>
    <row r="21" spans="1:15" x14ac:dyDescent="0.35">
      <c r="A21" s="78"/>
      <c r="B21" s="94"/>
      <c r="C21" s="79" t="s">
        <v>695</v>
      </c>
      <c r="D21" s="79">
        <v>208</v>
      </c>
      <c r="E21" s="79">
        <v>1</v>
      </c>
      <c r="F21" s="79">
        <v>0</v>
      </c>
      <c r="G21" s="80">
        <v>0</v>
      </c>
      <c r="I21" s="78"/>
      <c r="J21" s="94"/>
      <c r="K21" s="79" t="s">
        <v>782</v>
      </c>
      <c r="L21" s="79">
        <v>138</v>
      </c>
      <c r="M21" s="79">
        <v>1</v>
      </c>
      <c r="N21" s="79">
        <v>0</v>
      </c>
      <c r="O21" s="80">
        <v>0</v>
      </c>
    </row>
    <row r="22" spans="1:15" x14ac:dyDescent="0.35">
      <c r="A22" s="78"/>
      <c r="B22" s="93" t="s">
        <v>756</v>
      </c>
      <c r="C22" s="79" t="s">
        <v>716</v>
      </c>
      <c r="D22" s="79">
        <v>97</v>
      </c>
      <c r="E22" s="79">
        <v>13</v>
      </c>
      <c r="F22" s="79">
        <v>16</v>
      </c>
      <c r="G22" s="80">
        <v>9</v>
      </c>
      <c r="I22" s="78"/>
      <c r="J22" s="93" t="s">
        <v>756</v>
      </c>
      <c r="K22" s="79" t="s">
        <v>803</v>
      </c>
      <c r="L22" s="79">
        <v>86</v>
      </c>
      <c r="M22" s="79">
        <v>15</v>
      </c>
      <c r="N22" s="79">
        <v>1</v>
      </c>
      <c r="O22" s="80">
        <v>1</v>
      </c>
    </row>
    <row r="23" spans="1:15" x14ac:dyDescent="0.35">
      <c r="A23" s="78"/>
      <c r="B23" s="94"/>
      <c r="C23" s="79" t="s">
        <v>717</v>
      </c>
      <c r="D23" s="79">
        <v>97</v>
      </c>
      <c r="E23" s="79">
        <v>20</v>
      </c>
      <c r="F23" s="79">
        <v>20</v>
      </c>
      <c r="G23" s="80">
        <v>11</v>
      </c>
      <c r="I23" s="78"/>
      <c r="J23" s="94"/>
      <c r="K23" s="79" t="s">
        <v>804</v>
      </c>
      <c r="L23" s="79">
        <v>119</v>
      </c>
      <c r="M23" s="79">
        <v>9</v>
      </c>
      <c r="N23" s="79">
        <v>0</v>
      </c>
      <c r="O23" s="80">
        <v>0</v>
      </c>
    </row>
    <row r="24" spans="1:15" x14ac:dyDescent="0.35">
      <c r="A24" s="78"/>
      <c r="B24" s="94"/>
      <c r="C24" s="79" t="s">
        <v>718</v>
      </c>
      <c r="D24" s="79">
        <v>80</v>
      </c>
      <c r="E24" s="79">
        <v>4</v>
      </c>
      <c r="F24" s="79">
        <v>25</v>
      </c>
      <c r="G24" s="80">
        <v>4</v>
      </c>
      <c r="I24" s="78"/>
      <c r="J24" s="94"/>
      <c r="K24" s="79" t="s">
        <v>805</v>
      </c>
      <c r="L24" s="79">
        <v>120</v>
      </c>
      <c r="M24" s="79">
        <v>1</v>
      </c>
      <c r="N24" s="79">
        <v>0</v>
      </c>
      <c r="O24" s="80">
        <v>0</v>
      </c>
    </row>
    <row r="25" spans="1:15" x14ac:dyDescent="0.35">
      <c r="A25" s="78"/>
      <c r="B25" s="94"/>
      <c r="C25" s="79" t="s">
        <v>719</v>
      </c>
      <c r="D25" s="79">
        <v>125</v>
      </c>
      <c r="E25" s="79">
        <v>19</v>
      </c>
      <c r="F25" s="79">
        <v>18</v>
      </c>
      <c r="G25" s="80">
        <v>9</v>
      </c>
      <c r="I25" s="78"/>
      <c r="J25" s="94"/>
      <c r="K25" s="79" t="s">
        <v>806</v>
      </c>
      <c r="L25" s="79">
        <v>86</v>
      </c>
      <c r="M25" s="79">
        <v>15</v>
      </c>
      <c r="N25" s="79">
        <v>4</v>
      </c>
      <c r="O25" s="80">
        <v>3</v>
      </c>
    </row>
    <row r="26" spans="1:15" x14ac:dyDescent="0.35">
      <c r="A26" s="78"/>
      <c r="B26" s="94"/>
      <c r="C26" s="79" t="s">
        <v>720</v>
      </c>
      <c r="D26" s="79">
        <v>79</v>
      </c>
      <c r="E26" s="79">
        <v>6</v>
      </c>
      <c r="F26" s="79">
        <v>7</v>
      </c>
      <c r="G26" s="80">
        <v>4</v>
      </c>
      <c r="I26" s="78"/>
      <c r="J26" s="94"/>
      <c r="K26" s="79" t="s">
        <v>807</v>
      </c>
      <c r="L26" s="79">
        <v>100</v>
      </c>
      <c r="M26" s="79">
        <v>26</v>
      </c>
      <c r="N26" s="79">
        <v>0</v>
      </c>
      <c r="O26" s="80">
        <v>0</v>
      </c>
    </row>
    <row r="27" spans="1:15" ht="13.5" thickBot="1" x14ac:dyDescent="0.4">
      <c r="A27" s="86"/>
      <c r="B27" s="96"/>
      <c r="C27" s="87" t="s">
        <v>721</v>
      </c>
      <c r="D27" s="87">
        <v>118</v>
      </c>
      <c r="E27" s="87">
        <v>5</v>
      </c>
      <c r="F27" s="87">
        <v>13</v>
      </c>
      <c r="G27" s="88">
        <v>3</v>
      </c>
      <c r="I27" s="78"/>
      <c r="J27" s="94"/>
      <c r="K27" s="79" t="s">
        <v>808</v>
      </c>
      <c r="L27" s="79">
        <v>81</v>
      </c>
      <c r="M27" s="79">
        <v>10</v>
      </c>
      <c r="N27" s="79">
        <v>0</v>
      </c>
      <c r="O27" s="80">
        <v>0</v>
      </c>
    </row>
    <row r="28" spans="1:15" x14ac:dyDescent="0.35">
      <c r="A28" s="89" t="s">
        <v>9</v>
      </c>
      <c r="B28" s="95" t="s">
        <v>493</v>
      </c>
      <c r="C28" s="90" t="s">
        <v>722</v>
      </c>
      <c r="D28" s="90">
        <v>83</v>
      </c>
      <c r="E28" s="90">
        <v>22</v>
      </c>
      <c r="F28" s="90">
        <v>14</v>
      </c>
      <c r="G28" s="91">
        <v>10</v>
      </c>
      <c r="I28" s="78"/>
      <c r="J28" s="94"/>
      <c r="K28" s="79" t="s">
        <v>809</v>
      </c>
      <c r="L28" s="79">
        <v>87</v>
      </c>
      <c r="M28" s="79">
        <v>24</v>
      </c>
      <c r="N28" s="79">
        <v>3</v>
      </c>
      <c r="O28" s="80">
        <v>3</v>
      </c>
    </row>
    <row r="29" spans="1:15" ht="13.5" thickBot="1" x14ac:dyDescent="0.4">
      <c r="A29" s="78"/>
      <c r="B29" s="94"/>
      <c r="C29" s="79" t="s">
        <v>723</v>
      </c>
      <c r="D29" s="79">
        <v>71</v>
      </c>
      <c r="E29" s="79">
        <v>22</v>
      </c>
      <c r="F29" s="79">
        <v>13</v>
      </c>
      <c r="G29" s="80">
        <v>11</v>
      </c>
      <c r="I29" s="86"/>
      <c r="J29" s="96"/>
      <c r="K29" s="87" t="s">
        <v>810</v>
      </c>
      <c r="L29" s="87">
        <v>62</v>
      </c>
      <c r="M29" s="87">
        <v>7</v>
      </c>
      <c r="N29" s="87">
        <v>0</v>
      </c>
      <c r="O29" s="88">
        <v>0</v>
      </c>
    </row>
    <row r="30" spans="1:15" x14ac:dyDescent="0.35">
      <c r="A30" s="78"/>
      <c r="B30" s="94"/>
      <c r="C30" s="79" t="s">
        <v>724</v>
      </c>
      <c r="D30" s="79">
        <v>79</v>
      </c>
      <c r="E30" s="79">
        <v>18</v>
      </c>
      <c r="F30" s="79">
        <v>9</v>
      </c>
      <c r="G30" s="80">
        <v>8</v>
      </c>
      <c r="I30" s="89" t="s">
        <v>9</v>
      </c>
      <c r="J30" s="95" t="s">
        <v>849</v>
      </c>
      <c r="K30" s="90" t="s">
        <v>811</v>
      </c>
      <c r="L30" s="90">
        <v>82</v>
      </c>
      <c r="M30" s="90">
        <v>15</v>
      </c>
      <c r="N30" s="90">
        <v>5</v>
      </c>
      <c r="O30" s="91">
        <v>4</v>
      </c>
    </row>
    <row r="31" spans="1:15" x14ac:dyDescent="0.35">
      <c r="A31" s="78"/>
      <c r="B31" s="94"/>
      <c r="C31" s="79" t="s">
        <v>725</v>
      </c>
      <c r="D31" s="79">
        <v>97</v>
      </c>
      <c r="E31" s="79">
        <v>9</v>
      </c>
      <c r="F31" s="79">
        <v>0</v>
      </c>
      <c r="G31" s="80">
        <v>0</v>
      </c>
      <c r="I31" s="78"/>
      <c r="J31" s="94"/>
      <c r="K31" s="79" t="s">
        <v>812</v>
      </c>
      <c r="L31" s="79">
        <v>76</v>
      </c>
      <c r="M31" s="79">
        <v>32</v>
      </c>
      <c r="N31" s="79">
        <v>1</v>
      </c>
      <c r="O31" s="80">
        <v>1</v>
      </c>
    </row>
    <row r="32" spans="1:15" x14ac:dyDescent="0.35">
      <c r="A32" s="78"/>
      <c r="B32" s="94"/>
      <c r="C32" s="79" t="s">
        <v>726</v>
      </c>
      <c r="D32" s="79">
        <v>60</v>
      </c>
      <c r="E32" s="79">
        <v>9</v>
      </c>
      <c r="F32" s="79">
        <v>6</v>
      </c>
      <c r="G32" s="80">
        <v>6</v>
      </c>
      <c r="I32" s="78"/>
      <c r="J32" s="94"/>
      <c r="K32" s="79" t="s">
        <v>813</v>
      </c>
      <c r="L32" s="79">
        <v>123</v>
      </c>
      <c r="M32" s="79">
        <v>32</v>
      </c>
      <c r="N32" s="79">
        <v>6</v>
      </c>
      <c r="O32" s="80">
        <v>5</v>
      </c>
    </row>
    <row r="33" spans="1:15" x14ac:dyDescent="0.35">
      <c r="A33" s="78"/>
      <c r="B33" s="94"/>
      <c r="C33" s="79" t="s">
        <v>727</v>
      </c>
      <c r="D33" s="79">
        <v>91</v>
      </c>
      <c r="E33" s="79">
        <v>15</v>
      </c>
      <c r="F33" s="79">
        <v>6</v>
      </c>
      <c r="G33" s="80">
        <v>4</v>
      </c>
      <c r="I33" s="78"/>
      <c r="J33" s="94"/>
      <c r="K33" s="79" t="s">
        <v>814</v>
      </c>
      <c r="L33" s="79">
        <v>128</v>
      </c>
      <c r="M33" s="79">
        <v>43</v>
      </c>
      <c r="N33" s="79">
        <v>4</v>
      </c>
      <c r="O33" s="80">
        <v>4</v>
      </c>
    </row>
    <row r="34" spans="1:15" x14ac:dyDescent="0.35">
      <c r="A34" s="78"/>
      <c r="B34" s="93" t="s">
        <v>760</v>
      </c>
      <c r="C34" s="79" t="s">
        <v>728</v>
      </c>
      <c r="D34" s="79">
        <v>117</v>
      </c>
      <c r="E34" s="79">
        <v>13</v>
      </c>
      <c r="F34" s="79">
        <v>9</v>
      </c>
      <c r="G34" s="80">
        <v>7</v>
      </c>
      <c r="I34" s="78"/>
      <c r="J34" s="94"/>
      <c r="K34" s="79" t="s">
        <v>815</v>
      </c>
      <c r="L34" s="79">
        <v>91</v>
      </c>
      <c r="M34" s="79">
        <v>36</v>
      </c>
      <c r="N34" s="79">
        <v>3</v>
      </c>
      <c r="O34" s="80">
        <v>3</v>
      </c>
    </row>
    <row r="35" spans="1:15" x14ac:dyDescent="0.35">
      <c r="A35" s="78"/>
      <c r="B35" s="94"/>
      <c r="C35" s="79" t="s">
        <v>729</v>
      </c>
      <c r="D35" s="79">
        <v>95</v>
      </c>
      <c r="E35" s="79">
        <v>19</v>
      </c>
      <c r="F35" s="79">
        <v>0</v>
      </c>
      <c r="G35" s="80">
        <v>0</v>
      </c>
      <c r="I35" s="78"/>
      <c r="J35" s="94"/>
      <c r="K35" s="79" t="s">
        <v>816</v>
      </c>
      <c r="L35" s="79">
        <v>122</v>
      </c>
      <c r="M35" s="79">
        <v>29</v>
      </c>
      <c r="N35" s="79">
        <v>7</v>
      </c>
      <c r="O35" s="80">
        <v>4</v>
      </c>
    </row>
    <row r="36" spans="1:15" x14ac:dyDescent="0.35">
      <c r="A36" s="78"/>
      <c r="B36" s="94"/>
      <c r="C36" s="79" t="s">
        <v>730</v>
      </c>
      <c r="D36" s="79">
        <v>100</v>
      </c>
      <c r="E36" s="79">
        <v>18</v>
      </c>
      <c r="F36" s="79">
        <v>6</v>
      </c>
      <c r="G36" s="80">
        <v>3</v>
      </c>
      <c r="I36" s="78"/>
      <c r="J36" s="93" t="s">
        <v>494</v>
      </c>
      <c r="K36" s="79" t="s">
        <v>817</v>
      </c>
      <c r="L36" s="79">
        <v>168</v>
      </c>
      <c r="M36" s="79">
        <v>23</v>
      </c>
      <c r="N36" s="79">
        <v>0</v>
      </c>
      <c r="O36" s="80">
        <v>0</v>
      </c>
    </row>
    <row r="37" spans="1:15" x14ac:dyDescent="0.35">
      <c r="A37" s="78"/>
      <c r="B37" s="94"/>
      <c r="C37" s="79" t="s">
        <v>731</v>
      </c>
      <c r="D37" s="79">
        <v>81</v>
      </c>
      <c r="E37" s="79">
        <v>5</v>
      </c>
      <c r="F37" s="79">
        <v>2</v>
      </c>
      <c r="G37" s="80">
        <v>1</v>
      </c>
      <c r="I37" s="78"/>
      <c r="J37" s="94"/>
      <c r="K37" s="79" t="s">
        <v>818</v>
      </c>
      <c r="L37" s="79">
        <v>102</v>
      </c>
      <c r="M37" s="79">
        <v>13</v>
      </c>
      <c r="N37" s="79">
        <v>2</v>
      </c>
      <c r="O37" s="80">
        <v>2</v>
      </c>
    </row>
    <row r="38" spans="1:15" x14ac:dyDescent="0.35">
      <c r="A38" s="78"/>
      <c r="B38" s="94"/>
      <c r="C38" s="79" t="s">
        <v>732</v>
      </c>
      <c r="D38" s="79">
        <v>98</v>
      </c>
      <c r="E38" s="79">
        <v>22</v>
      </c>
      <c r="F38" s="79">
        <v>4</v>
      </c>
      <c r="G38" s="80">
        <v>4</v>
      </c>
      <c r="I38" s="78"/>
      <c r="J38" s="94"/>
      <c r="K38" s="79" t="s">
        <v>819</v>
      </c>
      <c r="L38" s="79">
        <v>99</v>
      </c>
      <c r="M38" s="79">
        <v>13</v>
      </c>
      <c r="N38" s="79">
        <v>0</v>
      </c>
      <c r="O38" s="80">
        <v>0</v>
      </c>
    </row>
    <row r="39" spans="1:15" x14ac:dyDescent="0.35">
      <c r="A39" s="78"/>
      <c r="B39" s="94"/>
      <c r="C39" s="79" t="s">
        <v>733</v>
      </c>
      <c r="D39" s="79">
        <v>113</v>
      </c>
      <c r="E39" s="79">
        <v>31</v>
      </c>
      <c r="F39" s="79">
        <v>13</v>
      </c>
      <c r="G39" s="80">
        <v>11</v>
      </c>
      <c r="I39" s="78"/>
      <c r="J39" s="94"/>
      <c r="K39" s="79" t="s">
        <v>820</v>
      </c>
      <c r="L39" s="79">
        <v>94</v>
      </c>
      <c r="M39" s="79">
        <v>1</v>
      </c>
      <c r="N39" s="79">
        <v>0</v>
      </c>
      <c r="O39" s="80">
        <v>0</v>
      </c>
    </row>
    <row r="40" spans="1:15" x14ac:dyDescent="0.35">
      <c r="A40" s="78"/>
      <c r="B40" s="93" t="s">
        <v>495</v>
      </c>
      <c r="C40" s="79" t="s">
        <v>734</v>
      </c>
      <c r="D40" s="79">
        <v>86</v>
      </c>
      <c r="E40" s="79">
        <v>4</v>
      </c>
      <c r="F40" s="79">
        <v>1</v>
      </c>
      <c r="G40" s="80">
        <v>0</v>
      </c>
      <c r="I40" s="78"/>
      <c r="J40" s="94"/>
      <c r="K40" s="79" t="s">
        <v>821</v>
      </c>
      <c r="L40" s="79">
        <v>108</v>
      </c>
      <c r="M40" s="79">
        <v>29</v>
      </c>
      <c r="N40" s="79">
        <v>18</v>
      </c>
      <c r="O40" s="80">
        <v>14</v>
      </c>
    </row>
    <row r="41" spans="1:15" x14ac:dyDescent="0.35">
      <c r="A41" s="78"/>
      <c r="B41" s="94"/>
      <c r="C41" s="79" t="s">
        <v>735</v>
      </c>
      <c r="D41" s="79">
        <v>83</v>
      </c>
      <c r="E41" s="79">
        <v>18</v>
      </c>
      <c r="F41" s="79">
        <v>3</v>
      </c>
      <c r="G41" s="80">
        <v>2</v>
      </c>
      <c r="I41" s="78"/>
      <c r="J41" s="94"/>
      <c r="K41" s="79" t="s">
        <v>822</v>
      </c>
      <c r="L41" s="79">
        <v>110</v>
      </c>
      <c r="M41" s="79">
        <v>0</v>
      </c>
      <c r="N41" s="79">
        <v>4</v>
      </c>
      <c r="O41" s="80">
        <v>0</v>
      </c>
    </row>
    <row r="42" spans="1:15" x14ac:dyDescent="0.35">
      <c r="A42" s="78"/>
      <c r="B42" s="94"/>
      <c r="C42" s="79" t="s">
        <v>736</v>
      </c>
      <c r="D42" s="79">
        <v>109</v>
      </c>
      <c r="E42" s="79">
        <v>24</v>
      </c>
      <c r="F42" s="79">
        <v>9</v>
      </c>
      <c r="G42" s="80">
        <v>9</v>
      </c>
      <c r="I42" s="78"/>
      <c r="J42" s="93" t="s">
        <v>850</v>
      </c>
      <c r="K42" s="79" t="s">
        <v>823</v>
      </c>
      <c r="L42" s="79">
        <v>86</v>
      </c>
      <c r="M42" s="79">
        <v>1</v>
      </c>
      <c r="N42" s="79">
        <v>0</v>
      </c>
      <c r="O42" s="80">
        <v>0</v>
      </c>
    </row>
    <row r="43" spans="1:15" x14ac:dyDescent="0.35">
      <c r="A43" s="78"/>
      <c r="B43" s="94"/>
      <c r="C43" s="79" t="s">
        <v>737</v>
      </c>
      <c r="D43" s="79">
        <v>73</v>
      </c>
      <c r="E43" s="79">
        <v>14</v>
      </c>
      <c r="F43" s="79">
        <v>4</v>
      </c>
      <c r="G43" s="80">
        <v>4</v>
      </c>
      <c r="I43" s="78"/>
      <c r="J43" s="94"/>
      <c r="K43" s="79" t="s">
        <v>824</v>
      </c>
      <c r="L43" s="79">
        <v>84</v>
      </c>
      <c r="M43" s="79">
        <v>20</v>
      </c>
      <c r="N43" s="79">
        <v>4</v>
      </c>
      <c r="O43" s="80">
        <v>4</v>
      </c>
    </row>
    <row r="44" spans="1:15" x14ac:dyDescent="0.35">
      <c r="A44" s="78"/>
      <c r="B44" s="94"/>
      <c r="C44" s="79" t="s">
        <v>738</v>
      </c>
      <c r="D44" s="79">
        <v>98</v>
      </c>
      <c r="E44" s="79">
        <v>20</v>
      </c>
      <c r="F44" s="79">
        <v>8</v>
      </c>
      <c r="G44" s="80">
        <v>7</v>
      </c>
      <c r="I44" s="78"/>
      <c r="J44" s="94"/>
      <c r="K44" s="79" t="s">
        <v>825</v>
      </c>
      <c r="L44" s="79">
        <v>153</v>
      </c>
      <c r="M44" s="79">
        <v>9</v>
      </c>
      <c r="N44" s="79">
        <v>2</v>
      </c>
      <c r="O44" s="80">
        <v>2</v>
      </c>
    </row>
    <row r="45" spans="1:15" ht="13.5" thickBot="1" x14ac:dyDescent="0.4">
      <c r="A45" s="86"/>
      <c r="B45" s="96"/>
      <c r="C45" s="87" t="s">
        <v>739</v>
      </c>
      <c r="D45" s="87">
        <v>95</v>
      </c>
      <c r="E45" s="87">
        <v>11</v>
      </c>
      <c r="F45" s="87">
        <v>4</v>
      </c>
      <c r="G45" s="88">
        <v>4</v>
      </c>
      <c r="I45" s="78"/>
      <c r="J45" s="94"/>
      <c r="K45" s="79" t="s">
        <v>826</v>
      </c>
      <c r="L45" s="79">
        <v>137</v>
      </c>
      <c r="M45" s="79">
        <v>26</v>
      </c>
      <c r="N45" s="79">
        <v>8</v>
      </c>
      <c r="O45" s="80">
        <v>7</v>
      </c>
    </row>
    <row r="46" spans="1:15" x14ac:dyDescent="0.35">
      <c r="A46" s="89" t="s">
        <v>10</v>
      </c>
      <c r="B46" s="95" t="s">
        <v>757</v>
      </c>
      <c r="C46" s="90" t="s">
        <v>696</v>
      </c>
      <c r="D46" s="90">
        <v>176</v>
      </c>
      <c r="E46" s="90">
        <v>30</v>
      </c>
      <c r="F46" s="90">
        <v>0</v>
      </c>
      <c r="G46" s="91">
        <v>0</v>
      </c>
      <c r="I46" s="78"/>
      <c r="J46" s="94"/>
      <c r="K46" s="79" t="s">
        <v>827</v>
      </c>
      <c r="L46" s="79">
        <v>124</v>
      </c>
      <c r="M46" s="79">
        <v>11</v>
      </c>
      <c r="N46" s="79">
        <v>5</v>
      </c>
      <c r="O46" s="80">
        <v>3</v>
      </c>
    </row>
    <row r="47" spans="1:15" ht="13.5" thickBot="1" x14ac:dyDescent="0.4">
      <c r="A47" s="78"/>
      <c r="B47" s="94"/>
      <c r="C47" s="79" t="s">
        <v>697</v>
      </c>
      <c r="D47" s="79">
        <v>139</v>
      </c>
      <c r="E47" s="79">
        <v>21</v>
      </c>
      <c r="F47" s="79">
        <v>3</v>
      </c>
      <c r="G47" s="80">
        <v>2</v>
      </c>
      <c r="I47" s="86"/>
      <c r="J47" s="96"/>
      <c r="K47" s="87" t="s">
        <v>828</v>
      </c>
      <c r="L47" s="87">
        <v>81</v>
      </c>
      <c r="M47" s="87">
        <v>9</v>
      </c>
      <c r="N47" s="87">
        <v>3</v>
      </c>
      <c r="O47" s="88">
        <v>3</v>
      </c>
    </row>
    <row r="48" spans="1:15" x14ac:dyDescent="0.35">
      <c r="A48" s="78"/>
      <c r="B48" s="94"/>
      <c r="C48" s="79" t="s">
        <v>698</v>
      </c>
      <c r="D48" s="79">
        <v>156</v>
      </c>
      <c r="E48" s="79">
        <v>55</v>
      </c>
      <c r="F48" s="79">
        <v>13</v>
      </c>
      <c r="G48" s="80">
        <v>12</v>
      </c>
      <c r="I48" s="89" t="s">
        <v>10</v>
      </c>
      <c r="J48" s="95" t="s">
        <v>757</v>
      </c>
      <c r="K48" s="90" t="s">
        <v>783</v>
      </c>
      <c r="L48" s="90">
        <v>155</v>
      </c>
      <c r="M48" s="90">
        <v>56</v>
      </c>
      <c r="N48" s="90">
        <v>25</v>
      </c>
      <c r="O48" s="91">
        <v>18</v>
      </c>
    </row>
    <row r="49" spans="1:15" x14ac:dyDescent="0.35">
      <c r="A49" s="78"/>
      <c r="B49" s="94"/>
      <c r="C49" s="79" t="s">
        <v>699</v>
      </c>
      <c r="D49" s="79">
        <v>185</v>
      </c>
      <c r="E49" s="79">
        <v>56</v>
      </c>
      <c r="F49" s="79">
        <v>18</v>
      </c>
      <c r="G49" s="80">
        <v>18</v>
      </c>
      <c r="I49" s="78"/>
      <c r="J49" s="94"/>
      <c r="K49" s="79" t="s">
        <v>784</v>
      </c>
      <c r="L49" s="79">
        <v>225</v>
      </c>
      <c r="M49" s="79">
        <v>68</v>
      </c>
      <c r="N49" s="79">
        <v>13</v>
      </c>
      <c r="O49" s="80">
        <v>12</v>
      </c>
    </row>
    <row r="50" spans="1:15" x14ac:dyDescent="0.35">
      <c r="A50" s="78"/>
      <c r="B50" s="94"/>
      <c r="C50" s="79" t="s">
        <v>700</v>
      </c>
      <c r="D50" s="79">
        <v>158</v>
      </c>
      <c r="E50" s="79">
        <v>23</v>
      </c>
      <c r="F50" s="79">
        <v>7</v>
      </c>
      <c r="G50" s="80">
        <v>6</v>
      </c>
      <c r="I50" s="78"/>
      <c r="J50" s="94"/>
      <c r="K50" s="79" t="s">
        <v>785</v>
      </c>
      <c r="L50" s="79">
        <v>228</v>
      </c>
      <c r="M50" s="79">
        <v>63</v>
      </c>
      <c r="N50" s="79">
        <v>11</v>
      </c>
      <c r="O50" s="80">
        <v>11</v>
      </c>
    </row>
    <row r="51" spans="1:15" x14ac:dyDescent="0.35">
      <c r="A51" s="78"/>
      <c r="B51" s="94"/>
      <c r="C51" s="79" t="s">
        <v>701</v>
      </c>
      <c r="D51" s="79">
        <v>248</v>
      </c>
      <c r="E51" s="79">
        <v>37</v>
      </c>
      <c r="F51" s="79">
        <v>0</v>
      </c>
      <c r="G51" s="80">
        <v>0</v>
      </c>
      <c r="I51" s="78"/>
      <c r="J51" s="94"/>
      <c r="K51" s="79" t="s">
        <v>786</v>
      </c>
      <c r="L51" s="79">
        <v>271</v>
      </c>
      <c r="M51" s="79">
        <v>26</v>
      </c>
      <c r="N51" s="79">
        <v>5</v>
      </c>
      <c r="O51" s="80">
        <v>4</v>
      </c>
    </row>
    <row r="52" spans="1:15" x14ac:dyDescent="0.35">
      <c r="A52" s="78"/>
      <c r="B52" s="94"/>
      <c r="C52" s="79" t="s">
        <v>702</v>
      </c>
      <c r="D52" s="79">
        <v>180</v>
      </c>
      <c r="E52" s="79">
        <v>0</v>
      </c>
      <c r="F52" s="79">
        <v>33</v>
      </c>
      <c r="G52" s="80">
        <v>0</v>
      </c>
      <c r="I52" s="78"/>
      <c r="J52" s="94"/>
      <c r="K52" s="79" t="s">
        <v>787</v>
      </c>
      <c r="L52" s="79">
        <v>204</v>
      </c>
      <c r="M52" s="79">
        <v>29</v>
      </c>
      <c r="N52" s="79">
        <v>15</v>
      </c>
      <c r="O52" s="80">
        <v>9</v>
      </c>
    </row>
    <row r="53" spans="1:15" x14ac:dyDescent="0.35">
      <c r="A53" s="78"/>
      <c r="B53" s="94"/>
      <c r="C53" s="79" t="s">
        <v>703</v>
      </c>
      <c r="D53" s="79">
        <v>182</v>
      </c>
      <c r="E53" s="79">
        <v>0</v>
      </c>
      <c r="F53" s="79">
        <v>8</v>
      </c>
      <c r="G53" s="80">
        <v>0</v>
      </c>
      <c r="I53" s="78"/>
      <c r="J53" s="94"/>
      <c r="K53" s="79" t="s">
        <v>788</v>
      </c>
      <c r="L53" s="79">
        <v>281</v>
      </c>
      <c r="M53" s="79">
        <v>45</v>
      </c>
      <c r="N53" s="79">
        <v>36</v>
      </c>
      <c r="O53" s="80">
        <v>22</v>
      </c>
    </row>
    <row r="54" spans="1:15" x14ac:dyDescent="0.35">
      <c r="A54" s="78"/>
      <c r="B54" s="94"/>
      <c r="C54" s="79" t="s">
        <v>704</v>
      </c>
      <c r="D54" s="79">
        <v>154</v>
      </c>
      <c r="E54" s="79">
        <v>0</v>
      </c>
      <c r="F54" s="79">
        <v>5</v>
      </c>
      <c r="G54" s="80">
        <v>0</v>
      </c>
      <c r="I54" s="78"/>
      <c r="J54" s="94"/>
      <c r="K54" s="79" t="s">
        <v>789</v>
      </c>
      <c r="L54" s="79">
        <v>342</v>
      </c>
      <c r="M54" s="79">
        <v>53</v>
      </c>
      <c r="N54" s="79">
        <v>0</v>
      </c>
      <c r="O54" s="80">
        <v>0</v>
      </c>
    </row>
    <row r="55" spans="1:15" x14ac:dyDescent="0.35">
      <c r="A55" s="78"/>
      <c r="B55" s="94"/>
      <c r="C55" s="79" t="s">
        <v>705</v>
      </c>
      <c r="D55" s="79">
        <v>185</v>
      </c>
      <c r="E55" s="79">
        <v>5</v>
      </c>
      <c r="F55" s="79">
        <v>0</v>
      </c>
      <c r="G55" s="80">
        <v>0</v>
      </c>
      <c r="I55" s="78"/>
      <c r="J55" s="94"/>
      <c r="K55" s="79" t="s">
        <v>790</v>
      </c>
      <c r="L55" s="79">
        <v>255</v>
      </c>
      <c r="M55" s="79">
        <v>38</v>
      </c>
      <c r="N55" s="79">
        <v>17</v>
      </c>
      <c r="O55" s="80">
        <v>14</v>
      </c>
    </row>
    <row r="56" spans="1:15" x14ac:dyDescent="0.35">
      <c r="A56" s="78"/>
      <c r="B56" s="93" t="s">
        <v>758</v>
      </c>
      <c r="C56" s="79" t="s">
        <v>706</v>
      </c>
      <c r="D56" s="79">
        <v>153</v>
      </c>
      <c r="E56" s="79">
        <v>2</v>
      </c>
      <c r="F56" s="79">
        <v>4</v>
      </c>
      <c r="G56" s="80">
        <v>2</v>
      </c>
      <c r="I56" s="78"/>
      <c r="J56" s="94"/>
      <c r="K56" s="79" t="s">
        <v>791</v>
      </c>
      <c r="L56" s="79">
        <v>210</v>
      </c>
      <c r="M56" s="79">
        <v>37</v>
      </c>
      <c r="N56" s="79">
        <v>21</v>
      </c>
      <c r="O56" s="80">
        <v>15</v>
      </c>
    </row>
    <row r="57" spans="1:15" x14ac:dyDescent="0.35">
      <c r="A57" s="78"/>
      <c r="B57" s="94"/>
      <c r="C57" s="79" t="s">
        <v>707</v>
      </c>
      <c r="D57" s="79">
        <v>189</v>
      </c>
      <c r="E57" s="79">
        <v>1</v>
      </c>
      <c r="F57" s="79">
        <v>1</v>
      </c>
      <c r="G57" s="80">
        <v>0</v>
      </c>
      <c r="I57" s="78"/>
      <c r="J57" s="94"/>
      <c r="K57" s="79" t="s">
        <v>792</v>
      </c>
      <c r="L57" s="79">
        <v>143</v>
      </c>
      <c r="M57" s="79">
        <v>21</v>
      </c>
      <c r="N57" s="79">
        <v>5</v>
      </c>
      <c r="O57" s="80">
        <v>3</v>
      </c>
    </row>
    <row r="58" spans="1:15" x14ac:dyDescent="0.35">
      <c r="A58" s="78"/>
      <c r="B58" s="94"/>
      <c r="C58" s="79" t="s">
        <v>708</v>
      </c>
      <c r="D58" s="79">
        <v>177</v>
      </c>
      <c r="E58" s="79">
        <v>0</v>
      </c>
      <c r="F58" s="79">
        <v>4</v>
      </c>
      <c r="G58" s="80">
        <v>0</v>
      </c>
      <c r="I58" s="78"/>
      <c r="J58" s="93" t="s">
        <v>758</v>
      </c>
      <c r="K58" s="79" t="s">
        <v>793</v>
      </c>
      <c r="L58" s="79">
        <v>142</v>
      </c>
      <c r="M58" s="79">
        <v>20</v>
      </c>
      <c r="N58" s="79">
        <v>14</v>
      </c>
      <c r="O58" s="80">
        <v>9</v>
      </c>
    </row>
    <row r="59" spans="1:15" x14ac:dyDescent="0.35">
      <c r="A59" s="78"/>
      <c r="B59" s="94"/>
      <c r="C59" s="79" t="s">
        <v>709</v>
      </c>
      <c r="D59" s="79">
        <v>177</v>
      </c>
      <c r="E59" s="79">
        <v>10</v>
      </c>
      <c r="F59" s="79">
        <v>0</v>
      </c>
      <c r="G59" s="80">
        <v>0</v>
      </c>
      <c r="I59" s="78"/>
      <c r="J59" s="94"/>
      <c r="K59" s="79" t="s">
        <v>794</v>
      </c>
      <c r="L59" s="79">
        <v>127</v>
      </c>
      <c r="M59" s="79">
        <v>11</v>
      </c>
      <c r="N59" s="79">
        <v>9</v>
      </c>
      <c r="O59" s="80">
        <v>6</v>
      </c>
    </row>
    <row r="60" spans="1:15" x14ac:dyDescent="0.35">
      <c r="A60" s="78"/>
      <c r="B60" s="94"/>
      <c r="C60" s="79" t="s">
        <v>710</v>
      </c>
      <c r="D60" s="79">
        <v>172</v>
      </c>
      <c r="E60" s="79">
        <v>9</v>
      </c>
      <c r="F60" s="79">
        <v>1</v>
      </c>
      <c r="G60" s="80">
        <v>1</v>
      </c>
      <c r="I60" s="78"/>
      <c r="J60" s="94"/>
      <c r="K60" s="79" t="s">
        <v>795</v>
      </c>
      <c r="L60" s="79">
        <v>237</v>
      </c>
      <c r="M60" s="79">
        <v>31</v>
      </c>
      <c r="N60" s="79">
        <v>23</v>
      </c>
      <c r="O60" s="80">
        <v>17</v>
      </c>
    </row>
    <row r="61" spans="1:15" x14ac:dyDescent="0.35">
      <c r="A61" s="78"/>
      <c r="B61" s="94"/>
      <c r="C61" s="79" t="s">
        <v>711</v>
      </c>
      <c r="D61" s="79">
        <v>147</v>
      </c>
      <c r="E61" s="79">
        <v>0</v>
      </c>
      <c r="F61" s="79">
        <v>0</v>
      </c>
      <c r="G61" s="80">
        <v>0</v>
      </c>
      <c r="I61" s="78"/>
      <c r="J61" s="94"/>
      <c r="K61" s="79" t="s">
        <v>796</v>
      </c>
      <c r="L61" s="79">
        <v>234</v>
      </c>
      <c r="M61" s="79">
        <v>31</v>
      </c>
      <c r="N61" s="79">
        <v>9</v>
      </c>
      <c r="O61" s="80">
        <v>9</v>
      </c>
    </row>
    <row r="62" spans="1:15" x14ac:dyDescent="0.35">
      <c r="A62" s="78"/>
      <c r="B62" s="94"/>
      <c r="C62" s="79" t="s">
        <v>712</v>
      </c>
      <c r="D62" s="79">
        <v>188</v>
      </c>
      <c r="E62" s="79">
        <v>0</v>
      </c>
      <c r="F62" s="79">
        <v>11</v>
      </c>
      <c r="G62" s="80">
        <v>0</v>
      </c>
      <c r="I62" s="78"/>
      <c r="J62" s="94"/>
      <c r="K62" s="79" t="s">
        <v>797</v>
      </c>
      <c r="L62" s="79">
        <v>372</v>
      </c>
      <c r="M62" s="79">
        <v>0</v>
      </c>
      <c r="N62" s="79">
        <v>3</v>
      </c>
      <c r="O62" s="80">
        <v>0</v>
      </c>
    </row>
    <row r="63" spans="1:15" x14ac:dyDescent="0.35">
      <c r="A63" s="78"/>
      <c r="B63" s="94"/>
      <c r="C63" s="79" t="s">
        <v>713</v>
      </c>
      <c r="D63" s="79">
        <v>192</v>
      </c>
      <c r="E63" s="79">
        <v>0</v>
      </c>
      <c r="F63" s="79">
        <v>6</v>
      </c>
      <c r="G63" s="80">
        <v>0</v>
      </c>
      <c r="I63" s="78"/>
      <c r="J63" s="94"/>
      <c r="K63" s="79" t="s">
        <v>798</v>
      </c>
      <c r="L63" s="79">
        <v>182</v>
      </c>
      <c r="M63" s="79">
        <v>41</v>
      </c>
      <c r="N63" s="79">
        <v>15</v>
      </c>
      <c r="O63" s="80">
        <v>14</v>
      </c>
    </row>
    <row r="64" spans="1:15" x14ac:dyDescent="0.35">
      <c r="A64" s="78"/>
      <c r="B64" s="94"/>
      <c r="C64" s="79" t="s">
        <v>714</v>
      </c>
      <c r="D64" s="79">
        <v>132</v>
      </c>
      <c r="E64" s="79">
        <v>0</v>
      </c>
      <c r="F64" s="79">
        <v>0</v>
      </c>
      <c r="G64" s="80">
        <v>0</v>
      </c>
      <c r="I64" s="78"/>
      <c r="J64" s="94"/>
      <c r="K64" s="79" t="s">
        <v>799</v>
      </c>
      <c r="L64" s="79">
        <v>127</v>
      </c>
      <c r="M64" s="79">
        <v>7</v>
      </c>
      <c r="N64" s="79">
        <v>10</v>
      </c>
      <c r="O64" s="80">
        <v>4</v>
      </c>
    </row>
    <row r="65" spans="1:15" x14ac:dyDescent="0.35">
      <c r="A65" s="78"/>
      <c r="B65" s="94"/>
      <c r="C65" s="79" t="s">
        <v>715</v>
      </c>
      <c r="D65" s="79">
        <v>101</v>
      </c>
      <c r="E65" s="79">
        <v>1</v>
      </c>
      <c r="F65" s="79">
        <v>0</v>
      </c>
      <c r="G65" s="80">
        <v>0</v>
      </c>
      <c r="I65" s="78"/>
      <c r="J65" s="94"/>
      <c r="K65" s="79" t="s">
        <v>800</v>
      </c>
      <c r="L65" s="79">
        <v>129</v>
      </c>
      <c r="M65" s="79">
        <v>18</v>
      </c>
      <c r="N65" s="79">
        <v>5</v>
      </c>
      <c r="O65" s="80">
        <v>5</v>
      </c>
    </row>
    <row r="66" spans="1:15" x14ac:dyDescent="0.35">
      <c r="A66" s="78"/>
      <c r="B66" s="93" t="s">
        <v>759</v>
      </c>
      <c r="C66" s="79" t="s">
        <v>740</v>
      </c>
      <c r="D66" s="79">
        <v>88</v>
      </c>
      <c r="E66" s="79">
        <v>14</v>
      </c>
      <c r="F66" s="79">
        <v>7</v>
      </c>
      <c r="G66" s="80">
        <v>7</v>
      </c>
      <c r="I66" s="78"/>
      <c r="J66" s="94"/>
      <c r="K66" s="79" t="s">
        <v>801</v>
      </c>
      <c r="L66" s="79">
        <v>145</v>
      </c>
      <c r="M66" s="79">
        <v>13</v>
      </c>
      <c r="N66" s="79">
        <v>7</v>
      </c>
      <c r="O66" s="80">
        <v>4</v>
      </c>
    </row>
    <row r="67" spans="1:15" x14ac:dyDescent="0.35">
      <c r="A67" s="78"/>
      <c r="B67" s="94"/>
      <c r="C67" s="79" t="s">
        <v>741</v>
      </c>
      <c r="D67" s="79">
        <v>111</v>
      </c>
      <c r="E67" s="79">
        <v>0</v>
      </c>
      <c r="F67" s="79">
        <v>7</v>
      </c>
      <c r="G67" s="80">
        <v>0</v>
      </c>
      <c r="I67" s="78"/>
      <c r="J67" s="94"/>
      <c r="K67" s="79" t="s">
        <v>802</v>
      </c>
      <c r="L67" s="79">
        <v>143</v>
      </c>
      <c r="M67" s="79">
        <v>0</v>
      </c>
      <c r="N67" s="79">
        <v>5</v>
      </c>
      <c r="O67" s="80">
        <v>0</v>
      </c>
    </row>
    <row r="68" spans="1:15" x14ac:dyDescent="0.35">
      <c r="A68" s="78"/>
      <c r="B68" s="94"/>
      <c r="C68" s="79" t="s">
        <v>742</v>
      </c>
      <c r="D68" s="79">
        <v>110</v>
      </c>
      <c r="E68" s="79">
        <v>15</v>
      </c>
      <c r="F68" s="79">
        <v>18</v>
      </c>
      <c r="G68" s="80">
        <v>13</v>
      </c>
      <c r="I68" s="78"/>
      <c r="J68" s="93" t="s">
        <v>759</v>
      </c>
      <c r="K68" s="79" t="s">
        <v>829</v>
      </c>
      <c r="L68" s="79">
        <v>60</v>
      </c>
      <c r="M68" s="79">
        <v>16</v>
      </c>
      <c r="N68" s="79">
        <v>9</v>
      </c>
      <c r="O68" s="80">
        <v>9</v>
      </c>
    </row>
    <row r="69" spans="1:15" x14ac:dyDescent="0.35">
      <c r="A69" s="78"/>
      <c r="B69" s="94"/>
      <c r="C69" s="79" t="s">
        <v>743</v>
      </c>
      <c r="D69" s="79">
        <v>79</v>
      </c>
      <c r="E69" s="79">
        <v>27</v>
      </c>
      <c r="F69" s="79">
        <v>22</v>
      </c>
      <c r="G69" s="80">
        <v>17</v>
      </c>
      <c r="I69" s="78"/>
      <c r="J69" s="94"/>
      <c r="K69" s="79" t="s">
        <v>830</v>
      </c>
      <c r="L69" s="79">
        <v>88</v>
      </c>
      <c r="M69" s="79">
        <v>19</v>
      </c>
      <c r="N69" s="79">
        <v>38</v>
      </c>
      <c r="O69" s="80">
        <v>15</v>
      </c>
    </row>
    <row r="70" spans="1:15" x14ac:dyDescent="0.35">
      <c r="A70" s="78"/>
      <c r="B70" s="94"/>
      <c r="C70" s="79" t="s">
        <v>744</v>
      </c>
      <c r="D70" s="79">
        <v>129</v>
      </c>
      <c r="E70" s="79">
        <v>21</v>
      </c>
      <c r="F70" s="79">
        <v>14</v>
      </c>
      <c r="G70" s="80">
        <v>8</v>
      </c>
      <c r="I70" s="78"/>
      <c r="J70" s="94"/>
      <c r="K70" s="79" t="s">
        <v>831</v>
      </c>
      <c r="L70" s="79">
        <v>110</v>
      </c>
      <c r="M70" s="79">
        <v>19</v>
      </c>
      <c r="N70" s="79">
        <v>16</v>
      </c>
      <c r="O70" s="80">
        <v>12</v>
      </c>
    </row>
    <row r="71" spans="1:15" x14ac:dyDescent="0.35">
      <c r="A71" s="78"/>
      <c r="B71" s="94"/>
      <c r="C71" s="79" t="s">
        <v>745</v>
      </c>
      <c r="D71" s="79">
        <v>166</v>
      </c>
      <c r="E71" s="79">
        <v>38</v>
      </c>
      <c r="F71" s="79">
        <v>31</v>
      </c>
      <c r="G71" s="80">
        <v>24</v>
      </c>
      <c r="I71" s="78"/>
      <c r="J71" s="94"/>
      <c r="K71" s="79" t="s">
        <v>832</v>
      </c>
      <c r="L71" s="79">
        <v>119</v>
      </c>
      <c r="M71" s="79">
        <v>12</v>
      </c>
      <c r="N71" s="79">
        <v>6</v>
      </c>
      <c r="O71" s="80">
        <v>2</v>
      </c>
    </row>
    <row r="72" spans="1:15" x14ac:dyDescent="0.35">
      <c r="A72" s="78"/>
      <c r="B72" s="94"/>
      <c r="C72" s="79" t="s">
        <v>746</v>
      </c>
      <c r="D72" s="79">
        <v>193</v>
      </c>
      <c r="E72" s="79">
        <v>32</v>
      </c>
      <c r="F72" s="79">
        <v>26</v>
      </c>
      <c r="G72" s="80">
        <v>17</v>
      </c>
      <c r="I72" s="78"/>
      <c r="J72" s="94"/>
      <c r="K72" s="79" t="s">
        <v>833</v>
      </c>
      <c r="L72" s="79">
        <v>80</v>
      </c>
      <c r="M72" s="79">
        <v>11</v>
      </c>
      <c r="N72" s="79">
        <v>3</v>
      </c>
      <c r="O72" s="80">
        <v>2</v>
      </c>
    </row>
    <row r="73" spans="1:15" x14ac:dyDescent="0.35">
      <c r="A73" s="78"/>
      <c r="B73" s="94"/>
      <c r="C73" s="79" t="s">
        <v>747</v>
      </c>
      <c r="D73" s="79">
        <v>163</v>
      </c>
      <c r="E73" s="79">
        <v>10</v>
      </c>
      <c r="F73" s="79">
        <v>7</v>
      </c>
      <c r="G73" s="80">
        <v>6</v>
      </c>
      <c r="I73" s="78"/>
      <c r="J73" s="94"/>
      <c r="K73" s="79" t="s">
        <v>834</v>
      </c>
      <c r="L73" s="79">
        <v>139</v>
      </c>
      <c r="M73" s="79">
        <v>27</v>
      </c>
      <c r="N73" s="79">
        <v>4</v>
      </c>
      <c r="O73" s="80">
        <v>3</v>
      </c>
    </row>
    <row r="74" spans="1:15" x14ac:dyDescent="0.35">
      <c r="A74" s="78"/>
      <c r="B74" s="94"/>
      <c r="C74" s="79" t="s">
        <v>748</v>
      </c>
      <c r="D74" s="79">
        <v>157</v>
      </c>
      <c r="E74" s="79">
        <v>26</v>
      </c>
      <c r="F74" s="79">
        <v>19</v>
      </c>
      <c r="G74" s="80">
        <v>14</v>
      </c>
      <c r="I74" s="78"/>
      <c r="J74" s="94"/>
      <c r="K74" s="79" t="s">
        <v>835</v>
      </c>
      <c r="L74" s="79">
        <v>135</v>
      </c>
      <c r="M74" s="79">
        <v>21</v>
      </c>
      <c r="N74" s="79">
        <v>0</v>
      </c>
      <c r="O74" s="80">
        <v>0</v>
      </c>
    </row>
    <row r="75" spans="1:15" x14ac:dyDescent="0.35">
      <c r="A75" s="78"/>
      <c r="B75" s="94"/>
      <c r="C75" s="79" t="s">
        <v>749</v>
      </c>
      <c r="D75" s="79">
        <v>104</v>
      </c>
      <c r="E75" s="79">
        <v>18</v>
      </c>
      <c r="F75" s="79">
        <v>11</v>
      </c>
      <c r="G75" s="80">
        <v>9</v>
      </c>
      <c r="I75" s="78"/>
      <c r="J75" s="94"/>
      <c r="K75" s="79" t="s">
        <v>836</v>
      </c>
      <c r="L75" s="79">
        <v>54</v>
      </c>
      <c r="M75" s="79">
        <v>7</v>
      </c>
      <c r="N75" s="79">
        <v>3</v>
      </c>
      <c r="O75" s="80">
        <v>2</v>
      </c>
    </row>
    <row r="76" spans="1:15" x14ac:dyDescent="0.35">
      <c r="A76" s="78"/>
      <c r="B76" s="94"/>
      <c r="C76" s="79" t="s">
        <v>750</v>
      </c>
      <c r="D76" s="79">
        <v>177</v>
      </c>
      <c r="E76" s="79">
        <v>0</v>
      </c>
      <c r="F76" s="79">
        <v>14</v>
      </c>
      <c r="G76" s="80">
        <v>0</v>
      </c>
      <c r="I76" s="78"/>
      <c r="J76" s="94"/>
      <c r="K76" s="79" t="s">
        <v>837</v>
      </c>
      <c r="L76" s="79">
        <v>54</v>
      </c>
      <c r="M76" s="79">
        <v>7</v>
      </c>
      <c r="N76" s="79">
        <v>4</v>
      </c>
      <c r="O76" s="80">
        <v>1</v>
      </c>
    </row>
    <row r="77" spans="1:15" x14ac:dyDescent="0.35">
      <c r="A77" s="78"/>
      <c r="B77" s="94"/>
      <c r="C77" s="79" t="s">
        <v>751</v>
      </c>
      <c r="D77" s="79">
        <v>102</v>
      </c>
      <c r="E77" s="79">
        <v>14</v>
      </c>
      <c r="F77" s="79">
        <v>4</v>
      </c>
      <c r="G77" s="80">
        <v>3</v>
      </c>
      <c r="I77" s="78"/>
      <c r="J77" s="94"/>
      <c r="K77" s="79" t="s">
        <v>838</v>
      </c>
      <c r="L77" s="79">
        <v>63</v>
      </c>
      <c r="M77" s="79">
        <v>8</v>
      </c>
      <c r="N77" s="79">
        <v>7</v>
      </c>
      <c r="O77" s="80">
        <v>4</v>
      </c>
    </row>
    <row r="78" spans="1:15" x14ac:dyDescent="0.35">
      <c r="A78" s="78"/>
      <c r="B78" s="94"/>
      <c r="C78" s="79" t="s">
        <v>752</v>
      </c>
      <c r="D78" s="79">
        <v>65</v>
      </c>
      <c r="E78" s="79">
        <v>17</v>
      </c>
      <c r="F78" s="79">
        <v>8</v>
      </c>
      <c r="G78" s="80">
        <v>6</v>
      </c>
      <c r="I78" s="78"/>
      <c r="J78" s="94"/>
      <c r="K78" s="79" t="s">
        <v>839</v>
      </c>
      <c r="L78" s="79">
        <v>91</v>
      </c>
      <c r="M78" s="79">
        <v>51</v>
      </c>
      <c r="N78" s="79">
        <v>17</v>
      </c>
      <c r="O78" s="80">
        <v>15</v>
      </c>
    </row>
    <row r="79" spans="1:15" x14ac:dyDescent="0.35">
      <c r="A79" s="78"/>
      <c r="B79" s="94"/>
      <c r="C79" s="79" t="s">
        <v>753</v>
      </c>
      <c r="D79" s="79">
        <v>71</v>
      </c>
      <c r="E79" s="79">
        <v>13</v>
      </c>
      <c r="F79" s="79">
        <v>17</v>
      </c>
      <c r="G79" s="80">
        <v>8</v>
      </c>
      <c r="I79" s="78"/>
      <c r="J79" s="94"/>
      <c r="K79" s="79" t="s">
        <v>840</v>
      </c>
      <c r="L79" s="79">
        <v>82</v>
      </c>
      <c r="M79" s="79">
        <v>30</v>
      </c>
      <c r="N79" s="79">
        <v>3</v>
      </c>
      <c r="O79" s="80">
        <v>3</v>
      </c>
    </row>
    <row r="80" spans="1:15" ht="13.5" thickBot="1" x14ac:dyDescent="0.4">
      <c r="A80" s="86"/>
      <c r="B80" s="96"/>
      <c r="C80" s="87" t="s">
        <v>754</v>
      </c>
      <c r="D80" s="87">
        <v>49</v>
      </c>
      <c r="E80" s="87">
        <v>10</v>
      </c>
      <c r="F80" s="87">
        <v>7</v>
      </c>
      <c r="G80" s="88">
        <v>5</v>
      </c>
      <c r="I80" s="78"/>
      <c r="J80" s="94"/>
      <c r="K80" s="79" t="s">
        <v>841</v>
      </c>
      <c r="L80" s="79">
        <v>54</v>
      </c>
      <c r="M80" s="79">
        <v>5</v>
      </c>
      <c r="N80" s="79">
        <v>5</v>
      </c>
      <c r="O80" s="80">
        <v>5</v>
      </c>
    </row>
    <row r="81" spans="9:15" x14ac:dyDescent="0.35">
      <c r="I81" s="78"/>
      <c r="J81" s="94"/>
      <c r="K81" s="79" t="s">
        <v>842</v>
      </c>
      <c r="L81" s="79">
        <v>69</v>
      </c>
      <c r="M81" s="79">
        <v>6</v>
      </c>
      <c r="N81" s="79">
        <v>17</v>
      </c>
      <c r="O81" s="80">
        <v>6</v>
      </c>
    </row>
    <row r="82" spans="9:15" x14ac:dyDescent="0.35">
      <c r="I82" s="78"/>
      <c r="J82" s="94"/>
      <c r="K82" s="79" t="s">
        <v>843</v>
      </c>
      <c r="L82" s="79">
        <v>42</v>
      </c>
      <c r="M82" s="79">
        <v>6</v>
      </c>
      <c r="N82" s="79">
        <v>7</v>
      </c>
      <c r="O82" s="80">
        <v>4</v>
      </c>
    </row>
    <row r="83" spans="9:15" x14ac:dyDescent="0.35">
      <c r="I83" s="78"/>
      <c r="J83" s="94"/>
      <c r="K83" s="79" t="s">
        <v>844</v>
      </c>
      <c r="L83" s="79">
        <v>48</v>
      </c>
      <c r="M83" s="79">
        <v>5</v>
      </c>
      <c r="N83" s="79">
        <v>1</v>
      </c>
      <c r="O83" s="80">
        <v>1</v>
      </c>
    </row>
    <row r="84" spans="9:15" x14ac:dyDescent="0.35">
      <c r="I84" s="78"/>
      <c r="J84" s="94"/>
      <c r="K84" s="79" t="s">
        <v>845</v>
      </c>
      <c r="L84" s="79">
        <v>97</v>
      </c>
      <c r="M84" s="79">
        <v>27</v>
      </c>
      <c r="N84" s="79">
        <v>9</v>
      </c>
      <c r="O84" s="80">
        <v>9</v>
      </c>
    </row>
    <row r="85" spans="9:15" x14ac:dyDescent="0.35">
      <c r="I85" s="78"/>
      <c r="J85" s="94"/>
      <c r="K85" s="79" t="s">
        <v>846</v>
      </c>
      <c r="L85" s="79">
        <v>161</v>
      </c>
      <c r="M85" s="79">
        <v>17</v>
      </c>
      <c r="N85" s="79">
        <v>4</v>
      </c>
      <c r="O85" s="80">
        <v>3</v>
      </c>
    </row>
    <row r="86" spans="9:15" x14ac:dyDescent="0.35">
      <c r="I86" s="78"/>
      <c r="J86" s="94"/>
      <c r="K86" s="79" t="s">
        <v>847</v>
      </c>
      <c r="L86" s="79">
        <v>156</v>
      </c>
      <c r="M86" s="79">
        <v>17</v>
      </c>
      <c r="N86" s="79">
        <v>3</v>
      </c>
      <c r="O86" s="80">
        <v>1</v>
      </c>
    </row>
    <row r="87" spans="9:15" ht="13.5" thickBot="1" x14ac:dyDescent="0.4">
      <c r="I87" s="86"/>
      <c r="J87" s="96"/>
      <c r="K87" s="87" t="s">
        <v>848</v>
      </c>
      <c r="L87" s="87">
        <v>114</v>
      </c>
      <c r="M87" s="87">
        <v>0</v>
      </c>
      <c r="N87" s="87">
        <v>8</v>
      </c>
      <c r="O87" s="88">
        <v>0</v>
      </c>
    </row>
  </sheetData>
  <mergeCells count="26">
    <mergeCell ref="J22:J29"/>
    <mergeCell ref="I30:I47"/>
    <mergeCell ref="J30:J35"/>
    <mergeCell ref="J36:J41"/>
    <mergeCell ref="J42:J47"/>
    <mergeCell ref="I48:I87"/>
    <mergeCell ref="J48:J57"/>
    <mergeCell ref="J58:J67"/>
    <mergeCell ref="J68:J87"/>
    <mergeCell ref="A28:A45"/>
    <mergeCell ref="A2:A27"/>
    <mergeCell ref="B66:B80"/>
    <mergeCell ref="A46:A80"/>
    <mergeCell ref="B28:B33"/>
    <mergeCell ref="B34:B39"/>
    <mergeCell ref="B40:B45"/>
    <mergeCell ref="Q2:T2"/>
    <mergeCell ref="Q4:Q6"/>
    <mergeCell ref="B2:B11"/>
    <mergeCell ref="B12:B21"/>
    <mergeCell ref="B22:B27"/>
    <mergeCell ref="B56:B65"/>
    <mergeCell ref="B46:B55"/>
    <mergeCell ref="I2:I29"/>
    <mergeCell ref="J2:J11"/>
    <mergeCell ref="J12:J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3D09B-4132-4C43-99DA-3DF5C56CFF8B}">
  <dimension ref="A1:K4"/>
  <sheetViews>
    <sheetView workbookViewId="0">
      <selection activeCell="D9" sqref="D9"/>
    </sheetView>
  </sheetViews>
  <sheetFormatPr baseColWidth="10" defaultRowHeight="14.5" x14ac:dyDescent="0.35"/>
  <cols>
    <col min="1" max="1" width="10.90625" style="3"/>
    <col min="2" max="11" width="22.1796875" style="3" bestFit="1" customWidth="1"/>
    <col min="12" max="16384" width="10.90625" style="3"/>
  </cols>
  <sheetData>
    <row r="1" spans="1:11" x14ac:dyDescent="0.35">
      <c r="A1" s="41"/>
      <c r="B1" s="10" t="s">
        <v>49</v>
      </c>
      <c r="C1" s="9" t="s">
        <v>48</v>
      </c>
      <c r="D1" s="9" t="s">
        <v>47</v>
      </c>
      <c r="E1" s="9" t="s">
        <v>46</v>
      </c>
      <c r="F1" s="8" t="s">
        <v>45</v>
      </c>
      <c r="G1" s="36" t="s">
        <v>44</v>
      </c>
      <c r="H1" s="37" t="s">
        <v>43</v>
      </c>
      <c r="I1" s="37" t="s">
        <v>42</v>
      </c>
      <c r="J1" s="37" t="s">
        <v>41</v>
      </c>
      <c r="K1" s="38" t="s">
        <v>40</v>
      </c>
    </row>
    <row r="2" spans="1:11" ht="15.5" x14ac:dyDescent="0.35">
      <c r="A2" s="35" t="s">
        <v>83</v>
      </c>
      <c r="B2" s="1" t="s">
        <v>84</v>
      </c>
      <c r="C2" s="1" t="s">
        <v>85</v>
      </c>
      <c r="D2" s="1" t="s">
        <v>86</v>
      </c>
      <c r="E2" s="1" t="s">
        <v>87</v>
      </c>
      <c r="F2" s="1" t="s">
        <v>88</v>
      </c>
      <c r="G2" s="39" t="s">
        <v>89</v>
      </c>
      <c r="H2" s="42" t="s">
        <v>90</v>
      </c>
      <c r="I2" s="42" t="s">
        <v>91</v>
      </c>
      <c r="J2" s="42" t="s">
        <v>92</v>
      </c>
      <c r="K2" s="40" t="s">
        <v>93</v>
      </c>
    </row>
    <row r="3" spans="1:11" ht="15.5" x14ac:dyDescent="0.35">
      <c r="A3" s="35" t="s">
        <v>94</v>
      </c>
      <c r="B3" s="1" t="s">
        <v>95</v>
      </c>
      <c r="C3" s="1" t="s">
        <v>96</v>
      </c>
      <c r="D3" s="1" t="s">
        <v>97</v>
      </c>
      <c r="E3" s="1" t="s">
        <v>98</v>
      </c>
      <c r="F3" s="1" t="s">
        <v>99</v>
      </c>
      <c r="G3" s="39" t="s">
        <v>93</v>
      </c>
      <c r="H3" s="42" t="s">
        <v>100</v>
      </c>
      <c r="I3" s="42" t="s">
        <v>101</v>
      </c>
      <c r="J3" s="42" t="s">
        <v>102</v>
      </c>
      <c r="K3" s="40" t="s">
        <v>89</v>
      </c>
    </row>
    <row r="4" spans="1:11" ht="15.5" x14ac:dyDescent="0.35">
      <c r="A4" s="43" t="s">
        <v>103</v>
      </c>
      <c r="B4" s="44" t="s">
        <v>104</v>
      </c>
      <c r="C4" s="44" t="s">
        <v>105</v>
      </c>
      <c r="D4" s="44" t="s">
        <v>106</v>
      </c>
      <c r="E4" s="44" t="s">
        <v>107</v>
      </c>
      <c r="F4" s="44" t="s">
        <v>108</v>
      </c>
      <c r="G4" s="45" t="s">
        <v>93</v>
      </c>
      <c r="H4" s="46" t="s">
        <v>109</v>
      </c>
      <c r="I4" s="47" t="s">
        <v>110</v>
      </c>
      <c r="J4" s="47" t="s">
        <v>111</v>
      </c>
      <c r="K4" s="48" t="s">
        <v>1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0C258-56D4-4F86-A01D-44DB2852EA62}">
  <dimension ref="A1:K2"/>
  <sheetViews>
    <sheetView workbookViewId="0">
      <selection activeCell="G12" sqref="G12"/>
    </sheetView>
  </sheetViews>
  <sheetFormatPr baseColWidth="10" defaultRowHeight="14.5" x14ac:dyDescent="0.35"/>
  <cols>
    <col min="1" max="1" width="26.453125" bestFit="1" customWidth="1"/>
    <col min="2" max="11" width="17.90625" bestFit="1" customWidth="1"/>
  </cols>
  <sheetData>
    <row r="1" spans="1:11" x14ac:dyDescent="0.35">
      <c r="A1" s="3"/>
      <c r="B1" s="15" t="s">
        <v>113</v>
      </c>
      <c r="C1" s="49" t="s">
        <v>114</v>
      </c>
      <c r="D1" s="49" t="s">
        <v>115</v>
      </c>
      <c r="E1" s="49" t="s">
        <v>116</v>
      </c>
      <c r="F1" s="50" t="s">
        <v>117</v>
      </c>
      <c r="G1" s="14" t="s">
        <v>118</v>
      </c>
      <c r="H1" s="51" t="s">
        <v>119</v>
      </c>
      <c r="I1" s="51" t="s">
        <v>120</v>
      </c>
      <c r="J1" s="51" t="s">
        <v>121</v>
      </c>
      <c r="K1" s="52" t="s">
        <v>122</v>
      </c>
    </row>
    <row r="2" spans="1:11" x14ac:dyDescent="0.35">
      <c r="A2" s="7" t="s">
        <v>39</v>
      </c>
      <c r="B2" s="7">
        <v>153</v>
      </c>
      <c r="C2" s="12">
        <v>163</v>
      </c>
      <c r="D2" s="12">
        <v>409</v>
      </c>
      <c r="E2" s="12">
        <v>1113</v>
      </c>
      <c r="F2" s="11">
        <v>1897</v>
      </c>
      <c r="G2" s="11">
        <v>125</v>
      </c>
      <c r="H2" s="12">
        <v>99</v>
      </c>
      <c r="I2" s="12">
        <v>294</v>
      </c>
      <c r="J2" s="12">
        <v>5</v>
      </c>
      <c r="K2" s="11">
        <v>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464CD-43B1-48CC-9BDD-EE9D982CC773}">
  <dimension ref="A1:N146"/>
  <sheetViews>
    <sheetView workbookViewId="0">
      <selection activeCell="M63" sqref="M63"/>
    </sheetView>
  </sheetViews>
  <sheetFormatPr baseColWidth="10" defaultRowHeight="13" x14ac:dyDescent="0.35"/>
  <cols>
    <col min="1" max="1" width="9.54296875" style="33" bestFit="1" customWidth="1"/>
    <col min="2" max="2" width="6.36328125" style="33" bestFit="1" customWidth="1"/>
    <col min="3" max="3" width="38.453125" style="33" bestFit="1" customWidth="1"/>
    <col min="4" max="4" width="6.81640625" style="33" bestFit="1" customWidth="1"/>
    <col min="5" max="5" width="3.6328125" style="33" bestFit="1" customWidth="1"/>
    <col min="6" max="6" width="8.26953125" style="33" bestFit="1" customWidth="1"/>
    <col min="7" max="7" width="9.7265625" style="33" bestFit="1" customWidth="1"/>
    <col min="8" max="8" width="20.6328125" style="33" bestFit="1" customWidth="1"/>
    <col min="9" max="9" width="16" style="33" bestFit="1" customWidth="1"/>
    <col min="10" max="10" width="10.90625" style="33"/>
    <col min="11" max="11" width="6.54296875" style="33" bestFit="1" customWidth="1"/>
    <col min="12" max="12" width="14" style="33" bestFit="1" customWidth="1"/>
    <col min="13" max="13" width="23.6328125" style="33" bestFit="1" customWidth="1"/>
    <col min="14" max="14" width="16.81640625" style="33" bestFit="1" customWidth="1"/>
    <col min="15" max="16384" width="10.90625" style="33"/>
  </cols>
  <sheetData>
    <row r="1" spans="1:14" ht="13.5" thickBot="1" x14ac:dyDescent="0.4">
      <c r="A1" s="92" t="s">
        <v>142</v>
      </c>
      <c r="B1" s="71" t="s">
        <v>339</v>
      </c>
      <c r="C1" s="71" t="s">
        <v>146</v>
      </c>
      <c r="D1" s="71" t="s">
        <v>147</v>
      </c>
      <c r="E1" s="71" t="s">
        <v>148</v>
      </c>
      <c r="F1" s="71" t="s">
        <v>149</v>
      </c>
      <c r="G1" s="71" t="s">
        <v>150</v>
      </c>
      <c r="H1" s="71" t="s">
        <v>671</v>
      </c>
      <c r="I1" s="72" t="s">
        <v>672</v>
      </c>
    </row>
    <row r="2" spans="1:14" x14ac:dyDescent="0.35">
      <c r="A2" s="78" t="s">
        <v>136</v>
      </c>
      <c r="B2" s="93" t="s">
        <v>492</v>
      </c>
      <c r="C2" s="79" t="s">
        <v>623</v>
      </c>
      <c r="D2" s="79" t="s">
        <v>624</v>
      </c>
      <c r="E2" s="79" t="s">
        <v>165</v>
      </c>
      <c r="F2" s="79">
        <v>81</v>
      </c>
      <c r="G2" s="79">
        <v>0</v>
      </c>
      <c r="H2" s="79" t="s">
        <v>158</v>
      </c>
      <c r="I2" s="80" t="s">
        <v>673</v>
      </c>
      <c r="K2" s="81" t="s">
        <v>342</v>
      </c>
      <c r="L2" s="82"/>
      <c r="M2" s="82"/>
      <c r="N2" s="83"/>
    </row>
    <row r="3" spans="1:14" x14ac:dyDescent="0.35">
      <c r="A3" s="78"/>
      <c r="B3" s="94"/>
      <c r="C3" s="79" t="s">
        <v>625</v>
      </c>
      <c r="D3" s="79" t="s">
        <v>624</v>
      </c>
      <c r="E3" s="79" t="s">
        <v>165</v>
      </c>
      <c r="F3" s="79">
        <v>84</v>
      </c>
      <c r="G3" s="79">
        <v>4</v>
      </c>
      <c r="H3" s="79">
        <v>428.10351826250007</v>
      </c>
      <c r="I3" s="80">
        <v>170.74071555</v>
      </c>
      <c r="K3" s="84"/>
      <c r="L3" s="79"/>
      <c r="M3" s="79" t="s">
        <v>669</v>
      </c>
      <c r="N3" s="80" t="s">
        <v>670</v>
      </c>
    </row>
    <row r="4" spans="1:14" x14ac:dyDescent="0.35">
      <c r="A4" s="78"/>
      <c r="B4" s="94"/>
      <c r="C4" s="79" t="s">
        <v>626</v>
      </c>
      <c r="D4" s="79" t="s">
        <v>624</v>
      </c>
      <c r="E4" s="79" t="s">
        <v>165</v>
      </c>
      <c r="F4" s="79">
        <v>70</v>
      </c>
      <c r="G4" s="79">
        <v>1</v>
      </c>
      <c r="H4" s="79">
        <v>491.99555770000001</v>
      </c>
      <c r="I4" s="80">
        <v>390.2403951</v>
      </c>
      <c r="K4" s="78" t="s">
        <v>343</v>
      </c>
      <c r="L4" s="79" t="s">
        <v>489</v>
      </c>
      <c r="M4" s="98">
        <v>0</v>
      </c>
      <c r="N4" s="80">
        <v>0.765961</v>
      </c>
    </row>
    <row r="5" spans="1:14" x14ac:dyDescent="0.35">
      <c r="A5" s="78"/>
      <c r="B5" s="94"/>
      <c r="C5" s="79" t="s">
        <v>627</v>
      </c>
      <c r="D5" s="79" t="s">
        <v>624</v>
      </c>
      <c r="E5" s="79" t="s">
        <v>165</v>
      </c>
      <c r="F5" s="79">
        <v>60</v>
      </c>
      <c r="G5" s="79">
        <v>0</v>
      </c>
      <c r="H5" s="79" t="s">
        <v>158</v>
      </c>
      <c r="I5" s="80" t="s">
        <v>673</v>
      </c>
      <c r="K5" s="78"/>
      <c r="L5" s="79" t="s">
        <v>345</v>
      </c>
      <c r="M5" s="79">
        <v>0.43091800000000002</v>
      </c>
      <c r="N5" s="80">
        <v>0.57519100000000001</v>
      </c>
    </row>
    <row r="6" spans="1:14" ht="13.5" thickBot="1" x14ac:dyDescent="0.4">
      <c r="A6" s="78"/>
      <c r="B6" s="94"/>
      <c r="C6" s="79" t="s">
        <v>628</v>
      </c>
      <c r="D6" s="79" t="s">
        <v>624</v>
      </c>
      <c r="E6" s="79" t="s">
        <v>165</v>
      </c>
      <c r="F6" s="79">
        <v>76</v>
      </c>
      <c r="G6" s="79">
        <v>1</v>
      </c>
      <c r="H6" s="79">
        <v>522.60199224999997</v>
      </c>
      <c r="I6" s="80">
        <v>588.54488400000002</v>
      </c>
      <c r="K6" s="86"/>
      <c r="L6" s="87" t="s">
        <v>344</v>
      </c>
      <c r="M6" s="87">
        <v>9.9099999999999991E-4</v>
      </c>
      <c r="N6" s="88">
        <v>0.33757100000000001</v>
      </c>
    </row>
    <row r="7" spans="1:14" x14ac:dyDescent="0.35">
      <c r="A7" s="78"/>
      <c r="B7" s="94"/>
      <c r="C7" s="79" t="s">
        <v>629</v>
      </c>
      <c r="D7" s="79" t="s">
        <v>624</v>
      </c>
      <c r="E7" s="79" t="s">
        <v>165</v>
      </c>
      <c r="F7" s="79">
        <v>37</v>
      </c>
      <c r="G7" s="79">
        <v>1</v>
      </c>
      <c r="H7" s="79">
        <v>967.85907000000032</v>
      </c>
      <c r="I7" s="80">
        <v>564.65235510000002</v>
      </c>
    </row>
    <row r="8" spans="1:14" x14ac:dyDescent="0.35">
      <c r="A8" s="78"/>
      <c r="B8" s="94"/>
      <c r="C8" s="79" t="s">
        <v>630</v>
      </c>
      <c r="D8" s="79" t="s">
        <v>624</v>
      </c>
      <c r="E8" s="79" t="s">
        <v>165</v>
      </c>
      <c r="F8" s="79">
        <v>71</v>
      </c>
      <c r="G8" s="79">
        <v>4</v>
      </c>
      <c r="H8" s="79">
        <v>772.74815532499986</v>
      </c>
      <c r="I8" s="80">
        <v>423.96587565000004</v>
      </c>
    </row>
    <row r="9" spans="1:14" x14ac:dyDescent="0.35">
      <c r="A9" s="78"/>
      <c r="B9" s="94"/>
      <c r="C9" s="79" t="s">
        <v>631</v>
      </c>
      <c r="D9" s="79" t="s">
        <v>624</v>
      </c>
      <c r="E9" s="79" t="s">
        <v>165</v>
      </c>
      <c r="F9" s="79">
        <v>84</v>
      </c>
      <c r="G9" s="79">
        <v>1</v>
      </c>
      <c r="H9" s="79">
        <v>518.08521050000013</v>
      </c>
      <c r="I9" s="80">
        <v>408.66186270000003</v>
      </c>
    </row>
    <row r="10" spans="1:14" x14ac:dyDescent="0.35">
      <c r="A10" s="78"/>
      <c r="B10" s="94"/>
      <c r="C10" s="79" t="s">
        <v>632</v>
      </c>
      <c r="D10" s="79" t="s">
        <v>624</v>
      </c>
      <c r="E10" s="79" t="s">
        <v>165</v>
      </c>
      <c r="F10" s="79">
        <v>115</v>
      </c>
      <c r="G10" s="79">
        <v>1</v>
      </c>
      <c r="H10" s="79">
        <v>491.95630439999996</v>
      </c>
      <c r="I10" s="80">
        <v>131.70012600000001</v>
      </c>
    </row>
    <row r="11" spans="1:14" x14ac:dyDescent="0.35">
      <c r="A11" s="78"/>
      <c r="B11" s="94"/>
      <c r="C11" s="79" t="s">
        <v>633</v>
      </c>
      <c r="D11" s="79" t="s">
        <v>624</v>
      </c>
      <c r="E11" s="79" t="s">
        <v>165</v>
      </c>
      <c r="F11" s="79">
        <v>107</v>
      </c>
      <c r="G11" s="79">
        <v>1</v>
      </c>
      <c r="H11" s="79">
        <v>756.62963639999998</v>
      </c>
      <c r="I11" s="80">
        <v>289.33925700000003</v>
      </c>
    </row>
    <row r="12" spans="1:14" x14ac:dyDescent="0.35">
      <c r="A12" s="78"/>
      <c r="B12" s="94"/>
      <c r="C12" s="79" t="s">
        <v>634</v>
      </c>
      <c r="D12" s="79" t="s">
        <v>624</v>
      </c>
      <c r="E12" s="79" t="s">
        <v>165</v>
      </c>
      <c r="F12" s="79">
        <v>90</v>
      </c>
      <c r="G12" s="79">
        <v>2</v>
      </c>
      <c r="H12" s="79">
        <v>390.06905975000001</v>
      </c>
      <c r="I12" s="80">
        <v>109.65356310000001</v>
      </c>
    </row>
    <row r="13" spans="1:14" x14ac:dyDescent="0.35">
      <c r="A13" s="78"/>
      <c r="B13" s="94"/>
      <c r="C13" s="79" t="s">
        <v>635</v>
      </c>
      <c r="D13" s="79" t="s">
        <v>624</v>
      </c>
      <c r="E13" s="79" t="s">
        <v>165</v>
      </c>
      <c r="F13" s="79">
        <v>134</v>
      </c>
      <c r="G13" s="79">
        <v>6</v>
      </c>
      <c r="H13" s="79">
        <v>506.39144024999996</v>
      </c>
      <c r="I13" s="80">
        <v>179.59710874999999</v>
      </c>
    </row>
    <row r="14" spans="1:14" x14ac:dyDescent="0.35">
      <c r="A14" s="78"/>
      <c r="B14" s="94"/>
      <c r="C14" s="79" t="s">
        <v>636</v>
      </c>
      <c r="D14" s="79" t="s">
        <v>624</v>
      </c>
      <c r="E14" s="79" t="s">
        <v>165</v>
      </c>
      <c r="F14" s="79">
        <v>100</v>
      </c>
      <c r="G14" s="79">
        <v>2</v>
      </c>
      <c r="H14" s="79">
        <v>313.54979067500005</v>
      </c>
      <c r="I14" s="80">
        <v>200.63899935000001</v>
      </c>
    </row>
    <row r="15" spans="1:14" x14ac:dyDescent="0.35">
      <c r="A15" s="78"/>
      <c r="B15" s="94"/>
      <c r="C15" s="79" t="s">
        <v>637</v>
      </c>
      <c r="D15" s="79" t="s">
        <v>624</v>
      </c>
      <c r="E15" s="79" t="s">
        <v>165</v>
      </c>
      <c r="F15" s="79">
        <v>88</v>
      </c>
      <c r="G15" s="79">
        <v>4</v>
      </c>
      <c r="H15" s="79">
        <v>309.16124521250003</v>
      </c>
      <c r="I15" s="80">
        <v>86.512151400000008</v>
      </c>
    </row>
    <row r="16" spans="1:14" x14ac:dyDescent="0.35">
      <c r="A16" s="78"/>
      <c r="B16" s="94"/>
      <c r="C16" s="79" t="s">
        <v>515</v>
      </c>
      <c r="D16" s="79" t="s">
        <v>624</v>
      </c>
      <c r="E16" s="79" t="s">
        <v>154</v>
      </c>
      <c r="F16" s="79">
        <v>101</v>
      </c>
      <c r="G16" s="79">
        <v>1</v>
      </c>
      <c r="H16" s="79">
        <v>201.89192225000008</v>
      </c>
      <c r="I16" s="80">
        <v>2.0528415</v>
      </c>
    </row>
    <row r="17" spans="1:9" x14ac:dyDescent="0.35">
      <c r="A17" s="78"/>
      <c r="B17" s="94"/>
      <c r="C17" s="79" t="s">
        <v>517</v>
      </c>
      <c r="D17" s="79" t="s">
        <v>624</v>
      </c>
      <c r="E17" s="79" t="s">
        <v>154</v>
      </c>
      <c r="F17" s="79">
        <v>90</v>
      </c>
      <c r="G17" s="79">
        <v>0</v>
      </c>
      <c r="H17" s="79" t="s">
        <v>158</v>
      </c>
      <c r="I17" s="80" t="s">
        <v>673</v>
      </c>
    </row>
    <row r="18" spans="1:9" x14ac:dyDescent="0.35">
      <c r="A18" s="78"/>
      <c r="B18" s="94"/>
      <c r="C18" s="79" t="s">
        <v>518</v>
      </c>
      <c r="D18" s="79" t="s">
        <v>624</v>
      </c>
      <c r="E18" s="79" t="s">
        <v>154</v>
      </c>
      <c r="F18" s="79">
        <v>157</v>
      </c>
      <c r="G18" s="79">
        <v>0</v>
      </c>
      <c r="H18" s="79" t="s">
        <v>158</v>
      </c>
      <c r="I18" s="80" t="s">
        <v>673</v>
      </c>
    </row>
    <row r="19" spans="1:9" x14ac:dyDescent="0.35">
      <c r="A19" s="78"/>
      <c r="B19" s="94"/>
      <c r="C19" s="79" t="s">
        <v>519</v>
      </c>
      <c r="D19" s="79" t="s">
        <v>624</v>
      </c>
      <c r="E19" s="79" t="s">
        <v>154</v>
      </c>
      <c r="F19" s="79">
        <v>98</v>
      </c>
      <c r="G19" s="79">
        <v>0</v>
      </c>
      <c r="H19" s="79" t="s">
        <v>158</v>
      </c>
      <c r="I19" s="80" t="s">
        <v>673</v>
      </c>
    </row>
    <row r="20" spans="1:9" x14ac:dyDescent="0.35">
      <c r="A20" s="78"/>
      <c r="B20" s="94"/>
      <c r="C20" s="79" t="s">
        <v>520</v>
      </c>
      <c r="D20" s="79" t="s">
        <v>624</v>
      </c>
      <c r="E20" s="79" t="s">
        <v>154</v>
      </c>
      <c r="F20" s="79">
        <v>121</v>
      </c>
      <c r="G20" s="79">
        <v>2</v>
      </c>
      <c r="H20" s="79">
        <v>204.27443842500006</v>
      </c>
      <c r="I20" s="80">
        <v>131.53780829999999</v>
      </c>
    </row>
    <row r="21" spans="1:9" x14ac:dyDescent="0.35">
      <c r="A21" s="78"/>
      <c r="B21" s="94"/>
      <c r="C21" s="79" t="s">
        <v>521</v>
      </c>
      <c r="D21" s="79" t="s">
        <v>624</v>
      </c>
      <c r="E21" s="79" t="s">
        <v>154</v>
      </c>
      <c r="F21" s="79">
        <v>99</v>
      </c>
      <c r="G21" s="79">
        <v>2</v>
      </c>
      <c r="H21" s="79">
        <v>274.10924182499991</v>
      </c>
      <c r="I21" s="80">
        <v>156.53950815000002</v>
      </c>
    </row>
    <row r="22" spans="1:9" x14ac:dyDescent="0.35">
      <c r="A22" s="78"/>
      <c r="B22" s="94"/>
      <c r="C22" s="79" t="s">
        <v>522</v>
      </c>
      <c r="D22" s="79" t="s">
        <v>624</v>
      </c>
      <c r="E22" s="79" t="s">
        <v>154</v>
      </c>
      <c r="F22" s="79">
        <v>80</v>
      </c>
      <c r="G22" s="79">
        <v>0</v>
      </c>
      <c r="H22" s="79" t="s">
        <v>158</v>
      </c>
      <c r="I22" s="80" t="s">
        <v>673</v>
      </c>
    </row>
    <row r="23" spans="1:9" x14ac:dyDescent="0.35">
      <c r="A23" s="78"/>
      <c r="B23" s="94"/>
      <c r="C23" s="79" t="s">
        <v>523</v>
      </c>
      <c r="D23" s="79" t="s">
        <v>624</v>
      </c>
      <c r="E23" s="79" t="s">
        <v>154</v>
      </c>
      <c r="F23" s="79">
        <v>108</v>
      </c>
      <c r="G23" s="79">
        <v>0</v>
      </c>
      <c r="H23" s="79" t="s">
        <v>158</v>
      </c>
      <c r="I23" s="80" t="s">
        <v>673</v>
      </c>
    </row>
    <row r="24" spans="1:9" x14ac:dyDescent="0.35">
      <c r="A24" s="78"/>
      <c r="B24" s="94"/>
      <c r="C24" s="79" t="s">
        <v>638</v>
      </c>
      <c r="D24" s="79" t="s">
        <v>624</v>
      </c>
      <c r="E24" s="79" t="s">
        <v>165</v>
      </c>
      <c r="F24" s="79">
        <v>102</v>
      </c>
      <c r="G24" s="79">
        <v>1</v>
      </c>
      <c r="H24" s="79">
        <v>682.7634129999999</v>
      </c>
      <c r="I24" s="80">
        <v>373.31797920000002</v>
      </c>
    </row>
    <row r="25" spans="1:9" x14ac:dyDescent="0.35">
      <c r="A25" s="78"/>
      <c r="B25" s="94"/>
      <c r="C25" s="79" t="s">
        <v>639</v>
      </c>
      <c r="D25" s="79" t="s">
        <v>624</v>
      </c>
      <c r="E25" s="79" t="s">
        <v>165</v>
      </c>
      <c r="F25" s="79">
        <v>87</v>
      </c>
      <c r="G25" s="79">
        <v>3</v>
      </c>
      <c r="H25" s="79">
        <v>260.71122413333336</v>
      </c>
      <c r="I25" s="80">
        <v>140.82598780000001</v>
      </c>
    </row>
    <row r="26" spans="1:9" x14ac:dyDescent="0.35">
      <c r="A26" s="78"/>
      <c r="B26" s="94"/>
      <c r="C26" s="79" t="s">
        <v>640</v>
      </c>
      <c r="D26" s="79" t="s">
        <v>624</v>
      </c>
      <c r="E26" s="79" t="s">
        <v>165</v>
      </c>
      <c r="F26" s="79">
        <v>44</v>
      </c>
      <c r="G26" s="79">
        <v>2</v>
      </c>
      <c r="H26" s="79">
        <v>442.62843277500008</v>
      </c>
      <c r="I26" s="80">
        <v>49.971572700000003</v>
      </c>
    </row>
    <row r="27" spans="1:9" x14ac:dyDescent="0.35">
      <c r="A27" s="78"/>
      <c r="B27" s="94"/>
      <c r="C27" s="79" t="s">
        <v>641</v>
      </c>
      <c r="D27" s="79" t="s">
        <v>624</v>
      </c>
      <c r="E27" s="79" t="s">
        <v>165</v>
      </c>
      <c r="F27" s="79">
        <v>78</v>
      </c>
      <c r="G27" s="79">
        <v>1</v>
      </c>
      <c r="H27" s="79">
        <v>518.13401190000036</v>
      </c>
      <c r="I27" s="80">
        <v>20.652540300000002</v>
      </c>
    </row>
    <row r="28" spans="1:9" x14ac:dyDescent="0.35">
      <c r="A28" s="78"/>
      <c r="B28" s="94"/>
      <c r="C28" s="79" t="s">
        <v>642</v>
      </c>
      <c r="D28" s="79" t="s">
        <v>624</v>
      </c>
      <c r="E28" s="79" t="s">
        <v>165</v>
      </c>
      <c r="F28" s="79">
        <v>123</v>
      </c>
      <c r="G28" s="79">
        <v>1</v>
      </c>
      <c r="H28" s="79">
        <v>789.75093440000001</v>
      </c>
      <c r="I28" s="80">
        <v>311.48130090000001</v>
      </c>
    </row>
    <row r="29" spans="1:9" x14ac:dyDescent="0.35">
      <c r="A29" s="78"/>
      <c r="B29" s="94"/>
      <c r="C29" s="79" t="s">
        <v>643</v>
      </c>
      <c r="D29" s="79" t="s">
        <v>624</v>
      </c>
      <c r="E29" s="79" t="s">
        <v>165</v>
      </c>
      <c r="F29" s="79">
        <v>104</v>
      </c>
      <c r="G29" s="79">
        <v>2</v>
      </c>
      <c r="H29" s="79">
        <v>368.00897037500005</v>
      </c>
      <c r="I29" s="80">
        <v>172.9861104</v>
      </c>
    </row>
    <row r="30" spans="1:9" x14ac:dyDescent="0.35">
      <c r="A30" s="78"/>
      <c r="B30" s="93" t="s">
        <v>491</v>
      </c>
      <c r="C30" s="79" t="s">
        <v>524</v>
      </c>
      <c r="D30" s="79" t="s">
        <v>624</v>
      </c>
      <c r="E30" s="79" t="s">
        <v>154</v>
      </c>
      <c r="F30" s="79">
        <v>97</v>
      </c>
      <c r="G30" s="79">
        <v>0</v>
      </c>
      <c r="H30" s="79" t="s">
        <v>158</v>
      </c>
      <c r="I30" s="80" t="s">
        <v>673</v>
      </c>
    </row>
    <row r="31" spans="1:9" x14ac:dyDescent="0.35">
      <c r="A31" s="78"/>
      <c r="B31" s="94"/>
      <c r="C31" s="79" t="s">
        <v>525</v>
      </c>
      <c r="D31" s="79" t="s">
        <v>624</v>
      </c>
      <c r="E31" s="79" t="s">
        <v>154</v>
      </c>
      <c r="F31" s="79">
        <v>88</v>
      </c>
      <c r="G31" s="79">
        <v>0</v>
      </c>
      <c r="H31" s="79" t="s">
        <v>158</v>
      </c>
      <c r="I31" s="80" t="s">
        <v>673</v>
      </c>
    </row>
    <row r="32" spans="1:9" x14ac:dyDescent="0.35">
      <c r="A32" s="78"/>
      <c r="B32" s="94"/>
      <c r="C32" s="79" t="s">
        <v>526</v>
      </c>
      <c r="D32" s="79" t="s">
        <v>624</v>
      </c>
      <c r="E32" s="79" t="s">
        <v>154</v>
      </c>
      <c r="F32" s="79">
        <v>88</v>
      </c>
      <c r="G32" s="79">
        <v>0</v>
      </c>
      <c r="H32" s="79" t="s">
        <v>158</v>
      </c>
      <c r="I32" s="80" t="s">
        <v>673</v>
      </c>
    </row>
    <row r="33" spans="1:9" x14ac:dyDescent="0.35">
      <c r="A33" s="78"/>
      <c r="B33" s="94"/>
      <c r="C33" s="79" t="s">
        <v>527</v>
      </c>
      <c r="D33" s="79" t="s">
        <v>624</v>
      </c>
      <c r="E33" s="79" t="s">
        <v>154</v>
      </c>
      <c r="F33" s="79">
        <v>95</v>
      </c>
      <c r="G33" s="79">
        <v>0</v>
      </c>
      <c r="H33" s="79" t="s">
        <v>158</v>
      </c>
      <c r="I33" s="80" t="s">
        <v>673</v>
      </c>
    </row>
    <row r="34" spans="1:9" x14ac:dyDescent="0.35">
      <c r="A34" s="78"/>
      <c r="B34" s="94"/>
      <c r="C34" s="79" t="s">
        <v>528</v>
      </c>
      <c r="D34" s="79" t="s">
        <v>624</v>
      </c>
      <c r="E34" s="79" t="s">
        <v>154</v>
      </c>
      <c r="F34" s="79">
        <v>117</v>
      </c>
      <c r="G34" s="79">
        <v>1</v>
      </c>
      <c r="H34" s="79">
        <v>276.77660965000007</v>
      </c>
      <c r="I34" s="80">
        <v>185.68508340000002</v>
      </c>
    </row>
    <row r="35" spans="1:9" x14ac:dyDescent="0.35">
      <c r="A35" s="78"/>
      <c r="B35" s="94"/>
      <c r="C35" s="79" t="s">
        <v>529</v>
      </c>
      <c r="D35" s="79" t="s">
        <v>624</v>
      </c>
      <c r="E35" s="79" t="s">
        <v>154</v>
      </c>
      <c r="F35" s="79">
        <v>98</v>
      </c>
      <c r="G35" s="79">
        <v>1</v>
      </c>
      <c r="H35" s="79">
        <v>878.41936505000012</v>
      </c>
      <c r="I35" s="80">
        <v>361.30646940000003</v>
      </c>
    </row>
    <row r="36" spans="1:9" x14ac:dyDescent="0.35">
      <c r="A36" s="78"/>
      <c r="B36" s="94"/>
      <c r="C36" s="79" t="s">
        <v>530</v>
      </c>
      <c r="D36" s="79" t="s">
        <v>624</v>
      </c>
      <c r="E36" s="79" t="s">
        <v>154</v>
      </c>
      <c r="F36" s="79">
        <v>92</v>
      </c>
      <c r="G36" s="79">
        <v>1</v>
      </c>
      <c r="H36" s="79">
        <v>458.87319880000007</v>
      </c>
      <c r="I36" s="80">
        <v>220.54201380000001</v>
      </c>
    </row>
    <row r="37" spans="1:9" x14ac:dyDescent="0.35">
      <c r="A37" s="78"/>
      <c r="B37" s="94"/>
      <c r="C37" s="79" t="s">
        <v>531</v>
      </c>
      <c r="D37" s="79" t="s">
        <v>624</v>
      </c>
      <c r="E37" s="79" t="s">
        <v>154</v>
      </c>
      <c r="F37" s="79">
        <v>98</v>
      </c>
      <c r="G37" s="79">
        <v>3</v>
      </c>
      <c r="H37" s="79">
        <v>229.69881851666671</v>
      </c>
      <c r="I37" s="80">
        <v>77.681219800000008</v>
      </c>
    </row>
    <row r="38" spans="1:9" x14ac:dyDescent="0.35">
      <c r="A38" s="78"/>
      <c r="B38" s="93" t="s">
        <v>490</v>
      </c>
      <c r="C38" s="79" t="s">
        <v>532</v>
      </c>
      <c r="D38" s="79" t="s">
        <v>624</v>
      </c>
      <c r="E38" s="79" t="s">
        <v>154</v>
      </c>
      <c r="F38" s="79">
        <v>88</v>
      </c>
      <c r="G38" s="79">
        <v>0</v>
      </c>
      <c r="H38" s="79" t="s">
        <v>158</v>
      </c>
      <c r="I38" s="80" t="s">
        <v>673</v>
      </c>
    </row>
    <row r="39" spans="1:9" x14ac:dyDescent="0.35">
      <c r="A39" s="78"/>
      <c r="B39" s="94"/>
      <c r="C39" s="79" t="s">
        <v>533</v>
      </c>
      <c r="D39" s="79" t="s">
        <v>624</v>
      </c>
      <c r="E39" s="79" t="s">
        <v>154</v>
      </c>
      <c r="F39" s="79">
        <v>85</v>
      </c>
      <c r="G39" s="79">
        <v>1</v>
      </c>
      <c r="H39" s="79">
        <v>434.10754920000005</v>
      </c>
      <c r="I39" s="80">
        <v>235.95582990000003</v>
      </c>
    </row>
    <row r="40" spans="1:9" x14ac:dyDescent="0.35">
      <c r="A40" s="78"/>
      <c r="B40" s="94"/>
      <c r="C40" s="79" t="s">
        <v>534</v>
      </c>
      <c r="D40" s="79" t="s">
        <v>624</v>
      </c>
      <c r="E40" s="79" t="s">
        <v>154</v>
      </c>
      <c r="F40" s="79">
        <v>90</v>
      </c>
      <c r="G40" s="79">
        <v>0</v>
      </c>
      <c r="H40" s="79" t="s">
        <v>158</v>
      </c>
      <c r="I40" s="80" t="s">
        <v>673</v>
      </c>
    </row>
    <row r="41" spans="1:9" x14ac:dyDescent="0.35">
      <c r="A41" s="78"/>
      <c r="B41" s="94"/>
      <c r="C41" s="79" t="s">
        <v>535</v>
      </c>
      <c r="D41" s="79" t="s">
        <v>624</v>
      </c>
      <c r="E41" s="79" t="s">
        <v>154</v>
      </c>
      <c r="F41" s="79">
        <v>76</v>
      </c>
      <c r="G41" s="79">
        <v>1</v>
      </c>
      <c r="H41" s="79">
        <v>49.892535650000021</v>
      </c>
      <c r="I41" s="80">
        <v>50.388506400000004</v>
      </c>
    </row>
    <row r="42" spans="1:9" x14ac:dyDescent="0.35">
      <c r="A42" s="78"/>
      <c r="B42" s="94"/>
      <c r="C42" s="79" t="s">
        <v>536</v>
      </c>
      <c r="D42" s="79" t="s">
        <v>624</v>
      </c>
      <c r="E42" s="79" t="s">
        <v>154</v>
      </c>
      <c r="F42" s="79">
        <v>117</v>
      </c>
      <c r="G42" s="79">
        <v>3</v>
      </c>
      <c r="H42" s="79">
        <v>557.38837280000007</v>
      </c>
      <c r="I42" s="80">
        <v>217.3073297</v>
      </c>
    </row>
    <row r="43" spans="1:9" x14ac:dyDescent="0.35">
      <c r="A43" s="78"/>
      <c r="B43" s="94"/>
      <c r="C43" s="79" t="s">
        <v>537</v>
      </c>
      <c r="D43" s="79" t="s">
        <v>624</v>
      </c>
      <c r="E43" s="79" t="s">
        <v>154</v>
      </c>
      <c r="F43" s="79">
        <v>91</v>
      </c>
      <c r="G43" s="79">
        <v>0</v>
      </c>
      <c r="H43" s="79" t="s">
        <v>158</v>
      </c>
      <c r="I43" s="80" t="s">
        <v>673</v>
      </c>
    </row>
    <row r="44" spans="1:9" x14ac:dyDescent="0.35">
      <c r="A44" s="78"/>
      <c r="B44" s="94"/>
      <c r="C44" s="79" t="s">
        <v>538</v>
      </c>
      <c r="D44" s="79" t="s">
        <v>624</v>
      </c>
      <c r="E44" s="79" t="s">
        <v>154</v>
      </c>
      <c r="F44" s="79">
        <v>98</v>
      </c>
      <c r="G44" s="79">
        <v>1</v>
      </c>
      <c r="H44" s="79">
        <v>254.98148004999999</v>
      </c>
      <c r="I44" s="80">
        <v>194.40568140000002</v>
      </c>
    </row>
    <row r="45" spans="1:9" ht="13.5" thickBot="1" x14ac:dyDescent="0.4">
      <c r="A45" s="86"/>
      <c r="B45" s="96"/>
      <c r="C45" s="87" t="s">
        <v>539</v>
      </c>
      <c r="D45" s="87" t="s">
        <v>624</v>
      </c>
      <c r="E45" s="87" t="s">
        <v>154</v>
      </c>
      <c r="F45" s="87">
        <v>66</v>
      </c>
      <c r="G45" s="87">
        <v>0</v>
      </c>
      <c r="H45" s="87" t="s">
        <v>158</v>
      </c>
      <c r="I45" s="88" t="s">
        <v>673</v>
      </c>
    </row>
    <row r="46" spans="1:9" x14ac:dyDescent="0.35">
      <c r="A46" s="89" t="s">
        <v>9</v>
      </c>
      <c r="B46" s="95" t="s">
        <v>493</v>
      </c>
      <c r="C46" s="90" t="s">
        <v>540</v>
      </c>
      <c r="D46" s="90" t="s">
        <v>624</v>
      </c>
      <c r="E46" s="90" t="s">
        <v>154</v>
      </c>
      <c r="F46" s="90">
        <v>104</v>
      </c>
      <c r="G46" s="90">
        <v>1</v>
      </c>
      <c r="H46" s="90">
        <v>686.37949065000009</v>
      </c>
      <c r="I46" s="91">
        <v>234.06212340000002</v>
      </c>
    </row>
    <row r="47" spans="1:9" x14ac:dyDescent="0.35">
      <c r="A47" s="78"/>
      <c r="B47" s="94"/>
      <c r="C47" s="79" t="s">
        <v>541</v>
      </c>
      <c r="D47" s="79" t="s">
        <v>624</v>
      </c>
      <c r="E47" s="79" t="s">
        <v>154</v>
      </c>
      <c r="F47" s="79">
        <v>104</v>
      </c>
      <c r="G47" s="79">
        <v>2</v>
      </c>
      <c r="H47" s="79">
        <v>720.29885067499993</v>
      </c>
      <c r="I47" s="80">
        <v>320.97688635000003</v>
      </c>
    </row>
    <row r="48" spans="1:9" x14ac:dyDescent="0.35">
      <c r="A48" s="78"/>
      <c r="B48" s="94"/>
      <c r="C48" s="79" t="s">
        <v>542</v>
      </c>
      <c r="D48" s="79" t="s">
        <v>624</v>
      </c>
      <c r="E48" s="79" t="s">
        <v>154</v>
      </c>
      <c r="F48" s="79">
        <v>102</v>
      </c>
      <c r="G48" s="79">
        <v>2</v>
      </c>
      <c r="H48" s="79">
        <v>492.36262910000005</v>
      </c>
      <c r="I48" s="80">
        <v>225.33038595000002</v>
      </c>
    </row>
    <row r="49" spans="1:9" x14ac:dyDescent="0.35">
      <c r="A49" s="78"/>
      <c r="B49" s="94"/>
      <c r="C49" s="79" t="s">
        <v>543</v>
      </c>
      <c r="D49" s="79" t="s">
        <v>624</v>
      </c>
      <c r="E49" s="79" t="s">
        <v>154</v>
      </c>
      <c r="F49" s="79">
        <v>112</v>
      </c>
      <c r="G49" s="79">
        <v>0</v>
      </c>
      <c r="H49" s="79" t="s">
        <v>158</v>
      </c>
      <c r="I49" s="80" t="s">
        <v>673</v>
      </c>
    </row>
    <row r="50" spans="1:9" x14ac:dyDescent="0.35">
      <c r="A50" s="78"/>
      <c r="B50" s="94"/>
      <c r="C50" s="79" t="s">
        <v>544</v>
      </c>
      <c r="D50" s="79" t="s">
        <v>624</v>
      </c>
      <c r="E50" s="79" t="s">
        <v>154</v>
      </c>
      <c r="F50" s="79">
        <v>125</v>
      </c>
      <c r="G50" s="79">
        <v>1</v>
      </c>
      <c r="H50" s="79">
        <v>560.01250894999998</v>
      </c>
      <c r="I50" s="80">
        <v>370.11300030000001</v>
      </c>
    </row>
    <row r="51" spans="1:9" x14ac:dyDescent="0.35">
      <c r="A51" s="78"/>
      <c r="B51" s="94"/>
      <c r="C51" s="79" t="s">
        <v>545</v>
      </c>
      <c r="D51" s="79" t="s">
        <v>624</v>
      </c>
      <c r="E51" s="79" t="s">
        <v>154</v>
      </c>
      <c r="F51" s="79">
        <v>90</v>
      </c>
      <c r="G51" s="79">
        <v>0</v>
      </c>
      <c r="H51" s="79" t="s">
        <v>158</v>
      </c>
      <c r="I51" s="80" t="s">
        <v>673</v>
      </c>
    </row>
    <row r="52" spans="1:9" x14ac:dyDescent="0.35">
      <c r="A52" s="78"/>
      <c r="B52" s="93" t="s">
        <v>494</v>
      </c>
      <c r="C52" s="79" t="s">
        <v>546</v>
      </c>
      <c r="D52" s="79" t="s">
        <v>624</v>
      </c>
      <c r="E52" s="79" t="s">
        <v>154</v>
      </c>
      <c r="F52" s="79">
        <v>95</v>
      </c>
      <c r="G52" s="79">
        <v>0</v>
      </c>
      <c r="H52" s="79" t="s">
        <v>158</v>
      </c>
      <c r="I52" s="80" t="s">
        <v>673</v>
      </c>
    </row>
    <row r="53" spans="1:9" x14ac:dyDescent="0.35">
      <c r="A53" s="78"/>
      <c r="B53" s="94"/>
      <c r="C53" s="79" t="s">
        <v>547</v>
      </c>
      <c r="D53" s="79" t="s">
        <v>624</v>
      </c>
      <c r="E53" s="79" t="s">
        <v>154</v>
      </c>
      <c r="F53" s="79">
        <v>120</v>
      </c>
      <c r="G53" s="79">
        <v>4</v>
      </c>
      <c r="H53" s="79">
        <v>601.92349606250013</v>
      </c>
      <c r="I53" s="80">
        <v>110.68953195</v>
      </c>
    </row>
    <row r="54" spans="1:9" x14ac:dyDescent="0.35">
      <c r="A54" s="78"/>
      <c r="B54" s="94"/>
      <c r="C54" s="79" t="s">
        <v>548</v>
      </c>
      <c r="D54" s="79" t="s">
        <v>624</v>
      </c>
      <c r="E54" s="79" t="s">
        <v>154</v>
      </c>
      <c r="F54" s="79">
        <v>111</v>
      </c>
      <c r="G54" s="79">
        <v>1</v>
      </c>
      <c r="H54" s="79">
        <v>482.31855835000005</v>
      </c>
      <c r="I54" s="80">
        <v>243.97305120000001</v>
      </c>
    </row>
    <row r="55" spans="1:9" x14ac:dyDescent="0.35">
      <c r="A55" s="78"/>
      <c r="B55" s="94"/>
      <c r="C55" s="79" t="s">
        <v>549</v>
      </c>
      <c r="D55" s="79" t="s">
        <v>624</v>
      </c>
      <c r="E55" s="79" t="s">
        <v>154</v>
      </c>
      <c r="F55" s="79">
        <v>91</v>
      </c>
      <c r="G55" s="79">
        <v>0</v>
      </c>
      <c r="H55" s="79" t="s">
        <v>158</v>
      </c>
      <c r="I55" s="80" t="s">
        <v>673</v>
      </c>
    </row>
    <row r="56" spans="1:9" x14ac:dyDescent="0.35">
      <c r="A56" s="78"/>
      <c r="B56" s="94"/>
      <c r="C56" s="79" t="s">
        <v>550</v>
      </c>
      <c r="D56" s="79" t="s">
        <v>624</v>
      </c>
      <c r="E56" s="79" t="s">
        <v>154</v>
      </c>
      <c r="F56" s="79">
        <v>110</v>
      </c>
      <c r="G56" s="79">
        <v>1</v>
      </c>
      <c r="H56" s="79">
        <v>54.079377499999978</v>
      </c>
      <c r="I56" s="80">
        <v>12.896300400000001</v>
      </c>
    </row>
    <row r="57" spans="1:9" x14ac:dyDescent="0.35">
      <c r="A57" s="78"/>
      <c r="B57" s="94"/>
      <c r="C57" s="79" t="s">
        <v>551</v>
      </c>
      <c r="D57" s="79" t="s">
        <v>624</v>
      </c>
      <c r="E57" s="79" t="s">
        <v>154</v>
      </c>
      <c r="F57" s="79">
        <v>91</v>
      </c>
      <c r="G57" s="79">
        <v>3</v>
      </c>
      <c r="H57" s="79">
        <v>399.29305479999988</v>
      </c>
      <c r="I57" s="80">
        <v>111.80719010000001</v>
      </c>
    </row>
    <row r="58" spans="1:9" x14ac:dyDescent="0.35">
      <c r="A58" s="78"/>
      <c r="B58" s="93" t="s">
        <v>495</v>
      </c>
      <c r="C58" s="79" t="s">
        <v>552</v>
      </c>
      <c r="D58" s="79" t="s">
        <v>624</v>
      </c>
      <c r="E58" s="79" t="s">
        <v>154</v>
      </c>
      <c r="F58" s="79">
        <v>60</v>
      </c>
      <c r="G58" s="79">
        <v>2</v>
      </c>
      <c r="H58" s="79">
        <v>422.33341577500005</v>
      </c>
      <c r="I58" s="80">
        <v>200.6023983</v>
      </c>
    </row>
    <row r="59" spans="1:9" x14ac:dyDescent="0.35">
      <c r="A59" s="78"/>
      <c r="B59" s="94"/>
      <c r="C59" s="79" t="s">
        <v>553</v>
      </c>
      <c r="D59" s="79" t="s">
        <v>624</v>
      </c>
      <c r="E59" s="79" t="s">
        <v>154</v>
      </c>
      <c r="F59" s="79">
        <v>61</v>
      </c>
      <c r="G59" s="79">
        <v>0</v>
      </c>
      <c r="H59" s="79" t="s">
        <v>158</v>
      </c>
      <c r="I59" s="80" t="s">
        <v>673</v>
      </c>
    </row>
    <row r="60" spans="1:9" x14ac:dyDescent="0.35">
      <c r="A60" s="78"/>
      <c r="B60" s="94"/>
      <c r="C60" s="79" t="s">
        <v>554</v>
      </c>
      <c r="D60" s="79" t="s">
        <v>624</v>
      </c>
      <c r="E60" s="79" t="s">
        <v>154</v>
      </c>
      <c r="F60" s="79">
        <v>72</v>
      </c>
      <c r="G60" s="79">
        <v>0</v>
      </c>
      <c r="H60" s="79" t="s">
        <v>158</v>
      </c>
      <c r="I60" s="80" t="s">
        <v>673</v>
      </c>
    </row>
    <row r="61" spans="1:9" x14ac:dyDescent="0.35">
      <c r="A61" s="78"/>
      <c r="B61" s="94"/>
      <c r="C61" s="79" t="s">
        <v>555</v>
      </c>
      <c r="D61" s="79" t="s">
        <v>624</v>
      </c>
      <c r="E61" s="79" t="s">
        <v>154</v>
      </c>
      <c r="F61" s="79">
        <v>79</v>
      </c>
      <c r="G61" s="79">
        <v>1</v>
      </c>
      <c r="H61" s="79">
        <v>351.3202177</v>
      </c>
      <c r="I61" s="80">
        <v>335.46931080000002</v>
      </c>
    </row>
    <row r="62" spans="1:9" x14ac:dyDescent="0.35">
      <c r="A62" s="78"/>
      <c r="B62" s="94"/>
      <c r="C62" s="79" t="s">
        <v>556</v>
      </c>
      <c r="D62" s="79" t="s">
        <v>624</v>
      </c>
      <c r="E62" s="79" t="s">
        <v>154</v>
      </c>
      <c r="F62" s="79">
        <v>104</v>
      </c>
      <c r="G62" s="79">
        <v>2</v>
      </c>
      <c r="H62" s="79">
        <v>642.31660050000005</v>
      </c>
      <c r="I62" s="80">
        <v>324.90433815</v>
      </c>
    </row>
    <row r="63" spans="1:9" ht="13.5" thickBot="1" x14ac:dyDescent="0.4">
      <c r="A63" s="78"/>
      <c r="B63" s="94"/>
      <c r="C63" s="79" t="s">
        <v>557</v>
      </c>
      <c r="D63" s="79" t="s">
        <v>624</v>
      </c>
      <c r="E63" s="79" t="s">
        <v>154</v>
      </c>
      <c r="F63" s="79">
        <v>69</v>
      </c>
      <c r="G63" s="79">
        <v>0</v>
      </c>
      <c r="H63" s="79" t="s">
        <v>158</v>
      </c>
      <c r="I63" s="80" t="s">
        <v>673</v>
      </c>
    </row>
    <row r="64" spans="1:9" x14ac:dyDescent="0.35">
      <c r="A64" s="89" t="s">
        <v>10</v>
      </c>
      <c r="B64" s="95" t="s">
        <v>496</v>
      </c>
      <c r="C64" s="90" t="s">
        <v>644</v>
      </c>
      <c r="D64" s="90" t="s">
        <v>624</v>
      </c>
      <c r="E64" s="90" t="s">
        <v>165</v>
      </c>
      <c r="F64" s="90">
        <v>90</v>
      </c>
      <c r="G64" s="90">
        <v>7</v>
      </c>
      <c r="H64" s="90">
        <v>1625.3073629785717</v>
      </c>
      <c r="I64" s="91">
        <v>267.52912324285717</v>
      </c>
    </row>
    <row r="65" spans="1:9" x14ac:dyDescent="0.35">
      <c r="A65" s="78"/>
      <c r="B65" s="94"/>
      <c r="C65" s="79" t="s">
        <v>645</v>
      </c>
      <c r="D65" s="79" t="s">
        <v>624</v>
      </c>
      <c r="E65" s="79" t="s">
        <v>165</v>
      </c>
      <c r="F65" s="79">
        <v>74</v>
      </c>
      <c r="G65" s="79">
        <v>5</v>
      </c>
      <c r="H65" s="79">
        <v>840.26929496000014</v>
      </c>
      <c r="I65" s="80">
        <v>190.75257834000001</v>
      </c>
    </row>
    <row r="66" spans="1:9" x14ac:dyDescent="0.35">
      <c r="A66" s="78"/>
      <c r="B66" s="94"/>
      <c r="C66" s="79" t="s">
        <v>646</v>
      </c>
      <c r="D66" s="79" t="s">
        <v>624</v>
      </c>
      <c r="E66" s="79" t="s">
        <v>165</v>
      </c>
      <c r="F66" s="79">
        <v>55</v>
      </c>
      <c r="G66" s="79">
        <v>1</v>
      </c>
      <c r="H66" s="79">
        <v>870.3353070500001</v>
      </c>
      <c r="I66" s="80">
        <v>479.27324490000001</v>
      </c>
    </row>
    <row r="67" spans="1:9" x14ac:dyDescent="0.35">
      <c r="A67" s="78"/>
      <c r="B67" s="94"/>
      <c r="C67" s="79" t="s">
        <v>647</v>
      </c>
      <c r="D67" s="79" t="s">
        <v>624</v>
      </c>
      <c r="E67" s="79" t="s">
        <v>165</v>
      </c>
      <c r="F67" s="79">
        <v>83</v>
      </c>
      <c r="G67" s="79">
        <v>13</v>
      </c>
      <c r="H67" s="79">
        <v>1006.9331187038462</v>
      </c>
      <c r="I67" s="80">
        <v>177.34567493076926</v>
      </c>
    </row>
    <row r="68" spans="1:9" x14ac:dyDescent="0.35">
      <c r="A68" s="78"/>
      <c r="B68" s="94"/>
      <c r="C68" s="79" t="s">
        <v>648</v>
      </c>
      <c r="D68" s="79" t="s">
        <v>624</v>
      </c>
      <c r="E68" s="79" t="s">
        <v>165</v>
      </c>
      <c r="F68" s="79">
        <v>94</v>
      </c>
      <c r="G68" s="79">
        <v>36</v>
      </c>
      <c r="H68" s="79">
        <v>1370.0516676430557</v>
      </c>
      <c r="I68" s="80">
        <v>182.331843725</v>
      </c>
    </row>
    <row r="69" spans="1:9" x14ac:dyDescent="0.35">
      <c r="A69" s="78"/>
      <c r="B69" s="94"/>
      <c r="C69" s="79" t="s">
        <v>649</v>
      </c>
      <c r="D69" s="79" t="s">
        <v>624</v>
      </c>
      <c r="E69" s="79" t="s">
        <v>165</v>
      </c>
      <c r="F69" s="79">
        <v>82</v>
      </c>
      <c r="G69" s="79">
        <v>0</v>
      </c>
      <c r="H69" s="79" t="s">
        <v>158</v>
      </c>
      <c r="I69" s="80" t="s">
        <v>673</v>
      </c>
    </row>
    <row r="70" spans="1:9" x14ac:dyDescent="0.35">
      <c r="A70" s="78"/>
      <c r="B70" s="94"/>
      <c r="C70" s="79" t="s">
        <v>650</v>
      </c>
      <c r="D70" s="79" t="s">
        <v>624</v>
      </c>
      <c r="E70" s="79" t="s">
        <v>165</v>
      </c>
      <c r="F70" s="79">
        <v>126</v>
      </c>
      <c r="G70" s="79">
        <v>17</v>
      </c>
      <c r="H70" s="79">
        <v>1375.7969620588235</v>
      </c>
      <c r="I70" s="80">
        <v>263.14619765294123</v>
      </c>
    </row>
    <row r="71" spans="1:9" x14ac:dyDescent="0.35">
      <c r="A71" s="78"/>
      <c r="B71" s="94"/>
      <c r="C71" s="79" t="s">
        <v>651</v>
      </c>
      <c r="D71" s="79" t="s">
        <v>624</v>
      </c>
      <c r="E71" s="79" t="s">
        <v>165</v>
      </c>
      <c r="F71" s="79">
        <v>94</v>
      </c>
      <c r="G71" s="79">
        <v>15</v>
      </c>
      <c r="H71" s="79">
        <v>710.21858555333347</v>
      </c>
      <c r="I71" s="80">
        <v>240.43113046000002</v>
      </c>
    </row>
    <row r="72" spans="1:9" x14ac:dyDescent="0.35">
      <c r="A72" s="78"/>
      <c r="B72" s="94"/>
      <c r="C72" s="79" t="s">
        <v>652</v>
      </c>
      <c r="D72" s="79" t="s">
        <v>624</v>
      </c>
      <c r="E72" s="79" t="s">
        <v>165</v>
      </c>
      <c r="F72" s="79">
        <v>120</v>
      </c>
      <c r="G72" s="79">
        <v>7</v>
      </c>
      <c r="H72" s="79">
        <v>1135.6867057071427</v>
      </c>
      <c r="I72" s="80">
        <v>236.66466265714286</v>
      </c>
    </row>
    <row r="73" spans="1:9" x14ac:dyDescent="0.35">
      <c r="A73" s="78"/>
      <c r="B73" s="94"/>
      <c r="C73" s="79" t="s">
        <v>653</v>
      </c>
      <c r="D73" s="79" t="s">
        <v>624</v>
      </c>
      <c r="E73" s="79" t="s">
        <v>165</v>
      </c>
      <c r="F73" s="79">
        <v>131</v>
      </c>
      <c r="G73" s="79">
        <v>11</v>
      </c>
      <c r="H73" s="79">
        <v>1509.1217627999999</v>
      </c>
      <c r="I73" s="80">
        <v>190.52597009999999</v>
      </c>
    </row>
    <row r="74" spans="1:9" x14ac:dyDescent="0.35">
      <c r="A74" s="78"/>
      <c r="B74" s="94"/>
      <c r="C74" s="79" t="s">
        <v>654</v>
      </c>
      <c r="D74" s="79" t="s">
        <v>624</v>
      </c>
      <c r="E74" s="79" t="s">
        <v>165</v>
      </c>
      <c r="F74" s="79">
        <v>75</v>
      </c>
      <c r="G74" s="79">
        <v>10</v>
      </c>
      <c r="H74" s="79">
        <v>1553.8084621500002</v>
      </c>
      <c r="I74" s="80">
        <v>283.49900250000002</v>
      </c>
    </row>
    <row r="75" spans="1:9" x14ac:dyDescent="0.35">
      <c r="A75" s="78"/>
      <c r="B75" s="94"/>
      <c r="C75" s="79" t="s">
        <v>655</v>
      </c>
      <c r="D75" s="79" t="s">
        <v>624</v>
      </c>
      <c r="E75" s="79" t="s">
        <v>165</v>
      </c>
      <c r="F75" s="79">
        <v>68</v>
      </c>
      <c r="G75" s="79">
        <v>20</v>
      </c>
      <c r="H75" s="79">
        <v>1740.9350434250002</v>
      </c>
      <c r="I75" s="80">
        <v>276.68516007000005</v>
      </c>
    </row>
    <row r="76" spans="1:9" x14ac:dyDescent="0.35">
      <c r="A76" s="78"/>
      <c r="B76" s="94"/>
      <c r="C76" s="79" t="s">
        <v>656</v>
      </c>
      <c r="D76" s="79" t="s">
        <v>624</v>
      </c>
      <c r="E76" s="79" t="s">
        <v>165</v>
      </c>
      <c r="F76" s="79">
        <v>68</v>
      </c>
      <c r="G76" s="79">
        <v>8</v>
      </c>
      <c r="H76" s="79">
        <v>1009.3766621312501</v>
      </c>
      <c r="I76" s="80">
        <v>187.928091225</v>
      </c>
    </row>
    <row r="77" spans="1:9" x14ac:dyDescent="0.35">
      <c r="A77" s="78"/>
      <c r="B77" s="94"/>
      <c r="C77" s="79" t="s">
        <v>657</v>
      </c>
      <c r="D77" s="79" t="s">
        <v>624</v>
      </c>
      <c r="E77" s="79" t="s">
        <v>165</v>
      </c>
      <c r="F77" s="79">
        <v>118</v>
      </c>
      <c r="G77" s="79">
        <v>23</v>
      </c>
      <c r="H77" s="79">
        <v>736.77835235652185</v>
      </c>
      <c r="I77" s="80">
        <v>150.93954750000003</v>
      </c>
    </row>
    <row r="78" spans="1:9" x14ac:dyDescent="0.35">
      <c r="A78" s="78"/>
      <c r="B78" s="94"/>
      <c r="C78" s="79" t="s">
        <v>658</v>
      </c>
      <c r="D78" s="79" t="s">
        <v>624</v>
      </c>
      <c r="E78" s="79" t="s">
        <v>165</v>
      </c>
      <c r="F78" s="79">
        <v>123</v>
      </c>
      <c r="G78" s="79">
        <v>23</v>
      </c>
      <c r="H78" s="79">
        <v>747.54657960869565</v>
      </c>
      <c r="I78" s="80">
        <v>143.11107414782609</v>
      </c>
    </row>
    <row r="79" spans="1:9" x14ac:dyDescent="0.35">
      <c r="A79" s="78"/>
      <c r="B79" s="94"/>
      <c r="C79" s="79" t="s">
        <v>659</v>
      </c>
      <c r="D79" s="79" t="s">
        <v>624</v>
      </c>
      <c r="E79" s="79" t="s">
        <v>165</v>
      </c>
      <c r="F79" s="79">
        <v>103</v>
      </c>
      <c r="G79" s="79">
        <v>14</v>
      </c>
      <c r="H79" s="79">
        <v>841.87314084642856</v>
      </c>
      <c r="I79" s="80">
        <v>183.56335917857146</v>
      </c>
    </row>
    <row r="80" spans="1:9" x14ac:dyDescent="0.35">
      <c r="A80" s="78"/>
      <c r="B80" s="94"/>
      <c r="C80" s="79" t="s">
        <v>660</v>
      </c>
      <c r="D80" s="79" t="s">
        <v>624</v>
      </c>
      <c r="E80" s="79" t="s">
        <v>165</v>
      </c>
      <c r="F80" s="79">
        <v>69</v>
      </c>
      <c r="G80" s="79">
        <v>8</v>
      </c>
      <c r="H80" s="79">
        <v>962.24922971875003</v>
      </c>
      <c r="I80" s="80">
        <v>341.65011420000002</v>
      </c>
    </row>
    <row r="81" spans="1:9" x14ac:dyDescent="0.35">
      <c r="A81" s="78"/>
      <c r="B81" s="94"/>
      <c r="C81" s="79" t="s">
        <v>661</v>
      </c>
      <c r="D81" s="79" t="s">
        <v>624</v>
      </c>
      <c r="E81" s="79" t="s">
        <v>165</v>
      </c>
      <c r="F81" s="79">
        <v>89</v>
      </c>
      <c r="G81" s="79">
        <v>5</v>
      </c>
      <c r="H81" s="79">
        <v>769.90202585000009</v>
      </c>
      <c r="I81" s="80">
        <v>204.06072012000001</v>
      </c>
    </row>
    <row r="82" spans="1:9" x14ac:dyDescent="0.35">
      <c r="A82" s="78"/>
      <c r="B82" s="94"/>
      <c r="C82" s="79" t="s">
        <v>662</v>
      </c>
      <c r="D82" s="79" t="s">
        <v>624</v>
      </c>
      <c r="E82" s="79" t="s">
        <v>165</v>
      </c>
      <c r="F82" s="79">
        <v>161</v>
      </c>
      <c r="G82" s="79">
        <v>10</v>
      </c>
      <c r="H82" s="79">
        <v>242.750735265</v>
      </c>
      <c r="I82" s="80">
        <v>188.09788827000003</v>
      </c>
    </row>
    <row r="83" spans="1:9" x14ac:dyDescent="0.35">
      <c r="A83" s="78"/>
      <c r="B83" s="94"/>
      <c r="C83" s="79" t="s">
        <v>663</v>
      </c>
      <c r="D83" s="79" t="s">
        <v>624</v>
      </c>
      <c r="E83" s="79" t="s">
        <v>165</v>
      </c>
      <c r="F83" s="79">
        <v>216</v>
      </c>
      <c r="G83" s="79">
        <v>24</v>
      </c>
      <c r="H83" s="79">
        <v>215.19589557708341</v>
      </c>
      <c r="I83" s="80">
        <v>110.5501562125</v>
      </c>
    </row>
    <row r="84" spans="1:9" x14ac:dyDescent="0.35">
      <c r="A84" s="78"/>
      <c r="B84" s="94"/>
      <c r="C84" s="79" t="s">
        <v>664</v>
      </c>
      <c r="D84" s="79" t="s">
        <v>624</v>
      </c>
      <c r="E84" s="79" t="s">
        <v>165</v>
      </c>
      <c r="F84" s="79">
        <v>112</v>
      </c>
      <c r="G84" s="79">
        <v>14</v>
      </c>
      <c r="H84" s="79">
        <v>796.5648298750001</v>
      </c>
      <c r="I84" s="80">
        <v>107.20515745714286</v>
      </c>
    </row>
    <row r="85" spans="1:9" x14ac:dyDescent="0.35">
      <c r="A85" s="78"/>
      <c r="B85" s="94"/>
      <c r="C85" s="79" t="s">
        <v>665</v>
      </c>
      <c r="D85" s="79" t="s">
        <v>624</v>
      </c>
      <c r="E85" s="79" t="s">
        <v>165</v>
      </c>
      <c r="F85" s="79">
        <v>142</v>
      </c>
      <c r="G85" s="79">
        <v>15</v>
      </c>
      <c r="H85" s="79">
        <v>1517.7440507333336</v>
      </c>
      <c r="I85" s="80">
        <v>153.28201470000002</v>
      </c>
    </row>
    <row r="86" spans="1:9" x14ac:dyDescent="0.35">
      <c r="A86" s="78"/>
      <c r="B86" s="94"/>
      <c r="C86" s="79" t="s">
        <v>666</v>
      </c>
      <c r="D86" s="79" t="s">
        <v>624</v>
      </c>
      <c r="E86" s="79" t="s">
        <v>165</v>
      </c>
      <c r="F86" s="79">
        <v>52</v>
      </c>
      <c r="G86" s="79">
        <v>2</v>
      </c>
      <c r="H86" s="79">
        <v>1132.8924087750001</v>
      </c>
      <c r="I86" s="80">
        <v>234.74799525</v>
      </c>
    </row>
    <row r="87" spans="1:9" x14ac:dyDescent="0.35">
      <c r="A87" s="78"/>
      <c r="B87" s="94"/>
      <c r="C87" s="79" t="s">
        <v>667</v>
      </c>
      <c r="D87" s="79" t="s">
        <v>624</v>
      </c>
      <c r="E87" s="79" t="s">
        <v>165</v>
      </c>
      <c r="F87" s="79">
        <v>61</v>
      </c>
      <c r="G87" s="79">
        <v>15</v>
      </c>
      <c r="H87" s="79">
        <v>777.03442118666669</v>
      </c>
      <c r="I87" s="80">
        <v>70.968481140000009</v>
      </c>
    </row>
    <row r="88" spans="1:9" x14ac:dyDescent="0.35">
      <c r="A88" s="78"/>
      <c r="B88" s="94"/>
      <c r="C88" s="79" t="s">
        <v>558</v>
      </c>
      <c r="D88" s="79" t="s">
        <v>624</v>
      </c>
      <c r="E88" s="79" t="s">
        <v>154</v>
      </c>
      <c r="F88" s="79">
        <v>56</v>
      </c>
      <c r="G88" s="79">
        <v>7</v>
      </c>
      <c r="H88" s="79">
        <v>652.79931009795928</v>
      </c>
      <c r="I88" s="80">
        <v>102.26560705714287</v>
      </c>
    </row>
    <row r="89" spans="1:9" x14ac:dyDescent="0.35">
      <c r="A89" s="78"/>
      <c r="B89" s="94"/>
      <c r="C89" s="79" t="s">
        <v>559</v>
      </c>
      <c r="D89" s="79" t="s">
        <v>624</v>
      </c>
      <c r="E89" s="79" t="s">
        <v>154</v>
      </c>
      <c r="F89" s="79">
        <v>66</v>
      </c>
      <c r="G89" s="79">
        <v>4</v>
      </c>
      <c r="H89" s="79">
        <v>715.13491992500008</v>
      </c>
      <c r="I89" s="80">
        <v>104.78084940000001</v>
      </c>
    </row>
    <row r="90" spans="1:9" x14ac:dyDescent="0.35">
      <c r="A90" s="78"/>
      <c r="B90" s="94"/>
      <c r="C90" s="79" t="s">
        <v>560</v>
      </c>
      <c r="D90" s="79" t="s">
        <v>624</v>
      </c>
      <c r="E90" s="79" t="s">
        <v>154</v>
      </c>
      <c r="F90" s="79">
        <v>81</v>
      </c>
      <c r="G90" s="79">
        <v>0</v>
      </c>
      <c r="H90" s="79" t="s">
        <v>158</v>
      </c>
      <c r="I90" s="80" t="s">
        <v>673</v>
      </c>
    </row>
    <row r="91" spans="1:9" x14ac:dyDescent="0.35">
      <c r="A91" s="78"/>
      <c r="B91" s="94"/>
      <c r="C91" s="79" t="s">
        <v>561</v>
      </c>
      <c r="D91" s="79" t="s">
        <v>624</v>
      </c>
      <c r="E91" s="79" t="s">
        <v>154</v>
      </c>
      <c r="F91" s="79">
        <v>61</v>
      </c>
      <c r="G91" s="79">
        <v>10</v>
      </c>
      <c r="H91" s="79">
        <v>1336.5538768616668</v>
      </c>
      <c r="I91" s="80">
        <v>222.08816946000002</v>
      </c>
    </row>
    <row r="92" spans="1:9" x14ac:dyDescent="0.35">
      <c r="A92" s="78"/>
      <c r="B92" s="94"/>
      <c r="C92" s="79" t="s">
        <v>562</v>
      </c>
      <c r="D92" s="79" t="s">
        <v>624</v>
      </c>
      <c r="E92" s="79" t="s">
        <v>154</v>
      </c>
      <c r="F92" s="79">
        <v>79</v>
      </c>
      <c r="G92" s="79">
        <v>4</v>
      </c>
      <c r="H92" s="79">
        <v>623.31592570416672</v>
      </c>
      <c r="I92" s="80">
        <v>93.789394950000002</v>
      </c>
    </row>
    <row r="93" spans="1:9" x14ac:dyDescent="0.35">
      <c r="A93" s="78"/>
      <c r="B93" s="94"/>
      <c r="C93" s="79" t="s">
        <v>563</v>
      </c>
      <c r="D93" s="79" t="s">
        <v>624</v>
      </c>
      <c r="E93" s="79" t="s">
        <v>154</v>
      </c>
      <c r="F93" s="79">
        <v>150</v>
      </c>
      <c r="G93" s="79">
        <v>5</v>
      </c>
      <c r="H93" s="79">
        <v>403.40329966999997</v>
      </c>
      <c r="I93" s="80">
        <v>132.13424628000001</v>
      </c>
    </row>
    <row r="94" spans="1:9" x14ac:dyDescent="0.35">
      <c r="A94" s="78"/>
      <c r="B94" s="94"/>
      <c r="C94" s="79" t="s">
        <v>564</v>
      </c>
      <c r="D94" s="79" t="s">
        <v>624</v>
      </c>
      <c r="E94" s="79" t="s">
        <v>154</v>
      </c>
      <c r="F94" s="79">
        <v>116</v>
      </c>
      <c r="G94" s="79">
        <v>2</v>
      </c>
      <c r="H94" s="79">
        <v>191.04262840000007</v>
      </c>
      <c r="I94" s="80">
        <v>152.26991610000002</v>
      </c>
    </row>
    <row r="95" spans="1:9" x14ac:dyDescent="0.35">
      <c r="A95" s="78"/>
      <c r="B95" s="94"/>
      <c r="C95" s="79" t="s">
        <v>565</v>
      </c>
      <c r="D95" s="79" t="s">
        <v>624</v>
      </c>
      <c r="E95" s="79" t="s">
        <v>154</v>
      </c>
      <c r="F95" s="79">
        <v>101</v>
      </c>
      <c r="G95" s="79">
        <v>5</v>
      </c>
      <c r="H95" s="79">
        <v>557.71629698999993</v>
      </c>
      <c r="I95" s="80">
        <v>80.841216540000005</v>
      </c>
    </row>
    <row r="96" spans="1:9" x14ac:dyDescent="0.35">
      <c r="A96" s="78"/>
      <c r="B96" s="94"/>
      <c r="C96" s="79" t="s">
        <v>566</v>
      </c>
      <c r="D96" s="79" t="s">
        <v>624</v>
      </c>
      <c r="E96" s="79" t="s">
        <v>154</v>
      </c>
      <c r="F96" s="79">
        <v>167</v>
      </c>
      <c r="G96" s="79">
        <v>0</v>
      </c>
      <c r="H96" s="79" t="s">
        <v>158</v>
      </c>
      <c r="I96" s="80" t="s">
        <v>673</v>
      </c>
    </row>
    <row r="97" spans="1:9" x14ac:dyDescent="0.35">
      <c r="A97" s="78"/>
      <c r="B97" s="94"/>
      <c r="C97" s="79" t="s">
        <v>567</v>
      </c>
      <c r="D97" s="79" t="s">
        <v>624</v>
      </c>
      <c r="E97" s="79" t="s">
        <v>154</v>
      </c>
      <c r="F97" s="79">
        <v>129</v>
      </c>
      <c r="G97" s="79">
        <v>13</v>
      </c>
      <c r="H97" s="79">
        <v>564.81654977692301</v>
      </c>
      <c r="I97" s="80">
        <v>178.32717064615386</v>
      </c>
    </row>
    <row r="98" spans="1:9" x14ac:dyDescent="0.35">
      <c r="A98" s="78"/>
      <c r="B98" s="94"/>
      <c r="C98" s="79" t="s">
        <v>568</v>
      </c>
      <c r="D98" s="79" t="s">
        <v>624</v>
      </c>
      <c r="E98" s="79" t="s">
        <v>154</v>
      </c>
      <c r="F98" s="79">
        <v>157</v>
      </c>
      <c r="G98" s="79">
        <v>0</v>
      </c>
      <c r="H98" s="79" t="s">
        <v>158</v>
      </c>
      <c r="I98" s="80" t="s">
        <v>673</v>
      </c>
    </row>
    <row r="99" spans="1:9" x14ac:dyDescent="0.35">
      <c r="A99" s="78"/>
      <c r="B99" s="94"/>
      <c r="C99" s="79" t="s">
        <v>569</v>
      </c>
      <c r="D99" s="79" t="s">
        <v>624</v>
      </c>
      <c r="E99" s="79" t="s">
        <v>154</v>
      </c>
      <c r="F99" s="79">
        <v>120</v>
      </c>
      <c r="G99" s="79">
        <v>6</v>
      </c>
      <c r="H99" s="79">
        <v>793.09825071666671</v>
      </c>
      <c r="I99" s="80">
        <v>215.80668664999999</v>
      </c>
    </row>
    <row r="100" spans="1:9" x14ac:dyDescent="0.35">
      <c r="A100" s="78"/>
      <c r="B100" s="94"/>
      <c r="C100" s="79" t="s">
        <v>570</v>
      </c>
      <c r="D100" s="79" t="s">
        <v>624</v>
      </c>
      <c r="E100" s="79" t="s">
        <v>154</v>
      </c>
      <c r="F100" s="79">
        <v>120</v>
      </c>
      <c r="G100" s="79">
        <v>2</v>
      </c>
      <c r="H100" s="79">
        <v>878.07510300000013</v>
      </c>
      <c r="I100" s="80">
        <v>149.8256025</v>
      </c>
    </row>
    <row r="101" spans="1:9" x14ac:dyDescent="0.35">
      <c r="A101" s="78"/>
      <c r="B101" s="94"/>
      <c r="C101" s="79" t="s">
        <v>571</v>
      </c>
      <c r="D101" s="79" t="s">
        <v>624</v>
      </c>
      <c r="E101" s="79" t="s">
        <v>154</v>
      </c>
      <c r="F101" s="79">
        <v>117</v>
      </c>
      <c r="G101" s="79">
        <v>1</v>
      </c>
      <c r="H101" s="79">
        <v>124.69235104999991</v>
      </c>
      <c r="I101" s="80">
        <v>136.35641610000002</v>
      </c>
    </row>
    <row r="102" spans="1:9" x14ac:dyDescent="0.35">
      <c r="A102" s="78"/>
      <c r="B102" s="94"/>
      <c r="C102" s="79" t="s">
        <v>572</v>
      </c>
      <c r="D102" s="79" t="s">
        <v>624</v>
      </c>
      <c r="E102" s="79" t="s">
        <v>154</v>
      </c>
      <c r="F102" s="79">
        <v>55</v>
      </c>
      <c r="G102" s="79">
        <v>4</v>
      </c>
      <c r="H102" s="79">
        <v>1586.4119967458337</v>
      </c>
      <c r="I102" s="80">
        <v>198.19389007500001</v>
      </c>
    </row>
    <row r="103" spans="1:9" x14ac:dyDescent="0.35">
      <c r="A103" s="78"/>
      <c r="B103" s="93" t="s">
        <v>618</v>
      </c>
      <c r="C103" s="79" t="s">
        <v>573</v>
      </c>
      <c r="D103" s="79" t="s">
        <v>624</v>
      </c>
      <c r="E103" s="79" t="s">
        <v>154</v>
      </c>
      <c r="F103" s="79">
        <v>144</v>
      </c>
      <c r="G103" s="79">
        <v>2</v>
      </c>
      <c r="H103" s="79">
        <v>875.79522889999998</v>
      </c>
      <c r="I103" s="80">
        <v>236.55576885000002</v>
      </c>
    </row>
    <row r="104" spans="1:9" x14ac:dyDescent="0.35">
      <c r="A104" s="78"/>
      <c r="B104" s="94"/>
      <c r="C104" s="79" t="s">
        <v>574</v>
      </c>
      <c r="D104" s="79" t="s">
        <v>624</v>
      </c>
      <c r="E104" s="79" t="s">
        <v>154</v>
      </c>
      <c r="F104" s="79">
        <v>131</v>
      </c>
      <c r="G104" s="79">
        <v>7</v>
      </c>
      <c r="H104" s="79">
        <v>1026.9990162785714</v>
      </c>
      <c r="I104" s="80">
        <v>190.92289825714286</v>
      </c>
    </row>
    <row r="105" spans="1:9" x14ac:dyDescent="0.35">
      <c r="A105" s="78"/>
      <c r="B105" s="94"/>
      <c r="C105" s="79" t="s">
        <v>575</v>
      </c>
      <c r="D105" s="79" t="s">
        <v>624</v>
      </c>
      <c r="E105" s="79" t="s">
        <v>154</v>
      </c>
      <c r="F105" s="79">
        <v>131</v>
      </c>
      <c r="G105" s="79">
        <v>5</v>
      </c>
      <c r="H105" s="79">
        <v>2248.9127590366666</v>
      </c>
      <c r="I105" s="80">
        <v>229.51786434000002</v>
      </c>
    </row>
    <row r="106" spans="1:9" x14ac:dyDescent="0.35">
      <c r="A106" s="78"/>
      <c r="B106" s="94"/>
      <c r="C106" s="79" t="s">
        <v>576</v>
      </c>
      <c r="D106" s="79" t="s">
        <v>624</v>
      </c>
      <c r="E106" s="79" t="s">
        <v>154</v>
      </c>
      <c r="F106" s="79">
        <v>157</v>
      </c>
      <c r="G106" s="79">
        <v>1</v>
      </c>
      <c r="H106" s="79">
        <v>13.357791899999967</v>
      </c>
      <c r="I106" s="80">
        <v>3.5168835000000001</v>
      </c>
    </row>
    <row r="107" spans="1:9" x14ac:dyDescent="0.35">
      <c r="A107" s="78"/>
      <c r="B107" s="94"/>
      <c r="C107" s="79" t="s">
        <v>577</v>
      </c>
      <c r="D107" s="79" t="s">
        <v>624</v>
      </c>
      <c r="E107" s="79" t="s">
        <v>154</v>
      </c>
      <c r="F107" s="79">
        <v>96</v>
      </c>
      <c r="G107" s="79">
        <v>1</v>
      </c>
      <c r="H107" s="79">
        <v>627.7117206500003</v>
      </c>
      <c r="I107" s="80">
        <v>300.66330360000001</v>
      </c>
    </row>
    <row r="108" spans="1:9" x14ac:dyDescent="0.35">
      <c r="A108" s="78"/>
      <c r="B108" s="94"/>
      <c r="C108" s="79" t="s">
        <v>578</v>
      </c>
      <c r="D108" s="79" t="s">
        <v>624</v>
      </c>
      <c r="E108" s="79" t="s">
        <v>154</v>
      </c>
      <c r="F108" s="79">
        <v>83</v>
      </c>
      <c r="G108" s="79">
        <v>2</v>
      </c>
      <c r="H108" s="79">
        <v>890.98148194999999</v>
      </c>
      <c r="I108" s="80">
        <v>370.59836205000005</v>
      </c>
    </row>
    <row r="109" spans="1:9" x14ac:dyDescent="0.35">
      <c r="A109" s="78"/>
      <c r="B109" s="94"/>
      <c r="C109" s="79" t="s">
        <v>579</v>
      </c>
      <c r="D109" s="79" t="s">
        <v>624</v>
      </c>
      <c r="E109" s="79" t="s">
        <v>154</v>
      </c>
      <c r="F109" s="79">
        <v>82</v>
      </c>
      <c r="G109" s="79">
        <v>11</v>
      </c>
      <c r="H109" s="79">
        <v>703.78244602727273</v>
      </c>
      <c r="I109" s="80">
        <v>137.87167063636363</v>
      </c>
    </row>
    <row r="110" spans="1:9" x14ac:dyDescent="0.35">
      <c r="A110" s="78"/>
      <c r="B110" s="94"/>
      <c r="C110" s="79" t="s">
        <v>580</v>
      </c>
      <c r="D110" s="79" t="s">
        <v>624</v>
      </c>
      <c r="E110" s="79" t="s">
        <v>154</v>
      </c>
      <c r="F110" s="79">
        <v>86</v>
      </c>
      <c r="G110" s="79">
        <v>6</v>
      </c>
      <c r="H110" s="79">
        <v>1186.8822286333334</v>
      </c>
      <c r="I110" s="80">
        <v>202.18101750000002</v>
      </c>
    </row>
    <row r="111" spans="1:9" x14ac:dyDescent="0.35">
      <c r="A111" s="78"/>
      <c r="B111" s="94"/>
      <c r="C111" s="79" t="s">
        <v>581</v>
      </c>
      <c r="D111" s="79" t="s">
        <v>624</v>
      </c>
      <c r="E111" s="79" t="s">
        <v>154</v>
      </c>
      <c r="F111" s="79">
        <v>77</v>
      </c>
      <c r="G111" s="79">
        <v>6</v>
      </c>
      <c r="H111" s="79">
        <v>696.84659527499991</v>
      </c>
      <c r="I111" s="80">
        <v>133.37316530000001</v>
      </c>
    </row>
    <row r="112" spans="1:9" x14ac:dyDescent="0.35">
      <c r="A112" s="78"/>
      <c r="B112" s="94"/>
      <c r="C112" s="79" t="s">
        <v>582</v>
      </c>
      <c r="D112" s="79" t="s">
        <v>624</v>
      </c>
      <c r="E112" s="79" t="s">
        <v>154</v>
      </c>
      <c r="F112" s="79">
        <v>80</v>
      </c>
      <c r="G112" s="79">
        <v>4</v>
      </c>
      <c r="H112" s="79">
        <v>1497.3327767750002</v>
      </c>
      <c r="I112" s="80">
        <v>276.70552935000001</v>
      </c>
    </row>
    <row r="113" spans="1:9" x14ac:dyDescent="0.35">
      <c r="A113" s="78"/>
      <c r="B113" s="94"/>
      <c r="C113" s="79" t="s">
        <v>593</v>
      </c>
      <c r="D113" s="79" t="s">
        <v>624</v>
      </c>
      <c r="E113" s="79" t="s">
        <v>154</v>
      </c>
      <c r="F113" s="79">
        <v>171</v>
      </c>
      <c r="G113" s="79">
        <v>8</v>
      </c>
      <c r="H113" s="79">
        <v>1070.1255864</v>
      </c>
      <c r="I113" s="80">
        <v>201.25962585000002</v>
      </c>
    </row>
    <row r="114" spans="1:9" x14ac:dyDescent="0.35">
      <c r="A114" s="78"/>
      <c r="B114" s="94"/>
      <c r="C114" s="79" t="s">
        <v>594</v>
      </c>
      <c r="D114" s="79" t="s">
        <v>624</v>
      </c>
      <c r="E114" s="79" t="s">
        <v>154</v>
      </c>
      <c r="F114" s="79">
        <v>131</v>
      </c>
      <c r="G114" s="79">
        <v>6</v>
      </c>
      <c r="H114" s="79">
        <v>661.21527418125004</v>
      </c>
      <c r="I114" s="80">
        <v>185.61930759999998</v>
      </c>
    </row>
    <row r="115" spans="1:9" x14ac:dyDescent="0.35">
      <c r="A115" s="78"/>
      <c r="B115" s="94"/>
      <c r="C115" s="79" t="s">
        <v>595</v>
      </c>
      <c r="D115" s="79" t="s">
        <v>624</v>
      </c>
      <c r="E115" s="79" t="s">
        <v>154</v>
      </c>
      <c r="F115" s="79">
        <v>264</v>
      </c>
      <c r="G115" s="79">
        <v>13</v>
      </c>
      <c r="H115" s="79">
        <v>667.74891791126379</v>
      </c>
      <c r="I115" s="80">
        <v>114.61514757692308</v>
      </c>
    </row>
    <row r="116" spans="1:9" x14ac:dyDescent="0.35">
      <c r="A116" s="78"/>
      <c r="B116" s="94"/>
      <c r="C116" s="79" t="s">
        <v>596</v>
      </c>
      <c r="D116" s="79" t="s">
        <v>624</v>
      </c>
      <c r="E116" s="79" t="s">
        <v>154</v>
      </c>
      <c r="F116" s="79">
        <v>166</v>
      </c>
      <c r="G116" s="79">
        <v>4</v>
      </c>
      <c r="H116" s="79">
        <v>693.46851285833327</v>
      </c>
      <c r="I116" s="80">
        <v>234.023931</v>
      </c>
    </row>
    <row r="117" spans="1:9" x14ac:dyDescent="0.35">
      <c r="A117" s="78"/>
      <c r="B117" s="94"/>
      <c r="C117" s="79" t="s">
        <v>597</v>
      </c>
      <c r="D117" s="79" t="s">
        <v>624</v>
      </c>
      <c r="E117" s="79" t="s">
        <v>154</v>
      </c>
      <c r="F117" s="79">
        <v>104</v>
      </c>
      <c r="G117" s="79">
        <v>7</v>
      </c>
      <c r="H117" s="79">
        <v>704.95077248571431</v>
      </c>
      <c r="I117" s="80">
        <v>246.15638340000004</v>
      </c>
    </row>
    <row r="118" spans="1:9" x14ac:dyDescent="0.35">
      <c r="A118" s="78"/>
      <c r="B118" s="94"/>
      <c r="C118" s="79" t="s">
        <v>598</v>
      </c>
      <c r="D118" s="79" t="s">
        <v>624</v>
      </c>
      <c r="E118" s="79" t="s">
        <v>154</v>
      </c>
      <c r="F118" s="79">
        <v>93</v>
      </c>
      <c r="G118" s="79">
        <v>3</v>
      </c>
      <c r="H118" s="79">
        <v>1025.5686704833333</v>
      </c>
      <c r="I118" s="80">
        <v>368.09410759999997</v>
      </c>
    </row>
    <row r="119" spans="1:9" x14ac:dyDescent="0.35">
      <c r="A119" s="78"/>
      <c r="B119" s="94"/>
      <c r="C119" s="79" t="s">
        <v>599</v>
      </c>
      <c r="D119" s="79" t="s">
        <v>624</v>
      </c>
      <c r="E119" s="79" t="s">
        <v>154</v>
      </c>
      <c r="F119" s="79">
        <v>125</v>
      </c>
      <c r="G119" s="79">
        <v>5</v>
      </c>
      <c r="H119" s="79">
        <v>205.05976964999999</v>
      </c>
      <c r="I119" s="80">
        <v>150.83388186000002</v>
      </c>
    </row>
    <row r="120" spans="1:9" x14ac:dyDescent="0.35">
      <c r="A120" s="78"/>
      <c r="B120" s="94"/>
      <c r="C120" s="79" t="s">
        <v>600</v>
      </c>
      <c r="D120" s="79" t="s">
        <v>624</v>
      </c>
      <c r="E120" s="79" t="s">
        <v>154</v>
      </c>
      <c r="F120" s="79">
        <v>85</v>
      </c>
      <c r="G120" s="79">
        <v>8</v>
      </c>
      <c r="H120" s="79">
        <v>758.14832580104166</v>
      </c>
      <c r="I120" s="80">
        <v>219.49092712500001</v>
      </c>
    </row>
    <row r="121" spans="1:9" x14ac:dyDescent="0.35">
      <c r="A121" s="78"/>
      <c r="B121" s="94"/>
      <c r="C121" s="79" t="s">
        <v>601</v>
      </c>
      <c r="D121" s="79" t="s">
        <v>624</v>
      </c>
      <c r="E121" s="79" t="s">
        <v>154</v>
      </c>
      <c r="F121" s="79">
        <v>112</v>
      </c>
      <c r="G121" s="79">
        <v>8</v>
      </c>
      <c r="H121" s="79">
        <v>680.99847323749998</v>
      </c>
      <c r="I121" s="80">
        <v>182.8906728</v>
      </c>
    </row>
    <row r="122" spans="1:9" x14ac:dyDescent="0.35">
      <c r="A122" s="78"/>
      <c r="B122" s="94"/>
      <c r="C122" s="79" t="s">
        <v>602</v>
      </c>
      <c r="D122" s="79" t="s">
        <v>624</v>
      </c>
      <c r="E122" s="79" t="s">
        <v>154</v>
      </c>
      <c r="F122" s="79">
        <v>145</v>
      </c>
      <c r="G122" s="79">
        <v>8</v>
      </c>
      <c r="H122" s="79">
        <v>465.31690648124999</v>
      </c>
      <c r="I122" s="80">
        <v>207.28765965000002</v>
      </c>
    </row>
    <row r="123" spans="1:9" x14ac:dyDescent="0.35">
      <c r="A123" s="78"/>
      <c r="B123" s="94"/>
      <c r="C123" s="79" t="s">
        <v>603</v>
      </c>
      <c r="D123" s="79" t="s">
        <v>624</v>
      </c>
      <c r="E123" s="79" t="s">
        <v>154</v>
      </c>
      <c r="F123" s="79">
        <v>110</v>
      </c>
      <c r="G123" s="79">
        <v>7</v>
      </c>
      <c r="H123" s="79">
        <v>711.03351841428571</v>
      </c>
      <c r="I123" s="80">
        <v>235.51252525714287</v>
      </c>
    </row>
    <row r="124" spans="1:9" x14ac:dyDescent="0.35">
      <c r="A124" s="78"/>
      <c r="B124" s="94"/>
      <c r="C124" s="79" t="s">
        <v>604</v>
      </c>
      <c r="D124" s="79" t="s">
        <v>624</v>
      </c>
      <c r="E124" s="79" t="s">
        <v>154</v>
      </c>
      <c r="F124" s="79">
        <v>194</v>
      </c>
      <c r="G124" s="79">
        <v>2</v>
      </c>
      <c r="H124" s="79">
        <v>426.84436257499999</v>
      </c>
      <c r="I124" s="80">
        <v>168.46667640000001</v>
      </c>
    </row>
    <row r="125" spans="1:9" x14ac:dyDescent="0.35">
      <c r="A125" s="78"/>
      <c r="B125" s="93" t="s">
        <v>619</v>
      </c>
      <c r="C125" s="79" t="s">
        <v>583</v>
      </c>
      <c r="D125" s="79" t="s">
        <v>624</v>
      </c>
      <c r="E125" s="79" t="s">
        <v>154</v>
      </c>
      <c r="F125" s="79">
        <v>112</v>
      </c>
      <c r="G125" s="79">
        <v>0</v>
      </c>
      <c r="H125" s="79" t="s">
        <v>158</v>
      </c>
      <c r="I125" s="80" t="s">
        <v>673</v>
      </c>
    </row>
    <row r="126" spans="1:9" x14ac:dyDescent="0.35">
      <c r="A126" s="78"/>
      <c r="B126" s="94"/>
      <c r="C126" s="79" t="s">
        <v>584</v>
      </c>
      <c r="D126" s="79" t="s">
        <v>624</v>
      </c>
      <c r="E126" s="79" t="s">
        <v>154</v>
      </c>
      <c r="F126" s="79">
        <v>101</v>
      </c>
      <c r="G126" s="79">
        <v>2</v>
      </c>
      <c r="H126" s="79">
        <v>765.75682432500003</v>
      </c>
      <c r="I126" s="80">
        <v>266.63387520000003</v>
      </c>
    </row>
    <row r="127" spans="1:9" x14ac:dyDescent="0.35">
      <c r="A127" s="78"/>
      <c r="B127" s="94"/>
      <c r="C127" s="79" t="s">
        <v>585</v>
      </c>
      <c r="D127" s="79" t="s">
        <v>624</v>
      </c>
      <c r="E127" s="79" t="s">
        <v>154</v>
      </c>
      <c r="F127" s="79">
        <v>142</v>
      </c>
      <c r="G127" s="79">
        <v>0</v>
      </c>
      <c r="H127" s="79" t="s">
        <v>158</v>
      </c>
      <c r="I127" s="80" t="s">
        <v>673</v>
      </c>
    </row>
    <row r="128" spans="1:9" x14ac:dyDescent="0.35">
      <c r="A128" s="78"/>
      <c r="B128" s="94"/>
      <c r="C128" s="79" t="s">
        <v>586</v>
      </c>
      <c r="D128" s="79" t="s">
        <v>624</v>
      </c>
      <c r="E128" s="79" t="s">
        <v>154</v>
      </c>
      <c r="F128" s="79">
        <v>88</v>
      </c>
      <c r="G128" s="79">
        <v>4</v>
      </c>
      <c r="H128" s="79">
        <v>493.14583852500004</v>
      </c>
      <c r="I128" s="80">
        <v>228.63164152500002</v>
      </c>
    </row>
    <row r="129" spans="1:9" x14ac:dyDescent="0.35">
      <c r="A129" s="78"/>
      <c r="B129" s="94"/>
      <c r="C129" s="79" t="s">
        <v>587</v>
      </c>
      <c r="D129" s="79" t="s">
        <v>624</v>
      </c>
      <c r="E129" s="79" t="s">
        <v>154</v>
      </c>
      <c r="F129" s="79">
        <v>124</v>
      </c>
      <c r="G129" s="79">
        <v>2</v>
      </c>
      <c r="H129" s="79">
        <v>515.69526802500002</v>
      </c>
      <c r="I129" s="80">
        <v>237.93387795000001</v>
      </c>
    </row>
    <row r="130" spans="1:9" x14ac:dyDescent="0.35">
      <c r="A130" s="78"/>
      <c r="B130" s="94"/>
      <c r="C130" s="79" t="s">
        <v>588</v>
      </c>
      <c r="D130" s="79" t="s">
        <v>624</v>
      </c>
      <c r="E130" s="79" t="s">
        <v>154</v>
      </c>
      <c r="F130" s="79">
        <v>100</v>
      </c>
      <c r="G130" s="79">
        <v>10</v>
      </c>
      <c r="H130" s="79">
        <v>671.02365273499993</v>
      </c>
      <c r="I130" s="80">
        <v>204.72717750000001</v>
      </c>
    </row>
    <row r="131" spans="1:9" x14ac:dyDescent="0.35">
      <c r="A131" s="78"/>
      <c r="B131" s="94"/>
      <c r="C131" s="79" t="s">
        <v>589</v>
      </c>
      <c r="D131" s="79" t="s">
        <v>624</v>
      </c>
      <c r="E131" s="79" t="s">
        <v>154</v>
      </c>
      <c r="F131" s="79">
        <v>101</v>
      </c>
      <c r="G131" s="79">
        <v>2</v>
      </c>
      <c r="H131" s="79">
        <v>1078.6094268833333</v>
      </c>
      <c r="I131" s="80">
        <v>149.3991207</v>
      </c>
    </row>
    <row r="132" spans="1:9" x14ac:dyDescent="0.35">
      <c r="A132" s="78"/>
      <c r="B132" s="94"/>
      <c r="C132" s="79" t="s">
        <v>590</v>
      </c>
      <c r="D132" s="79" t="s">
        <v>624</v>
      </c>
      <c r="E132" s="79" t="s">
        <v>154</v>
      </c>
      <c r="F132" s="79">
        <v>119</v>
      </c>
      <c r="G132" s="79">
        <v>4</v>
      </c>
      <c r="H132" s="79">
        <v>390.86844789999998</v>
      </c>
      <c r="I132" s="80">
        <v>40.743334050000001</v>
      </c>
    </row>
    <row r="133" spans="1:9" x14ac:dyDescent="0.35">
      <c r="A133" s="78"/>
      <c r="B133" s="94"/>
      <c r="C133" s="79" t="s">
        <v>591</v>
      </c>
      <c r="D133" s="79" t="s">
        <v>624</v>
      </c>
      <c r="E133" s="79" t="s">
        <v>154</v>
      </c>
      <c r="F133" s="79">
        <v>77</v>
      </c>
      <c r="G133" s="79">
        <v>1</v>
      </c>
      <c r="H133" s="79">
        <v>965.47310590000006</v>
      </c>
      <c r="I133" s="80">
        <v>399.0564741</v>
      </c>
    </row>
    <row r="134" spans="1:9" x14ac:dyDescent="0.35">
      <c r="A134" s="78"/>
      <c r="B134" s="94"/>
      <c r="C134" s="79" t="s">
        <v>592</v>
      </c>
      <c r="D134" s="79" t="s">
        <v>624</v>
      </c>
      <c r="E134" s="79" t="s">
        <v>154</v>
      </c>
      <c r="F134" s="79">
        <v>56</v>
      </c>
      <c r="G134" s="79">
        <v>3</v>
      </c>
      <c r="H134" s="79">
        <v>336.80280316111106</v>
      </c>
      <c r="I134" s="80">
        <v>137.11283779999999</v>
      </c>
    </row>
    <row r="135" spans="1:9" x14ac:dyDescent="0.35">
      <c r="A135" s="78"/>
      <c r="B135" s="93" t="s">
        <v>499</v>
      </c>
      <c r="C135" s="79" t="s">
        <v>605</v>
      </c>
      <c r="D135" s="79" t="s">
        <v>624</v>
      </c>
      <c r="E135" s="79" t="s">
        <v>154</v>
      </c>
      <c r="F135" s="79">
        <v>108</v>
      </c>
      <c r="G135" s="79">
        <v>14</v>
      </c>
      <c r="H135" s="79">
        <v>1583.2296961620536</v>
      </c>
      <c r="I135" s="80">
        <v>206.02685577857144</v>
      </c>
    </row>
    <row r="136" spans="1:9" x14ac:dyDescent="0.35">
      <c r="A136" s="78"/>
      <c r="B136" s="94"/>
      <c r="C136" s="79" t="s">
        <v>606</v>
      </c>
      <c r="D136" s="79" t="s">
        <v>624</v>
      </c>
      <c r="E136" s="79" t="s">
        <v>154</v>
      </c>
      <c r="F136" s="79">
        <v>78</v>
      </c>
      <c r="G136" s="79">
        <v>7</v>
      </c>
      <c r="H136" s="79">
        <v>1560.18128845</v>
      </c>
      <c r="I136" s="80">
        <v>283.62540115714285</v>
      </c>
    </row>
    <row r="137" spans="1:9" x14ac:dyDescent="0.35">
      <c r="A137" s="78"/>
      <c r="B137" s="94"/>
      <c r="C137" s="79" t="s">
        <v>607</v>
      </c>
      <c r="D137" s="79" t="s">
        <v>624</v>
      </c>
      <c r="E137" s="79" t="s">
        <v>154</v>
      </c>
      <c r="F137" s="79">
        <v>138</v>
      </c>
      <c r="G137" s="79">
        <v>5</v>
      </c>
      <c r="H137" s="79">
        <v>311.73008194999994</v>
      </c>
      <c r="I137" s="80">
        <v>144.94779648000002</v>
      </c>
    </row>
    <row r="138" spans="1:9" x14ac:dyDescent="0.35">
      <c r="A138" s="78"/>
      <c r="B138" s="94"/>
      <c r="C138" s="79" t="s">
        <v>608</v>
      </c>
      <c r="D138" s="79" t="s">
        <v>624</v>
      </c>
      <c r="E138" s="79" t="s">
        <v>154</v>
      </c>
      <c r="F138" s="79">
        <v>138</v>
      </c>
      <c r="G138" s="79">
        <v>3</v>
      </c>
      <c r="H138" s="79">
        <v>3299.9423576166669</v>
      </c>
      <c r="I138" s="80">
        <v>354.75859459999998</v>
      </c>
    </row>
    <row r="139" spans="1:9" x14ac:dyDescent="0.35">
      <c r="A139" s="78"/>
      <c r="B139" s="94"/>
      <c r="C139" s="79" t="s">
        <v>609</v>
      </c>
      <c r="D139" s="79" t="s">
        <v>624</v>
      </c>
      <c r="E139" s="79" t="s">
        <v>154</v>
      </c>
      <c r="F139" s="79">
        <v>79</v>
      </c>
      <c r="G139" s="79">
        <v>5</v>
      </c>
      <c r="H139" s="79">
        <v>2340.44385152</v>
      </c>
      <c r="I139" s="80">
        <v>177.07524336</v>
      </c>
    </row>
    <row r="140" spans="1:9" x14ac:dyDescent="0.35">
      <c r="A140" s="78"/>
      <c r="B140" s="94"/>
      <c r="C140" s="79" t="s">
        <v>610</v>
      </c>
      <c r="D140" s="79" t="s">
        <v>624</v>
      </c>
      <c r="E140" s="79" t="s">
        <v>154</v>
      </c>
      <c r="F140" s="79">
        <v>65</v>
      </c>
      <c r="G140" s="79">
        <v>4</v>
      </c>
      <c r="H140" s="79">
        <v>968.78762272500012</v>
      </c>
      <c r="I140" s="80">
        <v>154.03949730000002</v>
      </c>
    </row>
    <row r="141" spans="1:9" x14ac:dyDescent="0.35">
      <c r="A141" s="78"/>
      <c r="B141" s="94"/>
      <c r="C141" s="79" t="s">
        <v>611</v>
      </c>
      <c r="D141" s="79" t="s">
        <v>624</v>
      </c>
      <c r="E141" s="79" t="s">
        <v>154</v>
      </c>
      <c r="F141" s="79">
        <v>92</v>
      </c>
      <c r="G141" s="79">
        <v>3</v>
      </c>
      <c r="H141" s="79">
        <v>628.46442919999993</v>
      </c>
      <c r="I141" s="80">
        <v>301.10463800000002</v>
      </c>
    </row>
    <row r="142" spans="1:9" x14ac:dyDescent="0.35">
      <c r="A142" s="78"/>
      <c r="B142" s="94"/>
      <c r="C142" s="79" t="s">
        <v>612</v>
      </c>
      <c r="D142" s="79" t="s">
        <v>624</v>
      </c>
      <c r="E142" s="79" t="s">
        <v>154</v>
      </c>
      <c r="F142" s="79">
        <v>68</v>
      </c>
      <c r="G142" s="79">
        <v>3</v>
      </c>
      <c r="H142" s="79">
        <v>879.11761406666676</v>
      </c>
      <c r="I142" s="80">
        <v>312.3204728</v>
      </c>
    </row>
    <row r="143" spans="1:9" x14ac:dyDescent="0.35">
      <c r="A143" s="78"/>
      <c r="B143" s="94"/>
      <c r="C143" s="79" t="s">
        <v>613</v>
      </c>
      <c r="D143" s="79" t="s">
        <v>624</v>
      </c>
      <c r="E143" s="79" t="s">
        <v>154</v>
      </c>
      <c r="F143" s="79">
        <v>80</v>
      </c>
      <c r="G143" s="79">
        <v>5</v>
      </c>
      <c r="H143" s="79">
        <v>785.99078653000015</v>
      </c>
      <c r="I143" s="80">
        <v>308.17447559999999</v>
      </c>
    </row>
    <row r="144" spans="1:9" x14ac:dyDescent="0.35">
      <c r="A144" s="78"/>
      <c r="B144" s="94"/>
      <c r="C144" s="79" t="s">
        <v>614</v>
      </c>
      <c r="D144" s="79" t="s">
        <v>624</v>
      </c>
      <c r="E144" s="79" t="s">
        <v>154</v>
      </c>
      <c r="F144" s="79">
        <v>230</v>
      </c>
      <c r="G144" s="79">
        <v>2</v>
      </c>
      <c r="H144" s="79">
        <v>543.42135907499983</v>
      </c>
      <c r="I144" s="80">
        <v>300.52167345000004</v>
      </c>
    </row>
    <row r="145" spans="1:9" x14ac:dyDescent="0.35">
      <c r="A145" s="78"/>
      <c r="B145" s="94"/>
      <c r="C145" s="79" t="s">
        <v>615</v>
      </c>
      <c r="D145" s="79" t="s">
        <v>624</v>
      </c>
      <c r="E145" s="79" t="s">
        <v>154</v>
      </c>
      <c r="F145" s="79">
        <v>135</v>
      </c>
      <c r="G145" s="79">
        <v>2</v>
      </c>
      <c r="H145" s="79">
        <v>1395.85000025</v>
      </c>
      <c r="I145" s="80">
        <v>215.05026495000001</v>
      </c>
    </row>
    <row r="146" spans="1:9" ht="13.5" thickBot="1" x14ac:dyDescent="0.4">
      <c r="A146" s="86"/>
      <c r="B146" s="96"/>
      <c r="C146" s="87" t="s">
        <v>616</v>
      </c>
      <c r="D146" s="87" t="s">
        <v>624</v>
      </c>
      <c r="E146" s="87" t="s">
        <v>154</v>
      </c>
      <c r="F146" s="87">
        <v>118</v>
      </c>
      <c r="G146" s="87">
        <v>11</v>
      </c>
      <c r="H146" s="87">
        <v>1948.4033006331169</v>
      </c>
      <c r="I146" s="88">
        <v>285.23588869090912</v>
      </c>
    </row>
  </sheetData>
  <mergeCells count="15">
    <mergeCell ref="A64:A146"/>
    <mergeCell ref="A46:A63"/>
    <mergeCell ref="A2:A45"/>
    <mergeCell ref="B52:B57"/>
    <mergeCell ref="B58:B63"/>
    <mergeCell ref="B135:B146"/>
    <mergeCell ref="B125:B134"/>
    <mergeCell ref="B103:B124"/>
    <mergeCell ref="B64:B102"/>
    <mergeCell ref="K2:N2"/>
    <mergeCell ref="K4:K6"/>
    <mergeCell ref="B38:B45"/>
    <mergeCell ref="B30:B37"/>
    <mergeCell ref="B2:B29"/>
    <mergeCell ref="B46:B5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D9742-F82B-4C26-93FE-EC9DA7889027}">
  <dimension ref="A1:K6"/>
  <sheetViews>
    <sheetView workbookViewId="0">
      <selection activeCell="B9" sqref="B9"/>
    </sheetView>
  </sheetViews>
  <sheetFormatPr baseColWidth="10" defaultRowHeight="14.5" x14ac:dyDescent="0.35"/>
  <cols>
    <col min="1" max="1" width="26.453125" bestFit="1" customWidth="1"/>
    <col min="2" max="11" width="10.36328125" bestFit="1" customWidth="1"/>
  </cols>
  <sheetData>
    <row r="1" spans="1:11" x14ac:dyDescent="0.35">
      <c r="A1" s="13" t="s">
        <v>39</v>
      </c>
      <c r="B1" s="18" t="s">
        <v>1</v>
      </c>
      <c r="C1" s="54" t="s">
        <v>3</v>
      </c>
      <c r="D1" s="54" t="s">
        <v>5</v>
      </c>
      <c r="E1" s="54" t="s">
        <v>7</v>
      </c>
      <c r="F1" s="55" t="s">
        <v>9</v>
      </c>
      <c r="G1" s="15" t="s">
        <v>2</v>
      </c>
      <c r="H1" s="15" t="s">
        <v>4</v>
      </c>
      <c r="I1" s="15" t="s">
        <v>6</v>
      </c>
      <c r="J1" s="15" t="s">
        <v>8</v>
      </c>
      <c r="K1" s="15" t="s">
        <v>10</v>
      </c>
    </row>
    <row r="2" spans="1:11" x14ac:dyDescent="0.35">
      <c r="A2" s="53" t="s">
        <v>79</v>
      </c>
      <c r="B2" s="7">
        <v>5</v>
      </c>
      <c r="C2" s="12">
        <v>25</v>
      </c>
      <c r="D2" s="12">
        <v>401</v>
      </c>
      <c r="E2" s="12">
        <v>35</v>
      </c>
      <c r="F2" s="11">
        <v>12</v>
      </c>
      <c r="G2" s="7">
        <v>71</v>
      </c>
      <c r="H2" s="12">
        <v>51</v>
      </c>
      <c r="I2" s="12">
        <v>277</v>
      </c>
      <c r="J2" s="12">
        <v>409</v>
      </c>
      <c r="K2" s="11">
        <v>528</v>
      </c>
    </row>
    <row r="5" spans="1:11" x14ac:dyDescent="0.35">
      <c r="A5" s="13" t="s">
        <v>39</v>
      </c>
      <c r="B5" s="18" t="s">
        <v>1</v>
      </c>
      <c r="C5" s="54" t="s">
        <v>3</v>
      </c>
      <c r="D5" s="54" t="s">
        <v>5</v>
      </c>
      <c r="E5" s="54" t="s">
        <v>7</v>
      </c>
      <c r="F5" s="55" t="s">
        <v>9</v>
      </c>
      <c r="G5" s="15" t="s">
        <v>2</v>
      </c>
      <c r="H5" s="15" t="s">
        <v>4</v>
      </c>
      <c r="I5" s="15" t="s">
        <v>6</v>
      </c>
      <c r="J5" s="15" t="s">
        <v>8</v>
      </c>
      <c r="K5" s="15" t="s">
        <v>10</v>
      </c>
    </row>
    <row r="6" spans="1:11" x14ac:dyDescent="0.35">
      <c r="A6" s="53" t="s">
        <v>78</v>
      </c>
      <c r="B6" s="11">
        <v>117</v>
      </c>
      <c r="C6" s="12">
        <v>386</v>
      </c>
      <c r="D6" s="12">
        <v>1179</v>
      </c>
      <c r="E6" s="12">
        <v>875</v>
      </c>
      <c r="F6" s="11">
        <v>90</v>
      </c>
      <c r="G6" s="7">
        <v>696</v>
      </c>
      <c r="H6" s="12">
        <v>579</v>
      </c>
      <c r="I6" s="12">
        <v>1108</v>
      </c>
      <c r="J6" s="12">
        <v>1640</v>
      </c>
      <c r="K6" s="11">
        <v>12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3860F-C75D-4F12-B7E5-B04A2550D0D4}">
  <dimension ref="A1:E16"/>
  <sheetViews>
    <sheetView workbookViewId="0">
      <selection activeCell="G8" sqref="G8"/>
    </sheetView>
  </sheetViews>
  <sheetFormatPr baseColWidth="10" defaultRowHeight="14.5" x14ac:dyDescent="0.35"/>
  <sheetData>
    <row r="1" spans="1:5" x14ac:dyDescent="0.35">
      <c r="A1" s="3"/>
      <c r="B1" s="64" t="s">
        <v>125</v>
      </c>
      <c r="C1" s="65"/>
    </row>
    <row r="2" spans="1:5" x14ac:dyDescent="0.35">
      <c r="A2" s="3"/>
      <c r="B2" s="56" t="s">
        <v>79</v>
      </c>
      <c r="C2" s="57" t="s">
        <v>78</v>
      </c>
    </row>
    <row r="3" spans="1:5" x14ac:dyDescent="0.35">
      <c r="A3" s="58" t="s">
        <v>131</v>
      </c>
      <c r="B3" s="59">
        <v>0</v>
      </c>
      <c r="C3" s="58">
        <v>3</v>
      </c>
    </row>
    <row r="4" spans="1:5" x14ac:dyDescent="0.35">
      <c r="A4" s="61" t="s">
        <v>127</v>
      </c>
      <c r="B4" s="59">
        <v>1</v>
      </c>
      <c r="C4" s="61">
        <v>10</v>
      </c>
    </row>
    <row r="5" spans="1:5" x14ac:dyDescent="0.35">
      <c r="A5" s="61" t="s">
        <v>128</v>
      </c>
      <c r="B5" s="59">
        <v>6.5</v>
      </c>
      <c r="C5" s="61">
        <v>14</v>
      </c>
    </row>
    <row r="6" spans="1:5" x14ac:dyDescent="0.35">
      <c r="A6" s="61" t="s">
        <v>129</v>
      </c>
      <c r="B6" s="59">
        <v>0.5</v>
      </c>
      <c r="C6" s="61">
        <v>12.5</v>
      </c>
    </row>
    <row r="7" spans="1:5" x14ac:dyDescent="0.35">
      <c r="A7" s="62" t="s">
        <v>130</v>
      </c>
      <c r="B7" s="56">
        <v>0</v>
      </c>
      <c r="C7" s="62">
        <v>2.5</v>
      </c>
    </row>
    <row r="10" spans="1:5" x14ac:dyDescent="0.35">
      <c r="A10" s="3"/>
      <c r="B10" s="66"/>
      <c r="C10" s="66"/>
      <c r="D10" s="66"/>
      <c r="E10" s="66"/>
    </row>
    <row r="11" spans="1:5" x14ac:dyDescent="0.35">
      <c r="A11" s="3"/>
      <c r="B11" s="3"/>
      <c r="C11" s="3"/>
      <c r="D11" s="3"/>
      <c r="E11" s="3"/>
    </row>
    <row r="12" spans="1:5" x14ac:dyDescent="0.35">
      <c r="A12" s="3"/>
      <c r="B12" s="3"/>
      <c r="C12" s="3"/>
      <c r="D12" s="3"/>
      <c r="E12" s="3"/>
    </row>
    <row r="13" spans="1:5" x14ac:dyDescent="0.35">
      <c r="A13" s="3"/>
      <c r="B13" s="3"/>
      <c r="C13" s="3"/>
      <c r="D13" s="3"/>
      <c r="E13" s="3"/>
    </row>
    <row r="14" spans="1:5" x14ac:dyDescent="0.35">
      <c r="A14" s="3"/>
      <c r="B14" s="3"/>
      <c r="C14" s="3"/>
      <c r="D14" s="3"/>
      <c r="E14" s="3"/>
    </row>
    <row r="15" spans="1:5" x14ac:dyDescent="0.35">
      <c r="A15" s="3"/>
      <c r="B15" s="3"/>
      <c r="C15" s="3"/>
      <c r="D15" s="3"/>
      <c r="E15" s="3"/>
    </row>
    <row r="16" spans="1:5" x14ac:dyDescent="0.35">
      <c r="A16" s="3"/>
      <c r="B16" s="3"/>
      <c r="C16" s="3"/>
      <c r="D16" s="3"/>
      <c r="E16" s="3"/>
    </row>
  </sheetData>
  <mergeCells count="3">
    <mergeCell ref="B1:C1"/>
    <mergeCell ref="B10:C10"/>
    <mergeCell ref="D10:E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D52BE-C852-4404-B2E6-C59E95BAE720}">
  <dimension ref="A1:C7"/>
  <sheetViews>
    <sheetView workbookViewId="0">
      <selection activeCell="J15" sqref="J15"/>
    </sheetView>
  </sheetViews>
  <sheetFormatPr baseColWidth="10" defaultRowHeight="14.5" x14ac:dyDescent="0.35"/>
  <sheetData>
    <row r="1" spans="1:3" x14ac:dyDescent="0.35">
      <c r="B1" s="64" t="s">
        <v>126</v>
      </c>
      <c r="C1" s="65"/>
    </row>
    <row r="2" spans="1:3" x14ac:dyDescent="0.35">
      <c r="B2" s="56" t="s">
        <v>79</v>
      </c>
      <c r="C2" s="57" t="s">
        <v>78</v>
      </c>
    </row>
    <row r="3" spans="1:3" x14ac:dyDescent="0.35">
      <c r="A3" s="58" t="s">
        <v>131</v>
      </c>
      <c r="B3" s="60">
        <v>1</v>
      </c>
      <c r="C3" s="60">
        <v>13.5</v>
      </c>
    </row>
    <row r="4" spans="1:3" x14ac:dyDescent="0.35">
      <c r="A4" s="61" t="s">
        <v>127</v>
      </c>
      <c r="B4" s="60">
        <v>2</v>
      </c>
      <c r="C4" s="60">
        <v>12</v>
      </c>
    </row>
    <row r="5" spans="1:3" x14ac:dyDescent="0.35">
      <c r="A5" s="61" t="s">
        <v>128</v>
      </c>
      <c r="B5" s="60">
        <v>4.5</v>
      </c>
      <c r="C5" s="60">
        <v>16.5</v>
      </c>
    </row>
    <row r="6" spans="1:3" x14ac:dyDescent="0.35">
      <c r="A6" s="61" t="s">
        <v>129</v>
      </c>
      <c r="B6" s="60">
        <v>10.5</v>
      </c>
      <c r="C6" s="60">
        <v>24</v>
      </c>
    </row>
    <row r="7" spans="1:3" x14ac:dyDescent="0.35">
      <c r="A7" s="62" t="s">
        <v>130</v>
      </c>
      <c r="B7" s="57">
        <v>11</v>
      </c>
      <c r="C7" s="57">
        <v>20.5</v>
      </c>
    </row>
  </sheetData>
  <mergeCells count="1">
    <mergeCell ref="B1:C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BFCA8-3CB6-4563-BB19-8E187857FED3}">
  <dimension ref="A1:H18"/>
  <sheetViews>
    <sheetView workbookViewId="0"/>
  </sheetViews>
  <sheetFormatPr baseColWidth="10" defaultRowHeight="14.5" x14ac:dyDescent="0.35"/>
  <cols>
    <col min="3" max="3" width="21.81640625" bestFit="1" customWidth="1"/>
  </cols>
  <sheetData>
    <row r="1" spans="1:8" ht="15.5" x14ac:dyDescent="0.35">
      <c r="A1" s="68" t="s">
        <v>143</v>
      </c>
      <c r="B1" s="68" t="s">
        <v>135</v>
      </c>
      <c r="C1" s="68" t="s">
        <v>144</v>
      </c>
    </row>
    <row r="2" spans="1:8" ht="15.5" x14ac:dyDescent="0.35">
      <c r="A2" s="68"/>
      <c r="B2" s="68" t="s">
        <v>136</v>
      </c>
      <c r="C2" s="68">
        <v>7624</v>
      </c>
    </row>
    <row r="3" spans="1:8" ht="15.5" x14ac:dyDescent="0.35">
      <c r="A3" s="68" t="s">
        <v>138</v>
      </c>
      <c r="B3" s="68" t="s">
        <v>137</v>
      </c>
      <c r="C3" s="68">
        <v>8012</v>
      </c>
    </row>
    <row r="4" spans="1:8" ht="15.5" x14ac:dyDescent="0.35">
      <c r="A4" s="68" t="s">
        <v>139</v>
      </c>
      <c r="B4" s="68" t="s">
        <v>137</v>
      </c>
      <c r="C4" s="68">
        <v>8711</v>
      </c>
    </row>
    <row r="5" spans="1:8" ht="15.5" x14ac:dyDescent="0.35">
      <c r="A5" s="68" t="s">
        <v>140</v>
      </c>
      <c r="B5" s="68" t="s">
        <v>137</v>
      </c>
      <c r="C5" s="68">
        <v>8006</v>
      </c>
    </row>
    <row r="6" spans="1:8" ht="15.5" x14ac:dyDescent="0.35">
      <c r="A6" s="68" t="s">
        <v>138</v>
      </c>
      <c r="B6" s="68" t="s">
        <v>141</v>
      </c>
      <c r="C6" s="68">
        <v>9354</v>
      </c>
    </row>
    <row r="7" spans="1:8" ht="15.5" x14ac:dyDescent="0.35">
      <c r="A7" s="68" t="s">
        <v>139</v>
      </c>
      <c r="B7" s="68" t="s">
        <v>141</v>
      </c>
      <c r="C7" s="68">
        <v>9063</v>
      </c>
    </row>
    <row r="8" spans="1:8" ht="15.5" x14ac:dyDescent="0.35">
      <c r="A8" s="68" t="s">
        <v>140</v>
      </c>
      <c r="B8" s="68" t="s">
        <v>141</v>
      </c>
      <c r="C8" s="68">
        <v>7481</v>
      </c>
    </row>
    <row r="11" spans="1:8" ht="15.5" x14ac:dyDescent="0.35">
      <c r="F11" s="67"/>
      <c r="G11" s="67"/>
      <c r="H11" s="67"/>
    </row>
    <row r="12" spans="1:8" ht="15.5" x14ac:dyDescent="0.35">
      <c r="F12" s="67"/>
      <c r="G12" s="67"/>
      <c r="H12" s="67"/>
    </row>
    <row r="13" spans="1:8" ht="15.5" x14ac:dyDescent="0.35">
      <c r="F13" s="67"/>
      <c r="G13" s="67"/>
      <c r="H13" s="67"/>
    </row>
    <row r="14" spans="1:8" ht="15.5" x14ac:dyDescent="0.35">
      <c r="F14" s="67"/>
      <c r="G14" s="67"/>
      <c r="H14" s="67"/>
    </row>
    <row r="15" spans="1:8" ht="15.5" x14ac:dyDescent="0.35">
      <c r="F15" s="67"/>
      <c r="G15" s="67"/>
      <c r="H15" s="67"/>
    </row>
    <row r="16" spans="1:8" ht="15.5" x14ac:dyDescent="0.35">
      <c r="F16" s="67"/>
      <c r="G16" s="67"/>
      <c r="H16" s="67"/>
    </row>
    <row r="17" spans="6:8" ht="15.5" x14ac:dyDescent="0.35">
      <c r="F17" s="67"/>
      <c r="G17" s="67"/>
      <c r="H17" s="67"/>
    </row>
    <row r="18" spans="6:8" ht="15.5" x14ac:dyDescent="0.35">
      <c r="F18" s="67"/>
      <c r="G18" s="67"/>
      <c r="H18" s="6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44F77-1461-4FBA-B61F-60144354E666}">
  <dimension ref="A1:L4"/>
  <sheetViews>
    <sheetView workbookViewId="0">
      <selection sqref="A1:XFD1048576"/>
    </sheetView>
  </sheetViews>
  <sheetFormatPr baseColWidth="10" defaultRowHeight="14.5" x14ac:dyDescent="0.35"/>
  <cols>
    <col min="1" max="16384" width="10.90625" style="3"/>
  </cols>
  <sheetData>
    <row r="1" spans="1:12" ht="14.5" customHeight="1" x14ac:dyDescent="0.35">
      <c r="A1" s="107" t="s">
        <v>132</v>
      </c>
      <c r="B1" s="108" t="s">
        <v>133</v>
      </c>
      <c r="C1" s="108"/>
      <c r="D1" s="108"/>
      <c r="E1" s="108"/>
      <c r="F1" s="109"/>
      <c r="G1" s="109"/>
      <c r="H1" s="107" t="s">
        <v>132</v>
      </c>
      <c r="I1" s="108" t="s">
        <v>134</v>
      </c>
      <c r="J1" s="108"/>
      <c r="K1" s="108"/>
      <c r="L1" s="108"/>
    </row>
    <row r="2" spans="1:12" ht="14.5" customHeight="1" x14ac:dyDescent="0.35">
      <c r="A2" s="107"/>
      <c r="B2" s="109"/>
      <c r="C2" s="109" t="s">
        <v>128</v>
      </c>
      <c r="D2" s="109" t="s">
        <v>129</v>
      </c>
      <c r="E2" s="109" t="s">
        <v>130</v>
      </c>
      <c r="F2" s="109"/>
      <c r="G2" s="109"/>
      <c r="H2" s="107"/>
      <c r="I2" s="109"/>
      <c r="J2" s="109" t="s">
        <v>128</v>
      </c>
      <c r="K2" s="109" t="s">
        <v>129</v>
      </c>
      <c r="L2" s="109" t="s">
        <v>130</v>
      </c>
    </row>
    <row r="3" spans="1:12" ht="14.5" customHeight="1" x14ac:dyDescent="0.35">
      <c r="A3" s="107"/>
      <c r="B3" s="109" t="s">
        <v>123</v>
      </c>
      <c r="C3" s="109">
        <v>0.53064077367825901</v>
      </c>
      <c r="D3" s="109">
        <v>0.38787234746393301</v>
      </c>
      <c r="E3" s="109">
        <v>0.38034330201768202</v>
      </c>
      <c r="F3" s="109"/>
      <c r="G3" s="109"/>
      <c r="H3" s="107"/>
      <c r="I3" s="109" t="s">
        <v>123</v>
      </c>
      <c r="J3" s="109">
        <v>0.55434653273010603</v>
      </c>
      <c r="K3" s="109">
        <v>0.40613824957627898</v>
      </c>
      <c r="L3" s="109">
        <v>0.390181344434893</v>
      </c>
    </row>
    <row r="4" spans="1:12" ht="14.5" customHeight="1" x14ac:dyDescent="0.35">
      <c r="A4" s="107"/>
      <c r="B4" s="109" t="s">
        <v>124</v>
      </c>
      <c r="C4" s="109">
        <v>0.46935922632174099</v>
      </c>
      <c r="D4" s="109">
        <v>0.61212765253606705</v>
      </c>
      <c r="E4" s="109">
        <v>0.61965669798231804</v>
      </c>
      <c r="F4" s="109"/>
      <c r="G4" s="109"/>
      <c r="H4" s="107"/>
      <c r="I4" s="109" t="s">
        <v>124</v>
      </c>
      <c r="J4" s="109">
        <v>0.44565346726989402</v>
      </c>
      <c r="K4" s="109">
        <v>0.59386175042372102</v>
      </c>
      <c r="L4" s="109">
        <v>0.60981865556510695</v>
      </c>
    </row>
  </sheetData>
  <mergeCells count="4">
    <mergeCell ref="A1:A4"/>
    <mergeCell ref="B1:E1"/>
    <mergeCell ref="H1:H4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612D6-FEA5-4F3F-8EAE-49B68CC63C8E}">
  <dimension ref="A1:U13"/>
  <sheetViews>
    <sheetView workbookViewId="0">
      <selection activeCell="F13" sqref="F13"/>
    </sheetView>
  </sheetViews>
  <sheetFormatPr baseColWidth="10" defaultRowHeight="14.5" x14ac:dyDescent="0.35"/>
  <cols>
    <col min="1" max="1" width="10.81640625" style="3" bestFit="1" customWidth="1"/>
    <col min="2" max="6" width="13.36328125" style="3" bestFit="1" customWidth="1"/>
    <col min="7" max="21" width="17.6328125" style="3" bestFit="1" customWidth="1"/>
    <col min="22" max="16384" width="10.90625" style="3"/>
  </cols>
  <sheetData>
    <row r="1" spans="1:21" ht="15.5" x14ac:dyDescent="0.35">
      <c r="B1" s="31" t="s">
        <v>50</v>
      </c>
      <c r="C1" s="31" t="s">
        <v>51</v>
      </c>
      <c r="D1" s="31" t="s">
        <v>52</v>
      </c>
      <c r="E1" s="31" t="s">
        <v>53</v>
      </c>
      <c r="F1" s="31" t="s">
        <v>54</v>
      </c>
      <c r="G1" s="4" t="s">
        <v>55</v>
      </c>
      <c r="H1" s="4" t="s">
        <v>56</v>
      </c>
      <c r="I1" s="4" t="s">
        <v>57</v>
      </c>
      <c r="J1" s="4" t="s">
        <v>58</v>
      </c>
      <c r="K1" s="4" t="s">
        <v>59</v>
      </c>
      <c r="L1" s="32" t="s">
        <v>60</v>
      </c>
      <c r="M1" s="32" t="s">
        <v>61</v>
      </c>
      <c r="N1" s="32" t="s">
        <v>62</v>
      </c>
      <c r="O1" s="32" t="s">
        <v>63</v>
      </c>
      <c r="P1" s="32" t="s">
        <v>64</v>
      </c>
      <c r="Q1" s="32" t="s">
        <v>65</v>
      </c>
      <c r="R1" s="32" t="s">
        <v>66</v>
      </c>
      <c r="S1" s="32" t="s">
        <v>67</v>
      </c>
      <c r="T1" s="32" t="s">
        <v>68</v>
      </c>
      <c r="U1" s="31" t="s">
        <v>69</v>
      </c>
    </row>
    <row r="2" spans="1:21" ht="15.5" x14ac:dyDescent="0.35">
      <c r="A2" s="5" t="s">
        <v>12</v>
      </c>
      <c r="B2" s="6">
        <v>12.7428240069585</v>
      </c>
      <c r="C2" s="6">
        <v>15.4587765957447</v>
      </c>
      <c r="D2" s="6">
        <v>13.5846239970144</v>
      </c>
      <c r="E2" s="6">
        <v>5.9634015069967701</v>
      </c>
      <c r="F2" s="6">
        <v>15.46738399462</v>
      </c>
      <c r="G2" s="6">
        <v>9.6016771488469601</v>
      </c>
      <c r="H2" s="6">
        <v>6.9888961463096004</v>
      </c>
      <c r="I2" s="6">
        <v>8.2741792369121594</v>
      </c>
      <c r="J2" s="6">
        <v>7.8419897585954601</v>
      </c>
      <c r="K2" s="6">
        <v>3.3364103916655701</v>
      </c>
      <c r="L2" s="6">
        <v>8.5735512630014892</v>
      </c>
      <c r="M2" s="6">
        <v>10.9360226914592</v>
      </c>
      <c r="N2" s="6">
        <v>6.7881920827098403</v>
      </c>
      <c r="O2" s="6">
        <v>4.92173913043478</v>
      </c>
      <c r="P2" s="6">
        <v>3.8845726970033301</v>
      </c>
      <c r="Q2" s="6">
        <v>5.2006232956758902</v>
      </c>
      <c r="R2" s="6">
        <v>0.56317075762405699</v>
      </c>
      <c r="S2" s="6">
        <v>3.3171956248879302</v>
      </c>
      <c r="T2" s="6">
        <v>2.2916666666666701</v>
      </c>
      <c r="U2" s="6">
        <v>0.33860045146726903</v>
      </c>
    </row>
    <row r="7" spans="1:21" ht="15.5" x14ac:dyDescent="0.35">
      <c r="A7" s="33"/>
      <c r="B7" s="63"/>
      <c r="C7" s="63"/>
      <c r="D7" s="63"/>
      <c r="E7" s="63"/>
      <c r="F7" s="63"/>
      <c r="G7" s="63"/>
      <c r="H7" s="63"/>
      <c r="I7" s="63"/>
      <c r="J7" s="63"/>
      <c r="K7" s="63"/>
    </row>
    <row r="8" spans="1:21" ht="15.5" x14ac:dyDescent="0.35">
      <c r="A8" s="34"/>
      <c r="B8" s="5"/>
      <c r="C8" s="5"/>
      <c r="D8" s="5"/>
      <c r="E8" s="5"/>
      <c r="F8" s="5"/>
      <c r="G8" s="5"/>
      <c r="H8" s="5"/>
      <c r="I8" s="5"/>
      <c r="J8" s="5"/>
      <c r="K8" s="5"/>
    </row>
    <row r="9" spans="1:21" x14ac:dyDescent="0.35">
      <c r="A9" s="33"/>
      <c r="B9" s="33"/>
    </row>
    <row r="10" spans="1:21" x14ac:dyDescent="0.35">
      <c r="A10" s="33"/>
      <c r="B10" s="33"/>
      <c r="C10" s="33"/>
      <c r="D10" s="33"/>
      <c r="E10" s="33"/>
      <c r="F10" s="33"/>
    </row>
    <row r="11" spans="1:21" x14ac:dyDescent="0.35">
      <c r="A11" s="33"/>
      <c r="B11" s="33"/>
      <c r="C11" s="33"/>
      <c r="D11" s="33"/>
      <c r="E11" s="33"/>
      <c r="F11" s="33"/>
    </row>
    <row r="12" spans="1:21" x14ac:dyDescent="0.35">
      <c r="A12" s="33"/>
      <c r="B12" s="33"/>
      <c r="C12" s="33"/>
      <c r="D12" s="33"/>
      <c r="E12" s="33"/>
      <c r="F12" s="33"/>
    </row>
    <row r="13" spans="1:21" x14ac:dyDescent="0.35">
      <c r="A13" s="33"/>
      <c r="B13" s="33"/>
      <c r="C13" s="33"/>
      <c r="D13" s="33"/>
      <c r="E13" s="33"/>
      <c r="F13" s="33"/>
    </row>
  </sheetData>
  <mergeCells count="2">
    <mergeCell ref="B7:F7"/>
    <mergeCell ref="G7:K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3F101-1465-48B4-A3C2-B3B1AB60CB5F}">
  <dimension ref="A1:Q184"/>
  <sheetViews>
    <sheetView workbookViewId="0">
      <selection activeCell="J2" sqref="J2:M6"/>
    </sheetView>
  </sheetViews>
  <sheetFormatPr baseColWidth="10" defaultColWidth="11.54296875" defaultRowHeight="13" x14ac:dyDescent="0.35"/>
  <cols>
    <col min="1" max="1" width="9.54296875" style="33" bestFit="1" customWidth="1"/>
    <col min="2" max="2" width="6.36328125" style="33" bestFit="1" customWidth="1"/>
    <col min="3" max="3" width="39.90625" style="33" bestFit="1" customWidth="1"/>
    <col min="4" max="4" width="7.7265625" style="33" bestFit="1" customWidth="1"/>
    <col min="5" max="5" width="4.6328125" style="33" bestFit="1" customWidth="1"/>
    <col min="6" max="6" width="8.26953125" style="33" bestFit="1" customWidth="1"/>
    <col min="7" max="7" width="9.7265625" style="33" bestFit="1" customWidth="1"/>
    <col min="8" max="8" width="24.54296875" style="33" bestFit="1" customWidth="1"/>
    <col min="9" max="9" width="11.81640625" style="33" customWidth="1"/>
    <col min="10" max="10" width="6.54296875" style="33" bestFit="1" customWidth="1"/>
    <col min="11" max="11" width="14" style="33" bestFit="1" customWidth="1"/>
    <col min="12" max="12" width="18.26953125" style="33" bestFit="1" customWidth="1"/>
    <col min="13" max="13" width="27.7265625" style="33" bestFit="1" customWidth="1"/>
    <col min="14" max="257" width="11.54296875" style="33"/>
    <col min="258" max="258" width="39.54296875" style="33" customWidth="1"/>
    <col min="259" max="259" width="11.7265625" style="33" customWidth="1"/>
    <col min="260" max="260" width="43.26953125" style="33" customWidth="1"/>
    <col min="261" max="261" width="9.1796875" style="33" customWidth="1"/>
    <col min="262" max="262" width="5.36328125" style="33" customWidth="1"/>
    <col min="263" max="263" width="10.6328125" style="33" customWidth="1"/>
    <col min="264" max="264" width="12.1796875" style="33" customWidth="1"/>
    <col min="265" max="265" width="24.54296875" style="33" customWidth="1"/>
    <col min="266" max="266" width="11.81640625" style="33" customWidth="1"/>
    <col min="267" max="513" width="11.54296875" style="33"/>
    <col min="514" max="514" width="39.54296875" style="33" customWidth="1"/>
    <col min="515" max="515" width="11.7265625" style="33" customWidth="1"/>
    <col min="516" max="516" width="43.26953125" style="33" customWidth="1"/>
    <col min="517" max="517" width="9.1796875" style="33" customWidth="1"/>
    <col min="518" max="518" width="5.36328125" style="33" customWidth="1"/>
    <col min="519" max="519" width="10.6328125" style="33" customWidth="1"/>
    <col min="520" max="520" width="12.1796875" style="33" customWidth="1"/>
    <col min="521" max="521" width="24.54296875" style="33" customWidth="1"/>
    <col min="522" max="522" width="11.81640625" style="33" customWidth="1"/>
    <col min="523" max="769" width="11.54296875" style="33"/>
    <col min="770" max="770" width="39.54296875" style="33" customWidth="1"/>
    <col min="771" max="771" width="11.7265625" style="33" customWidth="1"/>
    <col min="772" max="772" width="43.26953125" style="33" customWidth="1"/>
    <col min="773" max="773" width="9.1796875" style="33" customWidth="1"/>
    <col min="774" max="774" width="5.36328125" style="33" customWidth="1"/>
    <col min="775" max="775" width="10.6328125" style="33" customWidth="1"/>
    <col min="776" max="776" width="12.1796875" style="33" customWidth="1"/>
    <col min="777" max="777" width="24.54296875" style="33" customWidth="1"/>
    <col min="778" max="778" width="11.81640625" style="33" customWidth="1"/>
    <col min="779" max="1025" width="11.54296875" style="33"/>
    <col min="1026" max="1026" width="39.54296875" style="33" customWidth="1"/>
    <col min="1027" max="1027" width="11.7265625" style="33" customWidth="1"/>
    <col min="1028" max="1028" width="43.26953125" style="33" customWidth="1"/>
    <col min="1029" max="1029" width="9.1796875" style="33" customWidth="1"/>
    <col min="1030" max="1030" width="5.36328125" style="33" customWidth="1"/>
    <col min="1031" max="1031" width="10.6328125" style="33" customWidth="1"/>
    <col min="1032" max="1032" width="12.1796875" style="33" customWidth="1"/>
    <col min="1033" max="1033" width="24.54296875" style="33" customWidth="1"/>
    <col min="1034" max="1034" width="11.81640625" style="33" customWidth="1"/>
    <col min="1035" max="1281" width="11.54296875" style="33"/>
    <col min="1282" max="1282" width="39.54296875" style="33" customWidth="1"/>
    <col min="1283" max="1283" width="11.7265625" style="33" customWidth="1"/>
    <col min="1284" max="1284" width="43.26953125" style="33" customWidth="1"/>
    <col min="1285" max="1285" width="9.1796875" style="33" customWidth="1"/>
    <col min="1286" max="1286" width="5.36328125" style="33" customWidth="1"/>
    <col min="1287" max="1287" width="10.6328125" style="33" customWidth="1"/>
    <col min="1288" max="1288" width="12.1796875" style="33" customWidth="1"/>
    <col min="1289" max="1289" width="24.54296875" style="33" customWidth="1"/>
    <col min="1290" max="1290" width="11.81640625" style="33" customWidth="1"/>
    <col min="1291" max="1537" width="11.54296875" style="33"/>
    <col min="1538" max="1538" width="39.54296875" style="33" customWidth="1"/>
    <col min="1539" max="1539" width="11.7265625" style="33" customWidth="1"/>
    <col min="1540" max="1540" width="43.26953125" style="33" customWidth="1"/>
    <col min="1541" max="1541" width="9.1796875" style="33" customWidth="1"/>
    <col min="1542" max="1542" width="5.36328125" style="33" customWidth="1"/>
    <col min="1543" max="1543" width="10.6328125" style="33" customWidth="1"/>
    <col min="1544" max="1544" width="12.1796875" style="33" customWidth="1"/>
    <col min="1545" max="1545" width="24.54296875" style="33" customWidth="1"/>
    <col min="1546" max="1546" width="11.81640625" style="33" customWidth="1"/>
    <col min="1547" max="1793" width="11.54296875" style="33"/>
    <col min="1794" max="1794" width="39.54296875" style="33" customWidth="1"/>
    <col min="1795" max="1795" width="11.7265625" style="33" customWidth="1"/>
    <col min="1796" max="1796" width="43.26953125" style="33" customWidth="1"/>
    <col min="1797" max="1797" width="9.1796875" style="33" customWidth="1"/>
    <col min="1798" max="1798" width="5.36328125" style="33" customWidth="1"/>
    <col min="1799" max="1799" width="10.6328125" style="33" customWidth="1"/>
    <col min="1800" max="1800" width="12.1796875" style="33" customWidth="1"/>
    <col min="1801" max="1801" width="24.54296875" style="33" customWidth="1"/>
    <col min="1802" max="1802" width="11.81640625" style="33" customWidth="1"/>
    <col min="1803" max="2049" width="11.54296875" style="33"/>
    <col min="2050" max="2050" width="39.54296875" style="33" customWidth="1"/>
    <col min="2051" max="2051" width="11.7265625" style="33" customWidth="1"/>
    <col min="2052" max="2052" width="43.26953125" style="33" customWidth="1"/>
    <col min="2053" max="2053" width="9.1796875" style="33" customWidth="1"/>
    <col min="2054" max="2054" width="5.36328125" style="33" customWidth="1"/>
    <col min="2055" max="2055" width="10.6328125" style="33" customWidth="1"/>
    <col min="2056" max="2056" width="12.1796875" style="33" customWidth="1"/>
    <col min="2057" max="2057" width="24.54296875" style="33" customWidth="1"/>
    <col min="2058" max="2058" width="11.81640625" style="33" customWidth="1"/>
    <col min="2059" max="2305" width="11.54296875" style="33"/>
    <col min="2306" max="2306" width="39.54296875" style="33" customWidth="1"/>
    <col min="2307" max="2307" width="11.7265625" style="33" customWidth="1"/>
    <col min="2308" max="2308" width="43.26953125" style="33" customWidth="1"/>
    <col min="2309" max="2309" width="9.1796875" style="33" customWidth="1"/>
    <col min="2310" max="2310" width="5.36328125" style="33" customWidth="1"/>
    <col min="2311" max="2311" width="10.6328125" style="33" customWidth="1"/>
    <col min="2312" max="2312" width="12.1796875" style="33" customWidth="1"/>
    <col min="2313" max="2313" width="24.54296875" style="33" customWidth="1"/>
    <col min="2314" max="2314" width="11.81640625" style="33" customWidth="1"/>
    <col min="2315" max="2561" width="11.54296875" style="33"/>
    <col min="2562" max="2562" width="39.54296875" style="33" customWidth="1"/>
    <col min="2563" max="2563" width="11.7265625" style="33" customWidth="1"/>
    <col min="2564" max="2564" width="43.26953125" style="33" customWidth="1"/>
    <col min="2565" max="2565" width="9.1796875" style="33" customWidth="1"/>
    <col min="2566" max="2566" width="5.36328125" style="33" customWidth="1"/>
    <col min="2567" max="2567" width="10.6328125" style="33" customWidth="1"/>
    <col min="2568" max="2568" width="12.1796875" style="33" customWidth="1"/>
    <col min="2569" max="2569" width="24.54296875" style="33" customWidth="1"/>
    <col min="2570" max="2570" width="11.81640625" style="33" customWidth="1"/>
    <col min="2571" max="2817" width="11.54296875" style="33"/>
    <col min="2818" max="2818" width="39.54296875" style="33" customWidth="1"/>
    <col min="2819" max="2819" width="11.7265625" style="33" customWidth="1"/>
    <col min="2820" max="2820" width="43.26953125" style="33" customWidth="1"/>
    <col min="2821" max="2821" width="9.1796875" style="33" customWidth="1"/>
    <col min="2822" max="2822" width="5.36328125" style="33" customWidth="1"/>
    <col min="2823" max="2823" width="10.6328125" style="33" customWidth="1"/>
    <col min="2824" max="2824" width="12.1796875" style="33" customWidth="1"/>
    <col min="2825" max="2825" width="24.54296875" style="33" customWidth="1"/>
    <col min="2826" max="2826" width="11.81640625" style="33" customWidth="1"/>
    <col min="2827" max="3073" width="11.54296875" style="33"/>
    <col min="3074" max="3074" width="39.54296875" style="33" customWidth="1"/>
    <col min="3075" max="3075" width="11.7265625" style="33" customWidth="1"/>
    <col min="3076" max="3076" width="43.26953125" style="33" customWidth="1"/>
    <col min="3077" max="3077" width="9.1796875" style="33" customWidth="1"/>
    <col min="3078" max="3078" width="5.36328125" style="33" customWidth="1"/>
    <col min="3079" max="3079" width="10.6328125" style="33" customWidth="1"/>
    <col min="3080" max="3080" width="12.1796875" style="33" customWidth="1"/>
    <col min="3081" max="3081" width="24.54296875" style="33" customWidth="1"/>
    <col min="3082" max="3082" width="11.81640625" style="33" customWidth="1"/>
    <col min="3083" max="3329" width="11.54296875" style="33"/>
    <col min="3330" max="3330" width="39.54296875" style="33" customWidth="1"/>
    <col min="3331" max="3331" width="11.7265625" style="33" customWidth="1"/>
    <col min="3332" max="3332" width="43.26953125" style="33" customWidth="1"/>
    <col min="3333" max="3333" width="9.1796875" style="33" customWidth="1"/>
    <col min="3334" max="3334" width="5.36328125" style="33" customWidth="1"/>
    <col min="3335" max="3335" width="10.6328125" style="33" customWidth="1"/>
    <col min="3336" max="3336" width="12.1796875" style="33" customWidth="1"/>
    <col min="3337" max="3337" width="24.54296875" style="33" customWidth="1"/>
    <col min="3338" max="3338" width="11.81640625" style="33" customWidth="1"/>
    <col min="3339" max="3585" width="11.54296875" style="33"/>
    <col min="3586" max="3586" width="39.54296875" style="33" customWidth="1"/>
    <col min="3587" max="3587" width="11.7265625" style="33" customWidth="1"/>
    <col min="3588" max="3588" width="43.26953125" style="33" customWidth="1"/>
    <col min="3589" max="3589" width="9.1796875" style="33" customWidth="1"/>
    <col min="3590" max="3590" width="5.36328125" style="33" customWidth="1"/>
    <col min="3591" max="3591" width="10.6328125" style="33" customWidth="1"/>
    <col min="3592" max="3592" width="12.1796875" style="33" customWidth="1"/>
    <col min="3593" max="3593" width="24.54296875" style="33" customWidth="1"/>
    <col min="3594" max="3594" width="11.81640625" style="33" customWidth="1"/>
    <col min="3595" max="3841" width="11.54296875" style="33"/>
    <col min="3842" max="3842" width="39.54296875" style="33" customWidth="1"/>
    <col min="3843" max="3843" width="11.7265625" style="33" customWidth="1"/>
    <col min="3844" max="3844" width="43.26953125" style="33" customWidth="1"/>
    <col min="3845" max="3845" width="9.1796875" style="33" customWidth="1"/>
    <col min="3846" max="3846" width="5.36328125" style="33" customWidth="1"/>
    <col min="3847" max="3847" width="10.6328125" style="33" customWidth="1"/>
    <col min="3848" max="3848" width="12.1796875" style="33" customWidth="1"/>
    <col min="3849" max="3849" width="24.54296875" style="33" customWidth="1"/>
    <col min="3850" max="3850" width="11.81640625" style="33" customWidth="1"/>
    <col min="3851" max="4097" width="11.54296875" style="33"/>
    <col min="4098" max="4098" width="39.54296875" style="33" customWidth="1"/>
    <col min="4099" max="4099" width="11.7265625" style="33" customWidth="1"/>
    <col min="4100" max="4100" width="43.26953125" style="33" customWidth="1"/>
    <col min="4101" max="4101" width="9.1796875" style="33" customWidth="1"/>
    <col min="4102" max="4102" width="5.36328125" style="33" customWidth="1"/>
    <col min="4103" max="4103" width="10.6328125" style="33" customWidth="1"/>
    <col min="4104" max="4104" width="12.1796875" style="33" customWidth="1"/>
    <col min="4105" max="4105" width="24.54296875" style="33" customWidth="1"/>
    <col min="4106" max="4106" width="11.81640625" style="33" customWidth="1"/>
    <col min="4107" max="4353" width="11.54296875" style="33"/>
    <col min="4354" max="4354" width="39.54296875" style="33" customWidth="1"/>
    <col min="4355" max="4355" width="11.7265625" style="33" customWidth="1"/>
    <col min="4356" max="4356" width="43.26953125" style="33" customWidth="1"/>
    <col min="4357" max="4357" width="9.1796875" style="33" customWidth="1"/>
    <col min="4358" max="4358" width="5.36328125" style="33" customWidth="1"/>
    <col min="4359" max="4359" width="10.6328125" style="33" customWidth="1"/>
    <col min="4360" max="4360" width="12.1796875" style="33" customWidth="1"/>
    <col min="4361" max="4361" width="24.54296875" style="33" customWidth="1"/>
    <col min="4362" max="4362" width="11.81640625" style="33" customWidth="1"/>
    <col min="4363" max="4609" width="11.54296875" style="33"/>
    <col min="4610" max="4610" width="39.54296875" style="33" customWidth="1"/>
    <col min="4611" max="4611" width="11.7265625" style="33" customWidth="1"/>
    <col min="4612" max="4612" width="43.26953125" style="33" customWidth="1"/>
    <col min="4613" max="4613" width="9.1796875" style="33" customWidth="1"/>
    <col min="4614" max="4614" width="5.36328125" style="33" customWidth="1"/>
    <col min="4615" max="4615" width="10.6328125" style="33" customWidth="1"/>
    <col min="4616" max="4616" width="12.1796875" style="33" customWidth="1"/>
    <col min="4617" max="4617" width="24.54296875" style="33" customWidth="1"/>
    <col min="4618" max="4618" width="11.81640625" style="33" customWidth="1"/>
    <col min="4619" max="4865" width="11.54296875" style="33"/>
    <col min="4866" max="4866" width="39.54296875" style="33" customWidth="1"/>
    <col min="4867" max="4867" width="11.7265625" style="33" customWidth="1"/>
    <col min="4868" max="4868" width="43.26953125" style="33" customWidth="1"/>
    <col min="4869" max="4869" width="9.1796875" style="33" customWidth="1"/>
    <col min="4870" max="4870" width="5.36328125" style="33" customWidth="1"/>
    <col min="4871" max="4871" width="10.6328125" style="33" customWidth="1"/>
    <col min="4872" max="4872" width="12.1796875" style="33" customWidth="1"/>
    <col min="4873" max="4873" width="24.54296875" style="33" customWidth="1"/>
    <col min="4874" max="4874" width="11.81640625" style="33" customWidth="1"/>
    <col min="4875" max="5121" width="11.54296875" style="33"/>
    <col min="5122" max="5122" width="39.54296875" style="33" customWidth="1"/>
    <col min="5123" max="5123" width="11.7265625" style="33" customWidth="1"/>
    <col min="5124" max="5124" width="43.26953125" style="33" customWidth="1"/>
    <col min="5125" max="5125" width="9.1796875" style="33" customWidth="1"/>
    <col min="5126" max="5126" width="5.36328125" style="33" customWidth="1"/>
    <col min="5127" max="5127" width="10.6328125" style="33" customWidth="1"/>
    <col min="5128" max="5128" width="12.1796875" style="33" customWidth="1"/>
    <col min="5129" max="5129" width="24.54296875" style="33" customWidth="1"/>
    <col min="5130" max="5130" width="11.81640625" style="33" customWidth="1"/>
    <col min="5131" max="5377" width="11.54296875" style="33"/>
    <col min="5378" max="5378" width="39.54296875" style="33" customWidth="1"/>
    <col min="5379" max="5379" width="11.7265625" style="33" customWidth="1"/>
    <col min="5380" max="5380" width="43.26953125" style="33" customWidth="1"/>
    <col min="5381" max="5381" width="9.1796875" style="33" customWidth="1"/>
    <col min="5382" max="5382" width="5.36328125" style="33" customWidth="1"/>
    <col min="5383" max="5383" width="10.6328125" style="33" customWidth="1"/>
    <col min="5384" max="5384" width="12.1796875" style="33" customWidth="1"/>
    <col min="5385" max="5385" width="24.54296875" style="33" customWidth="1"/>
    <col min="5386" max="5386" width="11.81640625" style="33" customWidth="1"/>
    <col min="5387" max="5633" width="11.54296875" style="33"/>
    <col min="5634" max="5634" width="39.54296875" style="33" customWidth="1"/>
    <col min="5635" max="5635" width="11.7265625" style="33" customWidth="1"/>
    <col min="5636" max="5636" width="43.26953125" style="33" customWidth="1"/>
    <col min="5637" max="5637" width="9.1796875" style="33" customWidth="1"/>
    <col min="5638" max="5638" width="5.36328125" style="33" customWidth="1"/>
    <col min="5639" max="5639" width="10.6328125" style="33" customWidth="1"/>
    <col min="5640" max="5640" width="12.1796875" style="33" customWidth="1"/>
    <col min="5641" max="5641" width="24.54296875" style="33" customWidth="1"/>
    <col min="5642" max="5642" width="11.81640625" style="33" customWidth="1"/>
    <col min="5643" max="5889" width="11.54296875" style="33"/>
    <col min="5890" max="5890" width="39.54296875" style="33" customWidth="1"/>
    <col min="5891" max="5891" width="11.7265625" style="33" customWidth="1"/>
    <col min="5892" max="5892" width="43.26953125" style="33" customWidth="1"/>
    <col min="5893" max="5893" width="9.1796875" style="33" customWidth="1"/>
    <col min="5894" max="5894" width="5.36328125" style="33" customWidth="1"/>
    <col min="5895" max="5895" width="10.6328125" style="33" customWidth="1"/>
    <col min="5896" max="5896" width="12.1796875" style="33" customWidth="1"/>
    <col min="5897" max="5897" width="24.54296875" style="33" customWidth="1"/>
    <col min="5898" max="5898" width="11.81640625" style="33" customWidth="1"/>
    <col min="5899" max="6145" width="11.54296875" style="33"/>
    <col min="6146" max="6146" width="39.54296875" style="33" customWidth="1"/>
    <col min="6147" max="6147" width="11.7265625" style="33" customWidth="1"/>
    <col min="6148" max="6148" width="43.26953125" style="33" customWidth="1"/>
    <col min="6149" max="6149" width="9.1796875" style="33" customWidth="1"/>
    <col min="6150" max="6150" width="5.36328125" style="33" customWidth="1"/>
    <col min="6151" max="6151" width="10.6328125" style="33" customWidth="1"/>
    <col min="6152" max="6152" width="12.1796875" style="33" customWidth="1"/>
    <col min="6153" max="6153" width="24.54296875" style="33" customWidth="1"/>
    <col min="6154" max="6154" width="11.81640625" style="33" customWidth="1"/>
    <col min="6155" max="6401" width="11.54296875" style="33"/>
    <col min="6402" max="6402" width="39.54296875" style="33" customWidth="1"/>
    <col min="6403" max="6403" width="11.7265625" style="33" customWidth="1"/>
    <col min="6404" max="6404" width="43.26953125" style="33" customWidth="1"/>
    <col min="6405" max="6405" width="9.1796875" style="33" customWidth="1"/>
    <col min="6406" max="6406" width="5.36328125" style="33" customWidth="1"/>
    <col min="6407" max="6407" width="10.6328125" style="33" customWidth="1"/>
    <col min="6408" max="6408" width="12.1796875" style="33" customWidth="1"/>
    <col min="6409" max="6409" width="24.54296875" style="33" customWidth="1"/>
    <col min="6410" max="6410" width="11.81640625" style="33" customWidth="1"/>
    <col min="6411" max="6657" width="11.54296875" style="33"/>
    <col min="6658" max="6658" width="39.54296875" style="33" customWidth="1"/>
    <col min="6659" max="6659" width="11.7265625" style="33" customWidth="1"/>
    <col min="6660" max="6660" width="43.26953125" style="33" customWidth="1"/>
    <col min="6661" max="6661" width="9.1796875" style="33" customWidth="1"/>
    <col min="6662" max="6662" width="5.36328125" style="33" customWidth="1"/>
    <col min="6663" max="6663" width="10.6328125" style="33" customWidth="1"/>
    <col min="6664" max="6664" width="12.1796875" style="33" customWidth="1"/>
    <col min="6665" max="6665" width="24.54296875" style="33" customWidth="1"/>
    <col min="6666" max="6666" width="11.81640625" style="33" customWidth="1"/>
    <col min="6667" max="6913" width="11.54296875" style="33"/>
    <col min="6914" max="6914" width="39.54296875" style="33" customWidth="1"/>
    <col min="6915" max="6915" width="11.7265625" style="33" customWidth="1"/>
    <col min="6916" max="6916" width="43.26953125" style="33" customWidth="1"/>
    <col min="6917" max="6917" width="9.1796875" style="33" customWidth="1"/>
    <col min="6918" max="6918" width="5.36328125" style="33" customWidth="1"/>
    <col min="6919" max="6919" width="10.6328125" style="33" customWidth="1"/>
    <col min="6920" max="6920" width="12.1796875" style="33" customWidth="1"/>
    <col min="6921" max="6921" width="24.54296875" style="33" customWidth="1"/>
    <col min="6922" max="6922" width="11.81640625" style="33" customWidth="1"/>
    <col min="6923" max="7169" width="11.54296875" style="33"/>
    <col min="7170" max="7170" width="39.54296875" style="33" customWidth="1"/>
    <col min="7171" max="7171" width="11.7265625" style="33" customWidth="1"/>
    <col min="7172" max="7172" width="43.26953125" style="33" customWidth="1"/>
    <col min="7173" max="7173" width="9.1796875" style="33" customWidth="1"/>
    <col min="7174" max="7174" width="5.36328125" style="33" customWidth="1"/>
    <col min="7175" max="7175" width="10.6328125" style="33" customWidth="1"/>
    <col min="7176" max="7176" width="12.1796875" style="33" customWidth="1"/>
    <col min="7177" max="7177" width="24.54296875" style="33" customWidth="1"/>
    <col min="7178" max="7178" width="11.81640625" style="33" customWidth="1"/>
    <col min="7179" max="7425" width="11.54296875" style="33"/>
    <col min="7426" max="7426" width="39.54296875" style="33" customWidth="1"/>
    <col min="7427" max="7427" width="11.7265625" style="33" customWidth="1"/>
    <col min="7428" max="7428" width="43.26953125" style="33" customWidth="1"/>
    <col min="7429" max="7429" width="9.1796875" style="33" customWidth="1"/>
    <col min="7430" max="7430" width="5.36328125" style="33" customWidth="1"/>
    <col min="7431" max="7431" width="10.6328125" style="33" customWidth="1"/>
    <col min="7432" max="7432" width="12.1796875" style="33" customWidth="1"/>
    <col min="7433" max="7433" width="24.54296875" style="33" customWidth="1"/>
    <col min="7434" max="7434" width="11.81640625" style="33" customWidth="1"/>
    <col min="7435" max="7681" width="11.54296875" style="33"/>
    <col min="7682" max="7682" width="39.54296875" style="33" customWidth="1"/>
    <col min="7683" max="7683" width="11.7265625" style="33" customWidth="1"/>
    <col min="7684" max="7684" width="43.26953125" style="33" customWidth="1"/>
    <col min="7685" max="7685" width="9.1796875" style="33" customWidth="1"/>
    <col min="7686" max="7686" width="5.36328125" style="33" customWidth="1"/>
    <col min="7687" max="7687" width="10.6328125" style="33" customWidth="1"/>
    <col min="7688" max="7688" width="12.1796875" style="33" customWidth="1"/>
    <col min="7689" max="7689" width="24.54296875" style="33" customWidth="1"/>
    <col min="7690" max="7690" width="11.81640625" style="33" customWidth="1"/>
    <col min="7691" max="7937" width="11.54296875" style="33"/>
    <col min="7938" max="7938" width="39.54296875" style="33" customWidth="1"/>
    <col min="7939" max="7939" width="11.7265625" style="33" customWidth="1"/>
    <col min="7940" max="7940" width="43.26953125" style="33" customWidth="1"/>
    <col min="7941" max="7941" width="9.1796875" style="33" customWidth="1"/>
    <col min="7942" max="7942" width="5.36328125" style="33" customWidth="1"/>
    <col min="7943" max="7943" width="10.6328125" style="33" customWidth="1"/>
    <col min="7944" max="7944" width="12.1796875" style="33" customWidth="1"/>
    <col min="7945" max="7945" width="24.54296875" style="33" customWidth="1"/>
    <col min="7946" max="7946" width="11.81640625" style="33" customWidth="1"/>
    <col min="7947" max="8193" width="11.54296875" style="33"/>
    <col min="8194" max="8194" width="39.54296875" style="33" customWidth="1"/>
    <col min="8195" max="8195" width="11.7265625" style="33" customWidth="1"/>
    <col min="8196" max="8196" width="43.26953125" style="33" customWidth="1"/>
    <col min="8197" max="8197" width="9.1796875" style="33" customWidth="1"/>
    <col min="8198" max="8198" width="5.36328125" style="33" customWidth="1"/>
    <col min="8199" max="8199" width="10.6328125" style="33" customWidth="1"/>
    <col min="8200" max="8200" width="12.1796875" style="33" customWidth="1"/>
    <col min="8201" max="8201" width="24.54296875" style="33" customWidth="1"/>
    <col min="8202" max="8202" width="11.81640625" style="33" customWidth="1"/>
    <col min="8203" max="8449" width="11.54296875" style="33"/>
    <col min="8450" max="8450" width="39.54296875" style="33" customWidth="1"/>
    <col min="8451" max="8451" width="11.7265625" style="33" customWidth="1"/>
    <col min="8452" max="8452" width="43.26953125" style="33" customWidth="1"/>
    <col min="8453" max="8453" width="9.1796875" style="33" customWidth="1"/>
    <col min="8454" max="8454" width="5.36328125" style="33" customWidth="1"/>
    <col min="8455" max="8455" width="10.6328125" style="33" customWidth="1"/>
    <col min="8456" max="8456" width="12.1796875" style="33" customWidth="1"/>
    <col min="8457" max="8457" width="24.54296875" style="33" customWidth="1"/>
    <col min="8458" max="8458" width="11.81640625" style="33" customWidth="1"/>
    <col min="8459" max="8705" width="11.54296875" style="33"/>
    <col min="8706" max="8706" width="39.54296875" style="33" customWidth="1"/>
    <col min="8707" max="8707" width="11.7265625" style="33" customWidth="1"/>
    <col min="8708" max="8708" width="43.26953125" style="33" customWidth="1"/>
    <col min="8709" max="8709" width="9.1796875" style="33" customWidth="1"/>
    <col min="8710" max="8710" width="5.36328125" style="33" customWidth="1"/>
    <col min="8711" max="8711" width="10.6328125" style="33" customWidth="1"/>
    <col min="8712" max="8712" width="12.1796875" style="33" customWidth="1"/>
    <col min="8713" max="8713" width="24.54296875" style="33" customWidth="1"/>
    <col min="8714" max="8714" width="11.81640625" style="33" customWidth="1"/>
    <col min="8715" max="8961" width="11.54296875" style="33"/>
    <col min="8962" max="8962" width="39.54296875" style="33" customWidth="1"/>
    <col min="8963" max="8963" width="11.7265625" style="33" customWidth="1"/>
    <col min="8964" max="8964" width="43.26953125" style="33" customWidth="1"/>
    <col min="8965" max="8965" width="9.1796875" style="33" customWidth="1"/>
    <col min="8966" max="8966" width="5.36328125" style="33" customWidth="1"/>
    <col min="8967" max="8967" width="10.6328125" style="33" customWidth="1"/>
    <col min="8968" max="8968" width="12.1796875" style="33" customWidth="1"/>
    <col min="8969" max="8969" width="24.54296875" style="33" customWidth="1"/>
    <col min="8970" max="8970" width="11.81640625" style="33" customWidth="1"/>
    <col min="8971" max="9217" width="11.54296875" style="33"/>
    <col min="9218" max="9218" width="39.54296875" style="33" customWidth="1"/>
    <col min="9219" max="9219" width="11.7265625" style="33" customWidth="1"/>
    <col min="9220" max="9220" width="43.26953125" style="33" customWidth="1"/>
    <col min="9221" max="9221" width="9.1796875" style="33" customWidth="1"/>
    <col min="9222" max="9222" width="5.36328125" style="33" customWidth="1"/>
    <col min="9223" max="9223" width="10.6328125" style="33" customWidth="1"/>
    <col min="9224" max="9224" width="12.1796875" style="33" customWidth="1"/>
    <col min="9225" max="9225" width="24.54296875" style="33" customWidth="1"/>
    <col min="9226" max="9226" width="11.81640625" style="33" customWidth="1"/>
    <col min="9227" max="9473" width="11.54296875" style="33"/>
    <col min="9474" max="9474" width="39.54296875" style="33" customWidth="1"/>
    <col min="9475" max="9475" width="11.7265625" style="33" customWidth="1"/>
    <col min="9476" max="9476" width="43.26953125" style="33" customWidth="1"/>
    <col min="9477" max="9477" width="9.1796875" style="33" customWidth="1"/>
    <col min="9478" max="9478" width="5.36328125" style="33" customWidth="1"/>
    <col min="9479" max="9479" width="10.6328125" style="33" customWidth="1"/>
    <col min="9480" max="9480" width="12.1796875" style="33" customWidth="1"/>
    <col min="9481" max="9481" width="24.54296875" style="33" customWidth="1"/>
    <col min="9482" max="9482" width="11.81640625" style="33" customWidth="1"/>
    <col min="9483" max="9729" width="11.54296875" style="33"/>
    <col min="9730" max="9730" width="39.54296875" style="33" customWidth="1"/>
    <col min="9731" max="9731" width="11.7265625" style="33" customWidth="1"/>
    <col min="9732" max="9732" width="43.26953125" style="33" customWidth="1"/>
    <col min="9733" max="9733" width="9.1796875" style="33" customWidth="1"/>
    <col min="9734" max="9734" width="5.36328125" style="33" customWidth="1"/>
    <col min="9735" max="9735" width="10.6328125" style="33" customWidth="1"/>
    <col min="9736" max="9736" width="12.1796875" style="33" customWidth="1"/>
    <col min="9737" max="9737" width="24.54296875" style="33" customWidth="1"/>
    <col min="9738" max="9738" width="11.81640625" style="33" customWidth="1"/>
    <col min="9739" max="9985" width="11.54296875" style="33"/>
    <col min="9986" max="9986" width="39.54296875" style="33" customWidth="1"/>
    <col min="9987" max="9987" width="11.7265625" style="33" customWidth="1"/>
    <col min="9988" max="9988" width="43.26953125" style="33" customWidth="1"/>
    <col min="9989" max="9989" width="9.1796875" style="33" customWidth="1"/>
    <col min="9990" max="9990" width="5.36328125" style="33" customWidth="1"/>
    <col min="9991" max="9991" width="10.6328125" style="33" customWidth="1"/>
    <col min="9992" max="9992" width="12.1796875" style="33" customWidth="1"/>
    <col min="9993" max="9993" width="24.54296875" style="33" customWidth="1"/>
    <col min="9994" max="9994" width="11.81640625" style="33" customWidth="1"/>
    <col min="9995" max="10241" width="11.54296875" style="33"/>
    <col min="10242" max="10242" width="39.54296875" style="33" customWidth="1"/>
    <col min="10243" max="10243" width="11.7265625" style="33" customWidth="1"/>
    <col min="10244" max="10244" width="43.26953125" style="33" customWidth="1"/>
    <col min="10245" max="10245" width="9.1796875" style="33" customWidth="1"/>
    <col min="10246" max="10246" width="5.36328125" style="33" customWidth="1"/>
    <col min="10247" max="10247" width="10.6328125" style="33" customWidth="1"/>
    <col min="10248" max="10248" width="12.1796875" style="33" customWidth="1"/>
    <col min="10249" max="10249" width="24.54296875" style="33" customWidth="1"/>
    <col min="10250" max="10250" width="11.81640625" style="33" customWidth="1"/>
    <col min="10251" max="10497" width="11.54296875" style="33"/>
    <col min="10498" max="10498" width="39.54296875" style="33" customWidth="1"/>
    <col min="10499" max="10499" width="11.7265625" style="33" customWidth="1"/>
    <col min="10500" max="10500" width="43.26953125" style="33" customWidth="1"/>
    <col min="10501" max="10501" width="9.1796875" style="33" customWidth="1"/>
    <col min="10502" max="10502" width="5.36328125" style="33" customWidth="1"/>
    <col min="10503" max="10503" width="10.6328125" style="33" customWidth="1"/>
    <col min="10504" max="10504" width="12.1796875" style="33" customWidth="1"/>
    <col min="10505" max="10505" width="24.54296875" style="33" customWidth="1"/>
    <col min="10506" max="10506" width="11.81640625" style="33" customWidth="1"/>
    <col min="10507" max="10753" width="11.54296875" style="33"/>
    <col min="10754" max="10754" width="39.54296875" style="33" customWidth="1"/>
    <col min="10755" max="10755" width="11.7265625" style="33" customWidth="1"/>
    <col min="10756" max="10756" width="43.26953125" style="33" customWidth="1"/>
    <col min="10757" max="10757" width="9.1796875" style="33" customWidth="1"/>
    <col min="10758" max="10758" width="5.36328125" style="33" customWidth="1"/>
    <col min="10759" max="10759" width="10.6328125" style="33" customWidth="1"/>
    <col min="10760" max="10760" width="12.1796875" style="33" customWidth="1"/>
    <col min="10761" max="10761" width="24.54296875" style="33" customWidth="1"/>
    <col min="10762" max="10762" width="11.81640625" style="33" customWidth="1"/>
    <col min="10763" max="11009" width="11.54296875" style="33"/>
    <col min="11010" max="11010" width="39.54296875" style="33" customWidth="1"/>
    <col min="11011" max="11011" width="11.7265625" style="33" customWidth="1"/>
    <col min="11012" max="11012" width="43.26953125" style="33" customWidth="1"/>
    <col min="11013" max="11013" width="9.1796875" style="33" customWidth="1"/>
    <col min="11014" max="11014" width="5.36328125" style="33" customWidth="1"/>
    <col min="11015" max="11015" width="10.6328125" style="33" customWidth="1"/>
    <col min="11016" max="11016" width="12.1796875" style="33" customWidth="1"/>
    <col min="11017" max="11017" width="24.54296875" style="33" customWidth="1"/>
    <col min="11018" max="11018" width="11.81640625" style="33" customWidth="1"/>
    <col min="11019" max="11265" width="11.54296875" style="33"/>
    <col min="11266" max="11266" width="39.54296875" style="33" customWidth="1"/>
    <col min="11267" max="11267" width="11.7265625" style="33" customWidth="1"/>
    <col min="11268" max="11268" width="43.26953125" style="33" customWidth="1"/>
    <col min="11269" max="11269" width="9.1796875" style="33" customWidth="1"/>
    <col min="11270" max="11270" width="5.36328125" style="33" customWidth="1"/>
    <col min="11271" max="11271" width="10.6328125" style="33" customWidth="1"/>
    <col min="11272" max="11272" width="12.1796875" style="33" customWidth="1"/>
    <col min="11273" max="11273" width="24.54296875" style="33" customWidth="1"/>
    <col min="11274" max="11274" width="11.81640625" style="33" customWidth="1"/>
    <col min="11275" max="11521" width="11.54296875" style="33"/>
    <col min="11522" max="11522" width="39.54296875" style="33" customWidth="1"/>
    <col min="11523" max="11523" width="11.7265625" style="33" customWidth="1"/>
    <col min="11524" max="11524" width="43.26953125" style="33" customWidth="1"/>
    <col min="11525" max="11525" width="9.1796875" style="33" customWidth="1"/>
    <col min="11526" max="11526" width="5.36328125" style="33" customWidth="1"/>
    <col min="11527" max="11527" width="10.6328125" style="33" customWidth="1"/>
    <col min="11528" max="11528" width="12.1796875" style="33" customWidth="1"/>
    <col min="11529" max="11529" width="24.54296875" style="33" customWidth="1"/>
    <col min="11530" max="11530" width="11.81640625" style="33" customWidth="1"/>
    <col min="11531" max="11777" width="11.54296875" style="33"/>
    <col min="11778" max="11778" width="39.54296875" style="33" customWidth="1"/>
    <col min="11779" max="11779" width="11.7265625" style="33" customWidth="1"/>
    <col min="11780" max="11780" width="43.26953125" style="33" customWidth="1"/>
    <col min="11781" max="11781" width="9.1796875" style="33" customWidth="1"/>
    <col min="11782" max="11782" width="5.36328125" style="33" customWidth="1"/>
    <col min="11783" max="11783" width="10.6328125" style="33" customWidth="1"/>
    <col min="11784" max="11784" width="12.1796875" style="33" customWidth="1"/>
    <col min="11785" max="11785" width="24.54296875" style="33" customWidth="1"/>
    <col min="11786" max="11786" width="11.81640625" style="33" customWidth="1"/>
    <col min="11787" max="12033" width="11.54296875" style="33"/>
    <col min="12034" max="12034" width="39.54296875" style="33" customWidth="1"/>
    <col min="12035" max="12035" width="11.7265625" style="33" customWidth="1"/>
    <col min="12036" max="12036" width="43.26953125" style="33" customWidth="1"/>
    <col min="12037" max="12037" width="9.1796875" style="33" customWidth="1"/>
    <col min="12038" max="12038" width="5.36328125" style="33" customWidth="1"/>
    <col min="12039" max="12039" width="10.6328125" style="33" customWidth="1"/>
    <col min="12040" max="12040" width="12.1796875" style="33" customWidth="1"/>
    <col min="12041" max="12041" width="24.54296875" style="33" customWidth="1"/>
    <col min="12042" max="12042" width="11.81640625" style="33" customWidth="1"/>
    <col min="12043" max="12289" width="11.54296875" style="33"/>
    <col min="12290" max="12290" width="39.54296875" style="33" customWidth="1"/>
    <col min="12291" max="12291" width="11.7265625" style="33" customWidth="1"/>
    <col min="12292" max="12292" width="43.26953125" style="33" customWidth="1"/>
    <col min="12293" max="12293" width="9.1796875" style="33" customWidth="1"/>
    <col min="12294" max="12294" width="5.36328125" style="33" customWidth="1"/>
    <col min="12295" max="12295" width="10.6328125" style="33" customWidth="1"/>
    <col min="12296" max="12296" width="12.1796875" style="33" customWidth="1"/>
    <col min="12297" max="12297" width="24.54296875" style="33" customWidth="1"/>
    <col min="12298" max="12298" width="11.81640625" style="33" customWidth="1"/>
    <col min="12299" max="12545" width="11.54296875" style="33"/>
    <col min="12546" max="12546" width="39.54296875" style="33" customWidth="1"/>
    <col min="12547" max="12547" width="11.7265625" style="33" customWidth="1"/>
    <col min="12548" max="12548" width="43.26953125" style="33" customWidth="1"/>
    <col min="12549" max="12549" width="9.1796875" style="33" customWidth="1"/>
    <col min="12550" max="12550" width="5.36328125" style="33" customWidth="1"/>
    <col min="12551" max="12551" width="10.6328125" style="33" customWidth="1"/>
    <col min="12552" max="12552" width="12.1796875" style="33" customWidth="1"/>
    <col min="12553" max="12553" width="24.54296875" style="33" customWidth="1"/>
    <col min="12554" max="12554" width="11.81640625" style="33" customWidth="1"/>
    <col min="12555" max="12801" width="11.54296875" style="33"/>
    <col min="12802" max="12802" width="39.54296875" style="33" customWidth="1"/>
    <col min="12803" max="12803" width="11.7265625" style="33" customWidth="1"/>
    <col min="12804" max="12804" width="43.26953125" style="33" customWidth="1"/>
    <col min="12805" max="12805" width="9.1796875" style="33" customWidth="1"/>
    <col min="12806" max="12806" width="5.36328125" style="33" customWidth="1"/>
    <col min="12807" max="12807" width="10.6328125" style="33" customWidth="1"/>
    <col min="12808" max="12808" width="12.1796875" style="33" customWidth="1"/>
    <col min="12809" max="12809" width="24.54296875" style="33" customWidth="1"/>
    <col min="12810" max="12810" width="11.81640625" style="33" customWidth="1"/>
    <col min="12811" max="13057" width="11.54296875" style="33"/>
    <col min="13058" max="13058" width="39.54296875" style="33" customWidth="1"/>
    <col min="13059" max="13059" width="11.7265625" style="33" customWidth="1"/>
    <col min="13060" max="13060" width="43.26953125" style="33" customWidth="1"/>
    <col min="13061" max="13061" width="9.1796875" style="33" customWidth="1"/>
    <col min="13062" max="13062" width="5.36328125" style="33" customWidth="1"/>
    <col min="13063" max="13063" width="10.6328125" style="33" customWidth="1"/>
    <col min="13064" max="13064" width="12.1796875" style="33" customWidth="1"/>
    <col min="13065" max="13065" width="24.54296875" style="33" customWidth="1"/>
    <col min="13066" max="13066" width="11.81640625" style="33" customWidth="1"/>
    <col min="13067" max="13313" width="11.54296875" style="33"/>
    <col min="13314" max="13314" width="39.54296875" style="33" customWidth="1"/>
    <col min="13315" max="13315" width="11.7265625" style="33" customWidth="1"/>
    <col min="13316" max="13316" width="43.26953125" style="33" customWidth="1"/>
    <col min="13317" max="13317" width="9.1796875" style="33" customWidth="1"/>
    <col min="13318" max="13318" width="5.36328125" style="33" customWidth="1"/>
    <col min="13319" max="13319" width="10.6328125" style="33" customWidth="1"/>
    <col min="13320" max="13320" width="12.1796875" style="33" customWidth="1"/>
    <col min="13321" max="13321" width="24.54296875" style="33" customWidth="1"/>
    <col min="13322" max="13322" width="11.81640625" style="33" customWidth="1"/>
    <col min="13323" max="13569" width="11.54296875" style="33"/>
    <col min="13570" max="13570" width="39.54296875" style="33" customWidth="1"/>
    <col min="13571" max="13571" width="11.7265625" style="33" customWidth="1"/>
    <col min="13572" max="13572" width="43.26953125" style="33" customWidth="1"/>
    <col min="13573" max="13573" width="9.1796875" style="33" customWidth="1"/>
    <col min="13574" max="13574" width="5.36328125" style="33" customWidth="1"/>
    <col min="13575" max="13575" width="10.6328125" style="33" customWidth="1"/>
    <col min="13576" max="13576" width="12.1796875" style="33" customWidth="1"/>
    <col min="13577" max="13577" width="24.54296875" style="33" customWidth="1"/>
    <col min="13578" max="13578" width="11.81640625" style="33" customWidth="1"/>
    <col min="13579" max="13825" width="11.54296875" style="33"/>
    <col min="13826" max="13826" width="39.54296875" style="33" customWidth="1"/>
    <col min="13827" max="13827" width="11.7265625" style="33" customWidth="1"/>
    <col min="13828" max="13828" width="43.26953125" style="33" customWidth="1"/>
    <col min="13829" max="13829" width="9.1796875" style="33" customWidth="1"/>
    <col min="13830" max="13830" width="5.36328125" style="33" customWidth="1"/>
    <col min="13831" max="13831" width="10.6328125" style="33" customWidth="1"/>
    <col min="13832" max="13832" width="12.1796875" style="33" customWidth="1"/>
    <col min="13833" max="13833" width="24.54296875" style="33" customWidth="1"/>
    <col min="13834" max="13834" width="11.81640625" style="33" customWidth="1"/>
    <col min="13835" max="14081" width="11.54296875" style="33"/>
    <col min="14082" max="14082" width="39.54296875" style="33" customWidth="1"/>
    <col min="14083" max="14083" width="11.7265625" style="33" customWidth="1"/>
    <col min="14084" max="14084" width="43.26953125" style="33" customWidth="1"/>
    <col min="14085" max="14085" width="9.1796875" style="33" customWidth="1"/>
    <col min="14086" max="14086" width="5.36328125" style="33" customWidth="1"/>
    <col min="14087" max="14087" width="10.6328125" style="33" customWidth="1"/>
    <col min="14088" max="14088" width="12.1796875" style="33" customWidth="1"/>
    <col min="14089" max="14089" width="24.54296875" style="33" customWidth="1"/>
    <col min="14090" max="14090" width="11.81640625" style="33" customWidth="1"/>
    <col min="14091" max="14337" width="11.54296875" style="33"/>
    <col min="14338" max="14338" width="39.54296875" style="33" customWidth="1"/>
    <col min="14339" max="14339" width="11.7265625" style="33" customWidth="1"/>
    <col min="14340" max="14340" width="43.26953125" style="33" customWidth="1"/>
    <col min="14341" max="14341" width="9.1796875" style="33" customWidth="1"/>
    <col min="14342" max="14342" width="5.36328125" style="33" customWidth="1"/>
    <col min="14343" max="14343" width="10.6328125" style="33" customWidth="1"/>
    <col min="14344" max="14344" width="12.1796875" style="33" customWidth="1"/>
    <col min="14345" max="14345" width="24.54296875" style="33" customWidth="1"/>
    <col min="14346" max="14346" width="11.81640625" style="33" customWidth="1"/>
    <col min="14347" max="14593" width="11.54296875" style="33"/>
    <col min="14594" max="14594" width="39.54296875" style="33" customWidth="1"/>
    <col min="14595" max="14595" width="11.7265625" style="33" customWidth="1"/>
    <col min="14596" max="14596" width="43.26953125" style="33" customWidth="1"/>
    <col min="14597" max="14597" width="9.1796875" style="33" customWidth="1"/>
    <col min="14598" max="14598" width="5.36328125" style="33" customWidth="1"/>
    <col min="14599" max="14599" width="10.6328125" style="33" customWidth="1"/>
    <col min="14600" max="14600" width="12.1796875" style="33" customWidth="1"/>
    <col min="14601" max="14601" width="24.54296875" style="33" customWidth="1"/>
    <col min="14602" max="14602" width="11.81640625" style="33" customWidth="1"/>
    <col min="14603" max="14849" width="11.54296875" style="33"/>
    <col min="14850" max="14850" width="39.54296875" style="33" customWidth="1"/>
    <col min="14851" max="14851" width="11.7265625" style="33" customWidth="1"/>
    <col min="14852" max="14852" width="43.26953125" style="33" customWidth="1"/>
    <col min="14853" max="14853" width="9.1796875" style="33" customWidth="1"/>
    <col min="14854" max="14854" width="5.36328125" style="33" customWidth="1"/>
    <col min="14855" max="14855" width="10.6328125" style="33" customWidth="1"/>
    <col min="14856" max="14856" width="12.1796875" style="33" customWidth="1"/>
    <col min="14857" max="14857" width="24.54296875" style="33" customWidth="1"/>
    <col min="14858" max="14858" width="11.81640625" style="33" customWidth="1"/>
    <col min="14859" max="15105" width="11.54296875" style="33"/>
    <col min="15106" max="15106" width="39.54296875" style="33" customWidth="1"/>
    <col min="15107" max="15107" width="11.7265625" style="33" customWidth="1"/>
    <col min="15108" max="15108" width="43.26953125" style="33" customWidth="1"/>
    <col min="15109" max="15109" width="9.1796875" style="33" customWidth="1"/>
    <col min="15110" max="15110" width="5.36328125" style="33" customWidth="1"/>
    <col min="15111" max="15111" width="10.6328125" style="33" customWidth="1"/>
    <col min="15112" max="15112" width="12.1796875" style="33" customWidth="1"/>
    <col min="15113" max="15113" width="24.54296875" style="33" customWidth="1"/>
    <col min="15114" max="15114" width="11.81640625" style="33" customWidth="1"/>
    <col min="15115" max="15361" width="11.54296875" style="33"/>
    <col min="15362" max="15362" width="39.54296875" style="33" customWidth="1"/>
    <col min="15363" max="15363" width="11.7265625" style="33" customWidth="1"/>
    <col min="15364" max="15364" width="43.26953125" style="33" customWidth="1"/>
    <col min="15365" max="15365" width="9.1796875" style="33" customWidth="1"/>
    <col min="15366" max="15366" width="5.36328125" style="33" customWidth="1"/>
    <col min="15367" max="15367" width="10.6328125" style="33" customWidth="1"/>
    <col min="15368" max="15368" width="12.1796875" style="33" customWidth="1"/>
    <col min="15369" max="15369" width="24.54296875" style="33" customWidth="1"/>
    <col min="15370" max="15370" width="11.81640625" style="33" customWidth="1"/>
    <col min="15371" max="15617" width="11.54296875" style="33"/>
    <col min="15618" max="15618" width="39.54296875" style="33" customWidth="1"/>
    <col min="15619" max="15619" width="11.7265625" style="33" customWidth="1"/>
    <col min="15620" max="15620" width="43.26953125" style="33" customWidth="1"/>
    <col min="15621" max="15621" width="9.1796875" style="33" customWidth="1"/>
    <col min="15622" max="15622" width="5.36328125" style="33" customWidth="1"/>
    <col min="15623" max="15623" width="10.6328125" style="33" customWidth="1"/>
    <col min="15624" max="15624" width="12.1796875" style="33" customWidth="1"/>
    <col min="15625" max="15625" width="24.54296875" style="33" customWidth="1"/>
    <col min="15626" max="15626" width="11.81640625" style="33" customWidth="1"/>
    <col min="15627" max="15873" width="11.54296875" style="33"/>
    <col min="15874" max="15874" width="39.54296875" style="33" customWidth="1"/>
    <col min="15875" max="15875" width="11.7265625" style="33" customWidth="1"/>
    <col min="15876" max="15876" width="43.26953125" style="33" customWidth="1"/>
    <col min="15877" max="15877" width="9.1796875" style="33" customWidth="1"/>
    <col min="15878" max="15878" width="5.36328125" style="33" customWidth="1"/>
    <col min="15879" max="15879" width="10.6328125" style="33" customWidth="1"/>
    <col min="15880" max="15880" width="12.1796875" style="33" customWidth="1"/>
    <col min="15881" max="15881" width="24.54296875" style="33" customWidth="1"/>
    <col min="15882" max="15882" width="11.81640625" style="33" customWidth="1"/>
    <col min="15883" max="16129" width="11.54296875" style="33"/>
    <col min="16130" max="16130" width="39.54296875" style="33" customWidth="1"/>
    <col min="16131" max="16131" width="11.7265625" style="33" customWidth="1"/>
    <col min="16132" max="16132" width="43.26953125" style="33" customWidth="1"/>
    <col min="16133" max="16133" width="9.1796875" style="33" customWidth="1"/>
    <col min="16134" max="16134" width="5.36328125" style="33" customWidth="1"/>
    <col min="16135" max="16135" width="10.6328125" style="33" customWidth="1"/>
    <col min="16136" max="16136" width="12.1796875" style="33" customWidth="1"/>
    <col min="16137" max="16137" width="24.54296875" style="33" customWidth="1"/>
    <col min="16138" max="16138" width="11.81640625" style="33" customWidth="1"/>
    <col min="16139" max="16384" width="11.54296875" style="33"/>
  </cols>
  <sheetData>
    <row r="1" spans="1:17" ht="13.5" thickBot="1" x14ac:dyDescent="0.4">
      <c r="A1" s="102" t="s">
        <v>142</v>
      </c>
      <c r="B1" s="103" t="s">
        <v>339</v>
      </c>
      <c r="C1" s="104" t="s">
        <v>146</v>
      </c>
      <c r="D1" s="103" t="s">
        <v>147</v>
      </c>
      <c r="E1" s="104" t="s">
        <v>340</v>
      </c>
      <c r="F1" s="103" t="s">
        <v>149</v>
      </c>
      <c r="G1" s="104" t="s">
        <v>150</v>
      </c>
      <c r="H1" s="105" t="s">
        <v>151</v>
      </c>
      <c r="I1" s="73"/>
      <c r="J1" s="74"/>
      <c r="K1" s="75"/>
      <c r="L1" s="75"/>
      <c r="M1" s="75"/>
      <c r="N1" s="76"/>
      <c r="O1" s="76"/>
      <c r="P1" s="76"/>
      <c r="Q1" s="76"/>
    </row>
    <row r="2" spans="1:17" x14ac:dyDescent="0.35">
      <c r="A2" s="89" t="s">
        <v>136</v>
      </c>
      <c r="B2" s="95" t="s">
        <v>492</v>
      </c>
      <c r="C2" s="90" t="s">
        <v>152</v>
      </c>
      <c r="D2" s="90" t="s">
        <v>153</v>
      </c>
      <c r="E2" s="90" t="s">
        <v>154</v>
      </c>
      <c r="F2" s="90">
        <v>82</v>
      </c>
      <c r="G2" s="90">
        <v>10</v>
      </c>
      <c r="H2" s="91">
        <v>245.89879688000002</v>
      </c>
      <c r="J2" s="81" t="s">
        <v>342</v>
      </c>
      <c r="K2" s="82"/>
      <c r="L2" s="82"/>
      <c r="M2" s="83"/>
    </row>
    <row r="3" spans="1:17" x14ac:dyDescent="0.35">
      <c r="A3" s="78"/>
      <c r="B3" s="94"/>
      <c r="C3" s="79" t="s">
        <v>155</v>
      </c>
      <c r="D3" s="79" t="s">
        <v>153</v>
      </c>
      <c r="E3" s="79" t="s">
        <v>154</v>
      </c>
      <c r="F3" s="79">
        <v>114</v>
      </c>
      <c r="G3" s="79">
        <v>10</v>
      </c>
      <c r="H3" s="80">
        <v>254.04226527999998</v>
      </c>
      <c r="J3" s="84"/>
      <c r="K3" s="79"/>
      <c r="L3" s="79" t="s">
        <v>145</v>
      </c>
      <c r="M3" s="80" t="s">
        <v>341</v>
      </c>
    </row>
    <row r="4" spans="1:17" x14ac:dyDescent="0.35">
      <c r="A4" s="78"/>
      <c r="B4" s="94"/>
      <c r="C4" s="79" t="s">
        <v>156</v>
      </c>
      <c r="D4" s="79" t="s">
        <v>153</v>
      </c>
      <c r="E4" s="79" t="s">
        <v>154</v>
      </c>
      <c r="F4" s="79">
        <v>101</v>
      </c>
      <c r="G4" s="79">
        <v>10</v>
      </c>
      <c r="H4" s="80">
        <v>302.64251863999993</v>
      </c>
      <c r="J4" s="78" t="s">
        <v>343</v>
      </c>
      <c r="K4" s="79" t="s">
        <v>489</v>
      </c>
      <c r="L4" s="85">
        <v>2.5999999999999998E-5</v>
      </c>
      <c r="M4" s="80">
        <v>0</v>
      </c>
    </row>
    <row r="5" spans="1:17" x14ac:dyDescent="0.35">
      <c r="A5" s="78"/>
      <c r="B5" s="94"/>
      <c r="C5" s="79" t="s">
        <v>157</v>
      </c>
      <c r="D5" s="79" t="s">
        <v>153</v>
      </c>
      <c r="E5" s="79" t="s">
        <v>154</v>
      </c>
      <c r="F5" s="79">
        <v>111</v>
      </c>
      <c r="G5" s="79">
        <v>0</v>
      </c>
      <c r="H5" s="80" t="s">
        <v>158</v>
      </c>
      <c r="J5" s="78"/>
      <c r="K5" s="79" t="s">
        <v>345</v>
      </c>
      <c r="L5" s="79">
        <v>0.27645900000000001</v>
      </c>
      <c r="M5" s="80">
        <v>0.26051000000000002</v>
      </c>
    </row>
    <row r="6" spans="1:17" ht="13.5" thickBot="1" x14ac:dyDescent="0.4">
      <c r="A6" s="78"/>
      <c r="B6" s="94"/>
      <c r="C6" s="79" t="s">
        <v>159</v>
      </c>
      <c r="D6" s="79" t="s">
        <v>153</v>
      </c>
      <c r="E6" s="79" t="s">
        <v>154</v>
      </c>
      <c r="F6" s="79">
        <v>90</v>
      </c>
      <c r="G6" s="79">
        <v>9</v>
      </c>
      <c r="H6" s="80">
        <v>382.56000955000002</v>
      </c>
      <c r="J6" s="86"/>
      <c r="K6" s="87" t="s">
        <v>344</v>
      </c>
      <c r="L6" s="87">
        <v>4.3982E-2</v>
      </c>
      <c r="M6" s="88">
        <v>2.8770000000000002E-3</v>
      </c>
    </row>
    <row r="7" spans="1:17" x14ac:dyDescent="0.35">
      <c r="A7" s="78"/>
      <c r="B7" s="94"/>
      <c r="C7" s="79" t="s">
        <v>160</v>
      </c>
      <c r="D7" s="79" t="s">
        <v>153</v>
      </c>
      <c r="E7" s="79" t="s">
        <v>154</v>
      </c>
      <c r="F7" s="79">
        <v>107</v>
      </c>
      <c r="G7" s="79">
        <v>9</v>
      </c>
      <c r="H7" s="80">
        <v>466.7609903</v>
      </c>
    </row>
    <row r="8" spans="1:17" x14ac:dyDescent="0.35">
      <c r="A8" s="78"/>
      <c r="B8" s="94"/>
      <c r="C8" s="79" t="s">
        <v>161</v>
      </c>
      <c r="D8" s="79" t="s">
        <v>153</v>
      </c>
      <c r="E8" s="79" t="s">
        <v>154</v>
      </c>
      <c r="F8" s="79">
        <v>105</v>
      </c>
      <c r="G8" s="79">
        <v>10</v>
      </c>
      <c r="H8" s="80">
        <v>294.93996027999998</v>
      </c>
    </row>
    <row r="9" spans="1:17" x14ac:dyDescent="0.35">
      <c r="A9" s="78"/>
      <c r="B9" s="94"/>
      <c r="C9" s="79" t="s">
        <v>162</v>
      </c>
      <c r="D9" s="79" t="s">
        <v>153</v>
      </c>
      <c r="E9" s="79" t="s">
        <v>154</v>
      </c>
      <c r="F9" s="79">
        <v>91</v>
      </c>
      <c r="G9" s="79">
        <v>4</v>
      </c>
      <c r="H9" s="80">
        <v>397.45080194999991</v>
      </c>
    </row>
    <row r="10" spans="1:17" x14ac:dyDescent="0.35">
      <c r="A10" s="78"/>
      <c r="B10" s="94"/>
      <c r="C10" s="79" t="s">
        <v>163</v>
      </c>
      <c r="D10" s="79" t="s">
        <v>153</v>
      </c>
      <c r="E10" s="79" t="s">
        <v>154</v>
      </c>
      <c r="F10" s="79">
        <v>122</v>
      </c>
      <c r="G10" s="79">
        <v>5</v>
      </c>
      <c r="H10" s="80">
        <v>279.35714281000003</v>
      </c>
    </row>
    <row r="11" spans="1:17" x14ac:dyDescent="0.35">
      <c r="A11" s="78"/>
      <c r="B11" s="94"/>
      <c r="C11" s="79" t="s">
        <v>164</v>
      </c>
      <c r="D11" s="79" t="s">
        <v>153</v>
      </c>
      <c r="E11" s="79" t="s">
        <v>165</v>
      </c>
      <c r="F11" s="79">
        <v>137</v>
      </c>
      <c r="G11" s="79">
        <v>10</v>
      </c>
      <c r="H11" s="80">
        <v>411.39675681000006</v>
      </c>
    </row>
    <row r="12" spans="1:17" x14ac:dyDescent="0.35">
      <c r="A12" s="78"/>
      <c r="B12" s="94"/>
      <c r="C12" s="79" t="s">
        <v>166</v>
      </c>
      <c r="D12" s="79" t="s">
        <v>153</v>
      </c>
      <c r="E12" s="79" t="s">
        <v>165</v>
      </c>
      <c r="F12" s="79">
        <v>105</v>
      </c>
      <c r="G12" s="79">
        <v>8</v>
      </c>
      <c r="H12" s="80">
        <v>652.85498434375006</v>
      </c>
    </row>
    <row r="13" spans="1:17" x14ac:dyDescent="0.35">
      <c r="A13" s="78"/>
      <c r="B13" s="94"/>
      <c r="C13" s="79" t="s">
        <v>167</v>
      </c>
      <c r="D13" s="79" t="s">
        <v>153</v>
      </c>
      <c r="E13" s="79" t="s">
        <v>165</v>
      </c>
      <c r="F13" s="79">
        <v>99</v>
      </c>
      <c r="G13" s="79">
        <v>15</v>
      </c>
      <c r="H13" s="80">
        <v>350.52563896333339</v>
      </c>
    </row>
    <row r="14" spans="1:17" x14ac:dyDescent="0.35">
      <c r="A14" s="78"/>
      <c r="B14" s="94"/>
      <c r="C14" s="79" t="s">
        <v>168</v>
      </c>
      <c r="D14" s="79" t="s">
        <v>153</v>
      </c>
      <c r="E14" s="79" t="s">
        <v>165</v>
      </c>
      <c r="F14" s="79">
        <v>126</v>
      </c>
      <c r="G14" s="79">
        <v>9</v>
      </c>
      <c r="H14" s="80">
        <v>504.84912740555552</v>
      </c>
    </row>
    <row r="15" spans="1:17" x14ac:dyDescent="0.35">
      <c r="A15" s="78"/>
      <c r="B15" s="94"/>
      <c r="C15" s="79" t="s">
        <v>169</v>
      </c>
      <c r="D15" s="79" t="s">
        <v>153</v>
      </c>
      <c r="E15" s="79" t="s">
        <v>165</v>
      </c>
      <c r="F15" s="79">
        <v>88</v>
      </c>
      <c r="G15" s="79">
        <v>8</v>
      </c>
      <c r="H15" s="80">
        <v>429.20257750937492</v>
      </c>
    </row>
    <row r="16" spans="1:17" x14ac:dyDescent="0.35">
      <c r="A16" s="78"/>
      <c r="B16" s="94"/>
      <c r="C16" s="79" t="s">
        <v>170</v>
      </c>
      <c r="D16" s="79" t="s">
        <v>153</v>
      </c>
      <c r="E16" s="79" t="s">
        <v>165</v>
      </c>
      <c r="F16" s="79">
        <v>113</v>
      </c>
      <c r="G16" s="79">
        <v>10</v>
      </c>
      <c r="H16" s="80">
        <v>187.95869818999998</v>
      </c>
    </row>
    <row r="17" spans="1:8" x14ac:dyDescent="0.35">
      <c r="A17" s="78"/>
      <c r="B17" s="94"/>
      <c r="C17" s="79" t="s">
        <v>171</v>
      </c>
      <c r="D17" s="79" t="s">
        <v>153</v>
      </c>
      <c r="E17" s="79" t="s">
        <v>165</v>
      </c>
      <c r="F17" s="79">
        <v>148</v>
      </c>
      <c r="G17" s="79">
        <v>11</v>
      </c>
      <c r="H17" s="80">
        <v>203.19890282727275</v>
      </c>
    </row>
    <row r="18" spans="1:8" x14ac:dyDescent="0.35">
      <c r="A18" s="78"/>
      <c r="B18" s="94"/>
      <c r="C18" s="79" t="s">
        <v>172</v>
      </c>
      <c r="D18" s="79" t="s">
        <v>153</v>
      </c>
      <c r="E18" s="79" t="s">
        <v>165</v>
      </c>
      <c r="F18" s="79">
        <v>159</v>
      </c>
      <c r="G18" s="79">
        <v>26</v>
      </c>
      <c r="H18" s="80">
        <v>321.95862008782058</v>
      </c>
    </row>
    <row r="19" spans="1:8" x14ac:dyDescent="0.35">
      <c r="A19" s="78"/>
      <c r="B19" s="94"/>
      <c r="C19" s="79" t="s">
        <v>173</v>
      </c>
      <c r="D19" s="79" t="s">
        <v>153</v>
      </c>
      <c r="E19" s="79" t="s">
        <v>165</v>
      </c>
      <c r="F19" s="79">
        <v>137</v>
      </c>
      <c r="G19" s="79">
        <v>7</v>
      </c>
      <c r="H19" s="80">
        <v>477.89437801428573</v>
      </c>
    </row>
    <row r="20" spans="1:8" x14ac:dyDescent="0.35">
      <c r="A20" s="78"/>
      <c r="B20" s="94"/>
      <c r="C20" s="79" t="s">
        <v>174</v>
      </c>
      <c r="D20" s="79" t="s">
        <v>153</v>
      </c>
      <c r="E20" s="79" t="s">
        <v>165</v>
      </c>
      <c r="F20" s="79">
        <v>125</v>
      </c>
      <c r="G20" s="79">
        <v>13</v>
      </c>
      <c r="H20" s="80">
        <v>359.69981795769229</v>
      </c>
    </row>
    <row r="21" spans="1:8" x14ac:dyDescent="0.35">
      <c r="A21" s="78"/>
      <c r="B21" s="94"/>
      <c r="C21" s="79" t="s">
        <v>175</v>
      </c>
      <c r="D21" s="79" t="s">
        <v>153</v>
      </c>
      <c r="E21" s="79" t="s">
        <v>165</v>
      </c>
      <c r="F21" s="79">
        <v>79</v>
      </c>
      <c r="G21" s="79">
        <v>4</v>
      </c>
      <c r="H21" s="80">
        <v>361.31442614999992</v>
      </c>
    </row>
    <row r="22" spans="1:8" x14ac:dyDescent="0.35">
      <c r="A22" s="78"/>
      <c r="B22" s="94"/>
      <c r="C22" s="79" t="s">
        <v>176</v>
      </c>
      <c r="D22" s="79" t="s">
        <v>153</v>
      </c>
      <c r="E22" s="79" t="s">
        <v>165</v>
      </c>
      <c r="F22" s="79">
        <v>80</v>
      </c>
      <c r="G22" s="79">
        <v>9</v>
      </c>
      <c r="H22" s="80">
        <v>406.3365467166667</v>
      </c>
    </row>
    <row r="23" spans="1:8" x14ac:dyDescent="0.35">
      <c r="A23" s="78"/>
      <c r="B23" s="94"/>
      <c r="C23" s="79" t="s">
        <v>177</v>
      </c>
      <c r="D23" s="79" t="s">
        <v>153</v>
      </c>
      <c r="E23" s="79" t="s">
        <v>165</v>
      </c>
      <c r="F23" s="79">
        <v>105</v>
      </c>
      <c r="G23" s="79">
        <v>6</v>
      </c>
      <c r="H23" s="80">
        <v>278.09760696666666</v>
      </c>
    </row>
    <row r="24" spans="1:8" x14ac:dyDescent="0.35">
      <c r="A24" s="78"/>
      <c r="B24" s="94"/>
      <c r="C24" s="79" t="s">
        <v>178</v>
      </c>
      <c r="D24" s="79" t="s">
        <v>153</v>
      </c>
      <c r="E24" s="79" t="s">
        <v>165</v>
      </c>
      <c r="F24" s="79">
        <v>208</v>
      </c>
      <c r="G24" s="79">
        <v>12</v>
      </c>
      <c r="H24" s="80">
        <v>170.82297950416668</v>
      </c>
    </row>
    <row r="25" spans="1:8" x14ac:dyDescent="0.35">
      <c r="A25" s="78"/>
      <c r="B25" s="94"/>
      <c r="C25" s="79" t="s">
        <v>179</v>
      </c>
      <c r="D25" s="79" t="s">
        <v>153</v>
      </c>
      <c r="E25" s="79" t="s">
        <v>165</v>
      </c>
      <c r="F25" s="79">
        <v>150</v>
      </c>
      <c r="G25" s="79">
        <v>19</v>
      </c>
      <c r="H25" s="80">
        <v>463.21844977105263</v>
      </c>
    </row>
    <row r="26" spans="1:8" x14ac:dyDescent="0.35">
      <c r="A26" s="78"/>
      <c r="B26" s="94"/>
      <c r="C26" s="79" t="s">
        <v>180</v>
      </c>
      <c r="D26" s="79" t="s">
        <v>153</v>
      </c>
      <c r="E26" s="79" t="s">
        <v>165</v>
      </c>
      <c r="F26" s="79">
        <v>77</v>
      </c>
      <c r="G26" s="79">
        <v>9</v>
      </c>
      <c r="H26" s="80">
        <v>473.16540784444453</v>
      </c>
    </row>
    <row r="27" spans="1:8" x14ac:dyDescent="0.35">
      <c r="A27" s="78"/>
      <c r="B27" s="94"/>
      <c r="C27" s="79" t="s">
        <v>181</v>
      </c>
      <c r="D27" s="79" t="s">
        <v>153</v>
      </c>
      <c r="E27" s="79" t="s">
        <v>165</v>
      </c>
      <c r="F27" s="79">
        <v>105</v>
      </c>
      <c r="G27" s="79">
        <v>5</v>
      </c>
      <c r="H27" s="80">
        <v>439.35677631000016</v>
      </c>
    </row>
    <row r="28" spans="1:8" x14ac:dyDescent="0.35">
      <c r="A28" s="78"/>
      <c r="B28" s="94"/>
      <c r="C28" s="79" t="s">
        <v>182</v>
      </c>
      <c r="D28" s="79" t="s">
        <v>153</v>
      </c>
      <c r="E28" s="79" t="s">
        <v>165</v>
      </c>
      <c r="F28" s="79">
        <v>93</v>
      </c>
      <c r="G28" s="79">
        <v>9</v>
      </c>
      <c r="H28" s="80">
        <v>566.63800626666671</v>
      </c>
    </row>
    <row r="29" spans="1:8" x14ac:dyDescent="0.35">
      <c r="A29" s="78"/>
      <c r="B29" s="94"/>
      <c r="C29" s="79" t="s">
        <v>183</v>
      </c>
      <c r="D29" s="79" t="s">
        <v>153</v>
      </c>
      <c r="E29" s="79" t="s">
        <v>165</v>
      </c>
      <c r="F29" s="79">
        <v>202</v>
      </c>
      <c r="G29" s="79">
        <v>41</v>
      </c>
      <c r="H29" s="80">
        <v>242.61640591829266</v>
      </c>
    </row>
    <row r="30" spans="1:8" x14ac:dyDescent="0.35">
      <c r="A30" s="78"/>
      <c r="B30" s="94"/>
      <c r="C30" s="79" t="s">
        <v>184</v>
      </c>
      <c r="D30" s="79" t="s">
        <v>153</v>
      </c>
      <c r="E30" s="79" t="s">
        <v>165</v>
      </c>
      <c r="F30" s="79">
        <v>206</v>
      </c>
      <c r="G30" s="79">
        <v>26</v>
      </c>
      <c r="H30" s="80">
        <v>292.4973726826924</v>
      </c>
    </row>
    <row r="31" spans="1:8" x14ac:dyDescent="0.35">
      <c r="A31" s="78"/>
      <c r="B31" s="93" t="s">
        <v>491</v>
      </c>
      <c r="C31" s="79" t="s">
        <v>185</v>
      </c>
      <c r="D31" s="79" t="s">
        <v>153</v>
      </c>
      <c r="E31" s="79" t="s">
        <v>154</v>
      </c>
      <c r="F31" s="79">
        <v>85</v>
      </c>
      <c r="G31" s="79">
        <v>4</v>
      </c>
      <c r="H31" s="80">
        <v>155.68734022500001</v>
      </c>
    </row>
    <row r="32" spans="1:8" x14ac:dyDescent="0.35">
      <c r="A32" s="78"/>
      <c r="B32" s="94"/>
      <c r="C32" s="79" t="s">
        <v>186</v>
      </c>
      <c r="D32" s="79" t="s">
        <v>153</v>
      </c>
      <c r="E32" s="79" t="s">
        <v>154</v>
      </c>
      <c r="F32" s="79">
        <v>81</v>
      </c>
      <c r="G32" s="79">
        <v>4</v>
      </c>
      <c r="H32" s="80">
        <v>649.34917398749997</v>
      </c>
    </row>
    <row r="33" spans="1:8" x14ac:dyDescent="0.35">
      <c r="A33" s="78"/>
      <c r="B33" s="94"/>
      <c r="C33" s="79" t="s">
        <v>187</v>
      </c>
      <c r="D33" s="79" t="s">
        <v>153</v>
      </c>
      <c r="E33" s="79" t="s">
        <v>154</v>
      </c>
      <c r="F33" s="79">
        <v>68</v>
      </c>
      <c r="G33" s="79">
        <v>0</v>
      </c>
      <c r="H33" s="80" t="s">
        <v>158</v>
      </c>
    </row>
    <row r="34" spans="1:8" x14ac:dyDescent="0.35">
      <c r="A34" s="78"/>
      <c r="B34" s="94"/>
      <c r="C34" s="79" t="s">
        <v>188</v>
      </c>
      <c r="D34" s="79" t="s">
        <v>153</v>
      </c>
      <c r="E34" s="79" t="s">
        <v>154</v>
      </c>
      <c r="F34" s="79">
        <v>80</v>
      </c>
      <c r="G34" s="79">
        <v>2</v>
      </c>
      <c r="H34" s="80">
        <v>227.25618467499987</v>
      </c>
    </row>
    <row r="35" spans="1:8" x14ac:dyDescent="0.35">
      <c r="A35" s="78"/>
      <c r="B35" s="94"/>
      <c r="C35" s="79" t="s">
        <v>189</v>
      </c>
      <c r="D35" s="79" t="s">
        <v>153</v>
      </c>
      <c r="E35" s="79" t="s">
        <v>154</v>
      </c>
      <c r="F35" s="79">
        <v>108</v>
      </c>
      <c r="G35" s="79">
        <v>0</v>
      </c>
      <c r="H35" s="80" t="s">
        <v>158</v>
      </c>
    </row>
    <row r="36" spans="1:8" x14ac:dyDescent="0.35">
      <c r="A36" s="78"/>
      <c r="B36" s="94"/>
      <c r="C36" s="79" t="s">
        <v>190</v>
      </c>
      <c r="D36" s="79" t="s">
        <v>153</v>
      </c>
      <c r="E36" s="79" t="s">
        <v>154</v>
      </c>
      <c r="F36" s="79">
        <v>86</v>
      </c>
      <c r="G36" s="79">
        <v>6</v>
      </c>
      <c r="H36" s="80">
        <v>251.18425372499999</v>
      </c>
    </row>
    <row r="37" spans="1:8" x14ac:dyDescent="0.35">
      <c r="A37" s="78"/>
      <c r="B37" s="94"/>
      <c r="C37" s="79" t="s">
        <v>191</v>
      </c>
      <c r="D37" s="79" t="s">
        <v>153</v>
      </c>
      <c r="E37" s="79" t="s">
        <v>154</v>
      </c>
      <c r="F37" s="79">
        <v>93</v>
      </c>
      <c r="G37" s="79">
        <v>5</v>
      </c>
      <c r="H37" s="80">
        <v>581.91160674999992</v>
      </c>
    </row>
    <row r="38" spans="1:8" x14ac:dyDescent="0.35">
      <c r="A38" s="78"/>
      <c r="B38" s="94"/>
      <c r="C38" s="79" t="s">
        <v>192</v>
      </c>
      <c r="D38" s="79" t="s">
        <v>153</v>
      </c>
      <c r="E38" s="79" t="s">
        <v>154</v>
      </c>
      <c r="F38" s="79">
        <v>85</v>
      </c>
      <c r="G38" s="79">
        <v>3</v>
      </c>
      <c r="H38" s="80">
        <v>517.1560389166666</v>
      </c>
    </row>
    <row r="39" spans="1:8" x14ac:dyDescent="0.35">
      <c r="A39" s="78"/>
      <c r="B39" s="93" t="s">
        <v>490</v>
      </c>
      <c r="C39" s="79" t="s">
        <v>193</v>
      </c>
      <c r="D39" s="79" t="s">
        <v>153</v>
      </c>
      <c r="E39" s="79" t="s">
        <v>154</v>
      </c>
      <c r="F39" s="79">
        <v>78</v>
      </c>
      <c r="G39" s="79">
        <v>8</v>
      </c>
      <c r="H39" s="80">
        <v>500.78020753750002</v>
      </c>
    </row>
    <row r="40" spans="1:8" x14ac:dyDescent="0.35">
      <c r="A40" s="78"/>
      <c r="B40" s="94"/>
      <c r="C40" s="79" t="s">
        <v>194</v>
      </c>
      <c r="D40" s="79" t="s">
        <v>153</v>
      </c>
      <c r="E40" s="79" t="s">
        <v>154</v>
      </c>
      <c r="F40" s="79">
        <v>85</v>
      </c>
      <c r="G40" s="79">
        <v>7</v>
      </c>
      <c r="H40" s="80">
        <v>248.91646630714291</v>
      </c>
    </row>
    <row r="41" spans="1:8" x14ac:dyDescent="0.35">
      <c r="A41" s="78"/>
      <c r="B41" s="94"/>
      <c r="C41" s="79" t="s">
        <v>195</v>
      </c>
      <c r="D41" s="79" t="s">
        <v>153</v>
      </c>
      <c r="E41" s="79" t="s">
        <v>154</v>
      </c>
      <c r="F41" s="79">
        <v>94</v>
      </c>
      <c r="G41" s="79">
        <v>10</v>
      </c>
      <c r="H41" s="80">
        <v>336.42316598999997</v>
      </c>
    </row>
    <row r="42" spans="1:8" x14ac:dyDescent="0.35">
      <c r="A42" s="78"/>
      <c r="B42" s="94"/>
      <c r="C42" s="79" t="s">
        <v>196</v>
      </c>
      <c r="D42" s="79" t="s">
        <v>153</v>
      </c>
      <c r="E42" s="79" t="s">
        <v>154</v>
      </c>
      <c r="F42" s="79">
        <v>94</v>
      </c>
      <c r="G42" s="79">
        <v>4</v>
      </c>
      <c r="H42" s="80">
        <v>329.97146177499997</v>
      </c>
    </row>
    <row r="43" spans="1:8" x14ac:dyDescent="0.35">
      <c r="A43" s="78"/>
      <c r="B43" s="94"/>
      <c r="C43" s="79" t="s">
        <v>197</v>
      </c>
      <c r="D43" s="79" t="s">
        <v>153</v>
      </c>
      <c r="E43" s="79" t="s">
        <v>154</v>
      </c>
      <c r="F43" s="79">
        <v>76</v>
      </c>
      <c r="G43" s="79">
        <v>0</v>
      </c>
      <c r="H43" s="80" t="s">
        <v>158</v>
      </c>
    </row>
    <row r="44" spans="1:8" x14ac:dyDescent="0.35">
      <c r="A44" s="78"/>
      <c r="B44" s="94"/>
      <c r="C44" s="79" t="s">
        <v>198</v>
      </c>
      <c r="D44" s="79" t="s">
        <v>153</v>
      </c>
      <c r="E44" s="79" t="s">
        <v>154</v>
      </c>
      <c r="F44" s="79">
        <v>85</v>
      </c>
      <c r="G44" s="79">
        <v>6</v>
      </c>
      <c r="H44" s="80">
        <v>305.5597107333333</v>
      </c>
    </row>
    <row r="45" spans="1:8" x14ac:dyDescent="0.35">
      <c r="A45" s="78"/>
      <c r="B45" s="94"/>
      <c r="C45" s="79" t="s">
        <v>199</v>
      </c>
      <c r="D45" s="79" t="s">
        <v>153</v>
      </c>
      <c r="E45" s="79" t="s">
        <v>154</v>
      </c>
      <c r="F45" s="79">
        <v>88</v>
      </c>
      <c r="G45" s="79">
        <v>0</v>
      </c>
      <c r="H45" s="80" t="s">
        <v>158</v>
      </c>
    </row>
    <row r="46" spans="1:8" ht="13.5" thickBot="1" x14ac:dyDescent="0.4">
      <c r="A46" s="86"/>
      <c r="B46" s="96"/>
      <c r="C46" s="87" t="s">
        <v>200</v>
      </c>
      <c r="D46" s="87" t="s">
        <v>153</v>
      </c>
      <c r="E46" s="87" t="s">
        <v>154</v>
      </c>
      <c r="F46" s="87">
        <v>118</v>
      </c>
      <c r="G46" s="87">
        <v>5</v>
      </c>
      <c r="H46" s="88">
        <v>419.97179933000007</v>
      </c>
    </row>
    <row r="47" spans="1:8" x14ac:dyDescent="0.35">
      <c r="A47" s="78" t="s">
        <v>9</v>
      </c>
      <c r="B47" s="93" t="s">
        <v>493</v>
      </c>
      <c r="C47" s="79" t="s">
        <v>201</v>
      </c>
      <c r="D47" s="79" t="s">
        <v>153</v>
      </c>
      <c r="E47" s="79" t="s">
        <v>154</v>
      </c>
      <c r="F47" s="79">
        <v>114</v>
      </c>
      <c r="G47" s="79">
        <v>11</v>
      </c>
      <c r="H47" s="80">
        <v>273.95620700000006</v>
      </c>
    </row>
    <row r="48" spans="1:8" x14ac:dyDescent="0.35">
      <c r="A48" s="78"/>
      <c r="B48" s="94"/>
      <c r="C48" s="79" t="s">
        <v>202</v>
      </c>
      <c r="D48" s="79" t="s">
        <v>153</v>
      </c>
      <c r="E48" s="79" t="s">
        <v>154</v>
      </c>
      <c r="F48" s="79">
        <v>150</v>
      </c>
      <c r="G48" s="79">
        <v>10</v>
      </c>
      <c r="H48" s="80">
        <v>643.2122122799999</v>
      </c>
    </row>
    <row r="49" spans="1:8" x14ac:dyDescent="0.35">
      <c r="A49" s="78"/>
      <c r="B49" s="94"/>
      <c r="C49" s="79" t="s">
        <v>203</v>
      </c>
      <c r="D49" s="79" t="s">
        <v>153</v>
      </c>
      <c r="E49" s="79" t="s">
        <v>154</v>
      </c>
      <c r="F49" s="79">
        <v>75</v>
      </c>
      <c r="G49" s="79">
        <v>22</v>
      </c>
      <c r="H49" s="80">
        <v>527.06170240227266</v>
      </c>
    </row>
    <row r="50" spans="1:8" x14ac:dyDescent="0.35">
      <c r="A50" s="78"/>
      <c r="B50" s="94"/>
      <c r="C50" s="79" t="s">
        <v>204</v>
      </c>
      <c r="D50" s="79" t="s">
        <v>153</v>
      </c>
      <c r="E50" s="79" t="s">
        <v>154</v>
      </c>
      <c r="F50" s="79">
        <v>85</v>
      </c>
      <c r="G50" s="79">
        <v>19</v>
      </c>
      <c r="H50" s="80">
        <v>626.47904698078946</v>
      </c>
    </row>
    <row r="51" spans="1:8" x14ac:dyDescent="0.35">
      <c r="A51" s="78"/>
      <c r="B51" s="94"/>
      <c r="C51" s="79" t="s">
        <v>205</v>
      </c>
      <c r="D51" s="79" t="s">
        <v>153</v>
      </c>
      <c r="E51" s="79" t="s">
        <v>154</v>
      </c>
      <c r="F51" s="79">
        <v>99</v>
      </c>
      <c r="G51" s="79">
        <v>0</v>
      </c>
      <c r="H51" s="80" t="s">
        <v>158</v>
      </c>
    </row>
    <row r="52" spans="1:8" x14ac:dyDescent="0.35">
      <c r="A52" s="78"/>
      <c r="B52" s="94"/>
      <c r="C52" s="79" t="s">
        <v>206</v>
      </c>
      <c r="D52" s="79" t="s">
        <v>153</v>
      </c>
      <c r="E52" s="79" t="s">
        <v>154</v>
      </c>
      <c r="F52" s="79">
        <v>112</v>
      </c>
      <c r="G52" s="79">
        <v>1</v>
      </c>
      <c r="H52" s="80">
        <v>375.13211819999998</v>
      </c>
    </row>
    <row r="53" spans="1:8" x14ac:dyDescent="0.35">
      <c r="A53" s="78"/>
      <c r="B53" s="93" t="s">
        <v>494</v>
      </c>
      <c r="C53" s="79" t="s">
        <v>207</v>
      </c>
      <c r="D53" s="79" t="s">
        <v>153</v>
      </c>
      <c r="E53" s="79" t="s">
        <v>154</v>
      </c>
      <c r="F53" s="79">
        <v>111</v>
      </c>
      <c r="G53" s="79">
        <v>3</v>
      </c>
      <c r="H53" s="80">
        <v>292.51125959166671</v>
      </c>
    </row>
    <row r="54" spans="1:8" x14ac:dyDescent="0.35">
      <c r="A54" s="78"/>
      <c r="B54" s="94"/>
      <c r="C54" s="79" t="s">
        <v>208</v>
      </c>
      <c r="D54" s="79" t="s">
        <v>153</v>
      </c>
      <c r="E54" s="79" t="s">
        <v>154</v>
      </c>
      <c r="F54" s="79">
        <v>114</v>
      </c>
      <c r="G54" s="79">
        <v>7</v>
      </c>
      <c r="H54" s="80">
        <v>509.66931813571426</v>
      </c>
    </row>
    <row r="55" spans="1:8" x14ac:dyDescent="0.35">
      <c r="A55" s="78"/>
      <c r="B55" s="94"/>
      <c r="C55" s="79" t="s">
        <v>209</v>
      </c>
      <c r="D55" s="79" t="s">
        <v>153</v>
      </c>
      <c r="E55" s="79" t="s">
        <v>154</v>
      </c>
      <c r="F55" s="79">
        <v>190</v>
      </c>
      <c r="G55" s="79">
        <v>22</v>
      </c>
      <c r="H55" s="80">
        <v>292.49326447727276</v>
      </c>
    </row>
    <row r="56" spans="1:8" x14ac:dyDescent="0.35">
      <c r="A56" s="78"/>
      <c r="B56" s="94"/>
      <c r="C56" s="79" t="s">
        <v>210</v>
      </c>
      <c r="D56" s="79" t="s">
        <v>153</v>
      </c>
      <c r="E56" s="79" t="s">
        <v>154</v>
      </c>
      <c r="F56" s="79">
        <v>62</v>
      </c>
      <c r="G56" s="79">
        <v>6</v>
      </c>
      <c r="H56" s="80">
        <v>554.89879413333335</v>
      </c>
    </row>
    <row r="57" spans="1:8" x14ac:dyDescent="0.35">
      <c r="A57" s="78"/>
      <c r="B57" s="94"/>
      <c r="C57" s="79" t="s">
        <v>211</v>
      </c>
      <c r="D57" s="79" t="s">
        <v>153</v>
      </c>
      <c r="E57" s="79" t="s">
        <v>154</v>
      </c>
      <c r="F57" s="79">
        <v>110</v>
      </c>
      <c r="G57" s="79">
        <v>5</v>
      </c>
      <c r="H57" s="80">
        <v>347.30990960999998</v>
      </c>
    </row>
    <row r="58" spans="1:8" x14ac:dyDescent="0.35">
      <c r="A58" s="78"/>
      <c r="B58" s="94"/>
      <c r="C58" s="79" t="s">
        <v>212</v>
      </c>
      <c r="D58" s="79" t="s">
        <v>153</v>
      </c>
      <c r="E58" s="79" t="s">
        <v>154</v>
      </c>
      <c r="F58" s="79">
        <v>98</v>
      </c>
      <c r="G58" s="79">
        <v>6</v>
      </c>
      <c r="H58" s="80">
        <v>403.63726348333347</v>
      </c>
    </row>
    <row r="59" spans="1:8" x14ac:dyDescent="0.35">
      <c r="A59" s="78"/>
      <c r="B59" s="93" t="s">
        <v>495</v>
      </c>
      <c r="C59" s="79" t="s">
        <v>213</v>
      </c>
      <c r="D59" s="79" t="s">
        <v>153</v>
      </c>
      <c r="E59" s="79" t="s">
        <v>154</v>
      </c>
      <c r="F59" s="79">
        <v>80</v>
      </c>
      <c r="G59" s="79">
        <v>4</v>
      </c>
      <c r="H59" s="80">
        <v>634.79084112500004</v>
      </c>
    </row>
    <row r="60" spans="1:8" x14ac:dyDescent="0.35">
      <c r="A60" s="78"/>
      <c r="B60" s="94"/>
      <c r="C60" s="79" t="s">
        <v>214</v>
      </c>
      <c r="D60" s="79" t="s">
        <v>153</v>
      </c>
      <c r="E60" s="79" t="s">
        <v>154</v>
      </c>
      <c r="F60" s="79">
        <v>78</v>
      </c>
      <c r="G60" s="79">
        <v>6</v>
      </c>
      <c r="H60" s="80">
        <v>256.65734841666671</v>
      </c>
    </row>
    <row r="61" spans="1:8" x14ac:dyDescent="0.35">
      <c r="A61" s="78"/>
      <c r="B61" s="94"/>
      <c r="C61" s="79" t="s">
        <v>215</v>
      </c>
      <c r="D61" s="79" t="s">
        <v>153</v>
      </c>
      <c r="E61" s="79" t="s">
        <v>154</v>
      </c>
      <c r="F61" s="79">
        <v>72</v>
      </c>
      <c r="G61" s="79">
        <v>1</v>
      </c>
      <c r="H61" s="80">
        <v>273.87823084999997</v>
      </c>
    </row>
    <row r="62" spans="1:8" x14ac:dyDescent="0.35">
      <c r="A62" s="78"/>
      <c r="B62" s="94"/>
      <c r="C62" s="79" t="s">
        <v>216</v>
      </c>
      <c r="D62" s="79" t="s">
        <v>153</v>
      </c>
      <c r="E62" s="79" t="s">
        <v>154</v>
      </c>
      <c r="F62" s="79">
        <v>79</v>
      </c>
      <c r="G62" s="79">
        <v>3</v>
      </c>
      <c r="H62" s="80">
        <v>672.07643684999982</v>
      </c>
    </row>
    <row r="63" spans="1:8" x14ac:dyDescent="0.35">
      <c r="A63" s="78"/>
      <c r="B63" s="94"/>
      <c r="C63" s="79" t="s">
        <v>217</v>
      </c>
      <c r="D63" s="79" t="s">
        <v>153</v>
      </c>
      <c r="E63" s="79" t="s">
        <v>154</v>
      </c>
      <c r="F63" s="79">
        <v>69</v>
      </c>
      <c r="G63" s="79">
        <v>1</v>
      </c>
      <c r="H63" s="80">
        <v>133.61452005000007</v>
      </c>
    </row>
    <row r="64" spans="1:8" ht="13.5" thickBot="1" x14ac:dyDescent="0.4">
      <c r="A64" s="78"/>
      <c r="B64" s="94"/>
      <c r="C64" s="79" t="s">
        <v>218</v>
      </c>
      <c r="D64" s="79" t="s">
        <v>153</v>
      </c>
      <c r="E64" s="79" t="s">
        <v>154</v>
      </c>
      <c r="F64" s="79">
        <v>85</v>
      </c>
      <c r="G64" s="79">
        <v>1</v>
      </c>
      <c r="H64" s="80">
        <v>403.99284180000001</v>
      </c>
    </row>
    <row r="65" spans="1:8" x14ac:dyDescent="0.35">
      <c r="A65" s="89" t="s">
        <v>10</v>
      </c>
      <c r="B65" s="95" t="s">
        <v>496</v>
      </c>
      <c r="C65" s="90" t="s">
        <v>219</v>
      </c>
      <c r="D65" s="90" t="s">
        <v>153</v>
      </c>
      <c r="E65" s="90" t="s">
        <v>154</v>
      </c>
      <c r="F65" s="90">
        <v>71</v>
      </c>
      <c r="G65" s="90">
        <v>0</v>
      </c>
      <c r="H65" s="91" t="s">
        <v>158</v>
      </c>
    </row>
    <row r="66" spans="1:8" x14ac:dyDescent="0.35">
      <c r="A66" s="78"/>
      <c r="B66" s="94"/>
      <c r="C66" s="79" t="s">
        <v>220</v>
      </c>
      <c r="D66" s="79" t="s">
        <v>153</v>
      </c>
      <c r="E66" s="79" t="s">
        <v>154</v>
      </c>
      <c r="F66" s="79">
        <v>84</v>
      </c>
      <c r="G66" s="79">
        <v>6</v>
      </c>
      <c r="H66" s="80">
        <v>405.12561777500014</v>
      </c>
    </row>
    <row r="67" spans="1:8" x14ac:dyDescent="0.35">
      <c r="A67" s="78"/>
      <c r="B67" s="94"/>
      <c r="C67" s="79" t="s">
        <v>221</v>
      </c>
      <c r="D67" s="79" t="s">
        <v>153</v>
      </c>
      <c r="E67" s="79" t="s">
        <v>154</v>
      </c>
      <c r="F67" s="79">
        <v>139</v>
      </c>
      <c r="G67" s="79">
        <v>0</v>
      </c>
      <c r="H67" s="80" t="s">
        <v>158</v>
      </c>
    </row>
    <row r="68" spans="1:8" x14ac:dyDescent="0.35">
      <c r="A68" s="78"/>
      <c r="B68" s="94"/>
      <c r="C68" s="79" t="s">
        <v>222</v>
      </c>
      <c r="D68" s="79" t="s">
        <v>153</v>
      </c>
      <c r="E68" s="79" t="s">
        <v>154</v>
      </c>
      <c r="F68" s="79">
        <v>246</v>
      </c>
      <c r="G68" s="79">
        <v>50</v>
      </c>
      <c r="H68" s="80">
        <v>964.92326465491669</v>
      </c>
    </row>
    <row r="69" spans="1:8" x14ac:dyDescent="0.35">
      <c r="A69" s="78"/>
      <c r="B69" s="94"/>
      <c r="C69" s="79" t="s">
        <v>223</v>
      </c>
      <c r="D69" s="79" t="s">
        <v>153</v>
      </c>
      <c r="E69" s="79" t="s">
        <v>154</v>
      </c>
      <c r="F69" s="79">
        <v>114</v>
      </c>
      <c r="G69" s="79">
        <v>0</v>
      </c>
      <c r="H69" s="80" t="s">
        <v>158</v>
      </c>
    </row>
    <row r="70" spans="1:8" x14ac:dyDescent="0.35">
      <c r="A70" s="78"/>
      <c r="B70" s="94"/>
      <c r="C70" s="79" t="s">
        <v>224</v>
      </c>
      <c r="D70" s="79" t="s">
        <v>153</v>
      </c>
      <c r="E70" s="79" t="s">
        <v>154</v>
      </c>
      <c r="F70" s="79">
        <v>147</v>
      </c>
      <c r="G70" s="79">
        <v>3</v>
      </c>
      <c r="H70" s="80">
        <v>695.53222858333356</v>
      </c>
    </row>
    <row r="71" spans="1:8" x14ac:dyDescent="0.35">
      <c r="A71" s="78"/>
      <c r="B71" s="94"/>
      <c r="C71" s="79" t="s">
        <v>225</v>
      </c>
      <c r="D71" s="79" t="s">
        <v>153</v>
      </c>
      <c r="E71" s="79" t="s">
        <v>154</v>
      </c>
      <c r="F71" s="79">
        <v>81</v>
      </c>
      <c r="G71" s="79">
        <v>0</v>
      </c>
      <c r="H71" s="80" t="s">
        <v>158</v>
      </c>
    </row>
    <row r="72" spans="1:8" x14ac:dyDescent="0.35">
      <c r="A72" s="78"/>
      <c r="B72" s="94"/>
      <c r="C72" s="79" t="s">
        <v>226</v>
      </c>
      <c r="D72" s="79" t="s">
        <v>153</v>
      </c>
      <c r="E72" s="79" t="s">
        <v>154</v>
      </c>
      <c r="F72" s="79">
        <v>89</v>
      </c>
      <c r="G72" s="79">
        <v>0</v>
      </c>
      <c r="H72" s="80" t="s">
        <v>158</v>
      </c>
    </row>
    <row r="73" spans="1:8" x14ac:dyDescent="0.35">
      <c r="A73" s="78"/>
      <c r="B73" s="94"/>
      <c r="C73" s="79" t="s">
        <v>227</v>
      </c>
      <c r="D73" s="79" t="s">
        <v>153</v>
      </c>
      <c r="E73" s="79" t="s">
        <v>154</v>
      </c>
      <c r="F73" s="79">
        <v>89</v>
      </c>
      <c r="G73" s="79">
        <v>0</v>
      </c>
      <c r="H73" s="80" t="s">
        <v>158</v>
      </c>
    </row>
    <row r="74" spans="1:8" x14ac:dyDescent="0.35">
      <c r="A74" s="78"/>
      <c r="B74" s="94"/>
      <c r="C74" s="79" t="s">
        <v>228</v>
      </c>
      <c r="D74" s="79" t="s">
        <v>153</v>
      </c>
      <c r="E74" s="79" t="s">
        <v>154</v>
      </c>
      <c r="F74" s="79">
        <v>100</v>
      </c>
      <c r="G74" s="79">
        <v>0</v>
      </c>
      <c r="H74" s="80" t="s">
        <v>158</v>
      </c>
    </row>
    <row r="75" spans="1:8" x14ac:dyDescent="0.35">
      <c r="A75" s="78"/>
      <c r="B75" s="94"/>
      <c r="C75" s="79" t="s">
        <v>229</v>
      </c>
      <c r="D75" s="79" t="s">
        <v>153</v>
      </c>
      <c r="E75" s="79" t="s">
        <v>154</v>
      </c>
      <c r="F75" s="79">
        <v>88</v>
      </c>
      <c r="G75" s="79">
        <v>0</v>
      </c>
      <c r="H75" s="80" t="s">
        <v>158</v>
      </c>
    </row>
    <row r="76" spans="1:8" x14ac:dyDescent="0.35">
      <c r="A76" s="78"/>
      <c r="B76" s="94"/>
      <c r="C76" s="79" t="s">
        <v>230</v>
      </c>
      <c r="D76" s="79" t="s">
        <v>153</v>
      </c>
      <c r="E76" s="79" t="s">
        <v>165</v>
      </c>
      <c r="F76" s="79">
        <v>88</v>
      </c>
      <c r="G76" s="79">
        <v>14</v>
      </c>
      <c r="H76" s="80">
        <v>867.41160715610101</v>
      </c>
    </row>
    <row r="77" spans="1:8" x14ac:dyDescent="0.35">
      <c r="A77" s="78"/>
      <c r="B77" s="94"/>
      <c r="C77" s="79" t="s">
        <v>231</v>
      </c>
      <c r="D77" s="79" t="s">
        <v>153</v>
      </c>
      <c r="E77" s="79" t="s">
        <v>165</v>
      </c>
      <c r="F77" s="79">
        <v>117</v>
      </c>
      <c r="G77" s="79">
        <v>4</v>
      </c>
      <c r="H77" s="80">
        <v>1006.1461553250001</v>
      </c>
    </row>
    <row r="78" spans="1:8" x14ac:dyDescent="0.35">
      <c r="A78" s="78"/>
      <c r="B78" s="94"/>
      <c r="C78" s="79" t="s">
        <v>232</v>
      </c>
      <c r="D78" s="79" t="s">
        <v>153</v>
      </c>
      <c r="E78" s="79" t="s">
        <v>165</v>
      </c>
      <c r="F78" s="79">
        <v>57</v>
      </c>
      <c r="G78" s="79">
        <v>2</v>
      </c>
      <c r="H78" s="80">
        <v>371.75978232499995</v>
      </c>
    </row>
    <row r="79" spans="1:8" x14ac:dyDescent="0.35">
      <c r="A79" s="78"/>
      <c r="B79" s="94"/>
      <c r="C79" s="79" t="s">
        <v>233</v>
      </c>
      <c r="D79" s="79" t="s">
        <v>153</v>
      </c>
      <c r="E79" s="79" t="s">
        <v>165</v>
      </c>
      <c r="F79" s="79">
        <v>53</v>
      </c>
      <c r="G79" s="79">
        <v>3</v>
      </c>
      <c r="H79" s="80">
        <v>793.59581281666669</v>
      </c>
    </row>
    <row r="80" spans="1:8" x14ac:dyDescent="0.35">
      <c r="A80" s="78"/>
      <c r="B80" s="94"/>
      <c r="C80" s="79" t="s">
        <v>234</v>
      </c>
      <c r="D80" s="79" t="s">
        <v>153</v>
      </c>
      <c r="E80" s="79" t="s">
        <v>165</v>
      </c>
      <c r="F80" s="79">
        <v>87</v>
      </c>
      <c r="G80" s="79">
        <v>8</v>
      </c>
      <c r="H80" s="80">
        <v>532.41399112500017</v>
      </c>
    </row>
    <row r="81" spans="1:8" x14ac:dyDescent="0.35">
      <c r="A81" s="78"/>
      <c r="B81" s="94"/>
      <c r="C81" s="79" t="s">
        <v>235</v>
      </c>
      <c r="D81" s="79" t="s">
        <v>153</v>
      </c>
      <c r="E81" s="79" t="s">
        <v>165</v>
      </c>
      <c r="F81" s="79">
        <v>60</v>
      </c>
      <c r="G81" s="79">
        <v>2</v>
      </c>
      <c r="H81" s="80">
        <v>682.29069364166673</v>
      </c>
    </row>
    <row r="82" spans="1:8" x14ac:dyDescent="0.35">
      <c r="A82" s="78"/>
      <c r="B82" s="94"/>
      <c r="C82" s="79" t="s">
        <v>236</v>
      </c>
      <c r="D82" s="79" t="s">
        <v>153</v>
      </c>
      <c r="E82" s="79" t="s">
        <v>165</v>
      </c>
      <c r="F82" s="79">
        <v>141</v>
      </c>
      <c r="G82" s="79">
        <v>1</v>
      </c>
      <c r="H82" s="80">
        <v>760.48547744999996</v>
      </c>
    </row>
    <row r="83" spans="1:8" x14ac:dyDescent="0.35">
      <c r="A83" s="78"/>
      <c r="B83" s="94"/>
      <c r="C83" s="79" t="s">
        <v>237</v>
      </c>
      <c r="D83" s="79" t="s">
        <v>153</v>
      </c>
      <c r="E83" s="79" t="s">
        <v>165</v>
      </c>
      <c r="F83" s="79">
        <v>107</v>
      </c>
      <c r="G83" s="79">
        <v>8</v>
      </c>
      <c r="H83" s="80">
        <v>796.96366196874999</v>
      </c>
    </row>
    <row r="84" spans="1:8" x14ac:dyDescent="0.35">
      <c r="A84" s="78"/>
      <c r="B84" s="94"/>
      <c r="C84" s="79" t="s">
        <v>238</v>
      </c>
      <c r="D84" s="79" t="s">
        <v>153</v>
      </c>
      <c r="E84" s="79" t="s">
        <v>165</v>
      </c>
      <c r="F84" s="79">
        <v>106</v>
      </c>
      <c r="G84" s="79">
        <v>1</v>
      </c>
      <c r="H84" s="80">
        <v>1998.3170749499996</v>
      </c>
    </row>
    <row r="85" spans="1:8" x14ac:dyDescent="0.35">
      <c r="A85" s="78"/>
      <c r="B85" s="94"/>
      <c r="C85" s="79" t="s">
        <v>239</v>
      </c>
      <c r="D85" s="79" t="s">
        <v>153</v>
      </c>
      <c r="E85" s="79" t="s">
        <v>165</v>
      </c>
      <c r="F85" s="79">
        <v>135</v>
      </c>
      <c r="G85" s="79">
        <v>1</v>
      </c>
      <c r="H85" s="80">
        <v>207.56614590000004</v>
      </c>
    </row>
    <row r="86" spans="1:8" x14ac:dyDescent="0.35">
      <c r="A86" s="78"/>
      <c r="B86" s="94"/>
      <c r="C86" s="79" t="s">
        <v>240</v>
      </c>
      <c r="D86" s="79" t="s">
        <v>153</v>
      </c>
      <c r="E86" s="79" t="s">
        <v>165</v>
      </c>
      <c r="F86" s="79">
        <v>134</v>
      </c>
      <c r="G86" s="79">
        <v>0</v>
      </c>
      <c r="H86" s="80" t="s">
        <v>158</v>
      </c>
    </row>
    <row r="87" spans="1:8" x14ac:dyDescent="0.35">
      <c r="A87" s="78"/>
      <c r="B87" s="94"/>
      <c r="C87" s="79" t="s">
        <v>241</v>
      </c>
      <c r="D87" s="79" t="s">
        <v>153</v>
      </c>
      <c r="E87" s="79" t="s">
        <v>165</v>
      </c>
      <c r="F87" s="79">
        <v>159</v>
      </c>
      <c r="G87" s="79">
        <v>0</v>
      </c>
      <c r="H87" s="80" t="s">
        <v>158</v>
      </c>
    </row>
    <row r="88" spans="1:8" x14ac:dyDescent="0.35">
      <c r="A88" s="78"/>
      <c r="B88" s="94"/>
      <c r="C88" s="79" t="s">
        <v>242</v>
      </c>
      <c r="D88" s="79" t="s">
        <v>153</v>
      </c>
      <c r="E88" s="79" t="s">
        <v>165</v>
      </c>
      <c r="F88" s="79">
        <v>88</v>
      </c>
      <c r="G88" s="79">
        <v>0</v>
      </c>
      <c r="H88" s="80" t="s">
        <v>158</v>
      </c>
    </row>
    <row r="89" spans="1:8" x14ac:dyDescent="0.35">
      <c r="A89" s="78"/>
      <c r="B89" s="94"/>
      <c r="C89" s="79" t="s">
        <v>243</v>
      </c>
      <c r="D89" s="79" t="s">
        <v>153</v>
      </c>
      <c r="E89" s="79" t="s">
        <v>165</v>
      </c>
      <c r="F89" s="79">
        <v>312</v>
      </c>
      <c r="G89" s="79">
        <v>5</v>
      </c>
      <c r="H89" s="80">
        <v>199.01598148500003</v>
      </c>
    </row>
    <row r="90" spans="1:8" x14ac:dyDescent="0.35">
      <c r="A90" s="78"/>
      <c r="B90" s="94"/>
      <c r="C90" s="79" t="s">
        <v>244</v>
      </c>
      <c r="D90" s="79" t="s">
        <v>153</v>
      </c>
      <c r="E90" s="79" t="s">
        <v>165</v>
      </c>
      <c r="F90" s="79">
        <v>179</v>
      </c>
      <c r="G90" s="79">
        <v>12</v>
      </c>
      <c r="H90" s="80">
        <v>400.9803229300926</v>
      </c>
    </row>
    <row r="91" spans="1:8" x14ac:dyDescent="0.35">
      <c r="A91" s="78"/>
      <c r="B91" s="94"/>
      <c r="C91" s="79" t="s">
        <v>245</v>
      </c>
      <c r="D91" s="79" t="s">
        <v>153</v>
      </c>
      <c r="E91" s="79" t="s">
        <v>165</v>
      </c>
      <c r="F91" s="79">
        <v>294</v>
      </c>
      <c r="G91" s="79">
        <v>1</v>
      </c>
      <c r="H91" s="80">
        <v>558.18563915000004</v>
      </c>
    </row>
    <row r="92" spans="1:8" x14ac:dyDescent="0.35">
      <c r="A92" s="78"/>
      <c r="B92" s="94"/>
      <c r="C92" s="79" t="s">
        <v>246</v>
      </c>
      <c r="D92" s="79" t="s">
        <v>153</v>
      </c>
      <c r="E92" s="79" t="s">
        <v>165</v>
      </c>
      <c r="F92" s="79">
        <v>162</v>
      </c>
      <c r="G92" s="79">
        <v>4</v>
      </c>
      <c r="H92" s="80">
        <v>428.13304664583336</v>
      </c>
    </row>
    <row r="93" spans="1:8" x14ac:dyDescent="0.35">
      <c r="A93" s="78"/>
      <c r="B93" s="94"/>
      <c r="C93" s="79" t="s">
        <v>247</v>
      </c>
      <c r="D93" s="79" t="s">
        <v>153</v>
      </c>
      <c r="E93" s="79" t="s">
        <v>165</v>
      </c>
      <c r="F93" s="79">
        <v>94</v>
      </c>
      <c r="G93" s="79">
        <v>13</v>
      </c>
      <c r="H93" s="80">
        <v>415.04933758076925</v>
      </c>
    </row>
    <row r="94" spans="1:8" x14ac:dyDescent="0.35">
      <c r="A94" s="78"/>
      <c r="B94" s="94"/>
      <c r="C94" s="79" t="s">
        <v>248</v>
      </c>
      <c r="D94" s="79" t="s">
        <v>153</v>
      </c>
      <c r="E94" s="79" t="s">
        <v>165</v>
      </c>
      <c r="F94" s="79">
        <v>125</v>
      </c>
      <c r="G94" s="79">
        <v>17</v>
      </c>
      <c r="H94" s="80">
        <v>482.30717447696088</v>
      </c>
    </row>
    <row r="95" spans="1:8" x14ac:dyDescent="0.35">
      <c r="A95" s="78"/>
      <c r="B95" s="94"/>
      <c r="C95" s="79" t="s">
        <v>249</v>
      </c>
      <c r="D95" s="79" t="s">
        <v>153</v>
      </c>
      <c r="E95" s="79" t="s">
        <v>165</v>
      </c>
      <c r="F95" s="79">
        <v>98</v>
      </c>
      <c r="G95" s="79">
        <v>8</v>
      </c>
      <c r="H95" s="80">
        <v>372.09820942499999</v>
      </c>
    </row>
    <row r="96" spans="1:8" x14ac:dyDescent="0.35">
      <c r="A96" s="78"/>
      <c r="B96" s="94"/>
      <c r="C96" s="79" t="s">
        <v>250</v>
      </c>
      <c r="D96" s="79" t="s">
        <v>153</v>
      </c>
      <c r="E96" s="79" t="s">
        <v>165</v>
      </c>
      <c r="F96" s="79">
        <v>294</v>
      </c>
      <c r="G96" s="79">
        <v>73</v>
      </c>
      <c r="H96" s="80">
        <v>515.63137994960505</v>
      </c>
    </row>
    <row r="97" spans="1:8" x14ac:dyDescent="0.35">
      <c r="A97" s="78"/>
      <c r="B97" s="94"/>
      <c r="C97" s="79" t="s">
        <v>251</v>
      </c>
      <c r="D97" s="79" t="s">
        <v>153</v>
      </c>
      <c r="E97" s="79" t="s">
        <v>165</v>
      </c>
      <c r="F97" s="79">
        <v>224</v>
      </c>
      <c r="G97" s="79">
        <v>29</v>
      </c>
      <c r="H97" s="80">
        <v>700.66180202586224</v>
      </c>
    </row>
    <row r="98" spans="1:8" x14ac:dyDescent="0.35">
      <c r="A98" s="78"/>
      <c r="B98" s="94"/>
      <c r="C98" s="79" t="s">
        <v>252</v>
      </c>
      <c r="D98" s="79" t="s">
        <v>153</v>
      </c>
      <c r="E98" s="79" t="s">
        <v>165</v>
      </c>
      <c r="F98" s="79">
        <v>158</v>
      </c>
      <c r="G98" s="79">
        <v>17</v>
      </c>
      <c r="H98" s="80">
        <v>568.8722408647061</v>
      </c>
    </row>
    <row r="99" spans="1:8" x14ac:dyDescent="0.35">
      <c r="A99" s="78"/>
      <c r="B99" s="94"/>
      <c r="C99" s="79" t="s">
        <v>253</v>
      </c>
      <c r="D99" s="79" t="s">
        <v>153</v>
      </c>
      <c r="E99" s="79" t="s">
        <v>165</v>
      </c>
      <c r="F99" s="79">
        <v>49</v>
      </c>
      <c r="G99" s="79">
        <v>11</v>
      </c>
      <c r="H99" s="80">
        <v>915.4662100522728</v>
      </c>
    </row>
    <row r="100" spans="1:8" x14ac:dyDescent="0.35">
      <c r="A100" s="78"/>
      <c r="B100" s="94"/>
      <c r="C100" s="79" t="s">
        <v>254</v>
      </c>
      <c r="D100" s="79" t="s">
        <v>153</v>
      </c>
      <c r="E100" s="79" t="s">
        <v>165</v>
      </c>
      <c r="F100" s="79">
        <v>77</v>
      </c>
      <c r="G100" s="79">
        <v>10</v>
      </c>
      <c r="H100" s="80">
        <v>539.41927296000006</v>
      </c>
    </row>
    <row r="101" spans="1:8" x14ac:dyDescent="0.35">
      <c r="A101" s="78"/>
      <c r="B101" s="94"/>
      <c r="C101" s="79" t="s">
        <v>255</v>
      </c>
      <c r="D101" s="79" t="s">
        <v>153</v>
      </c>
      <c r="E101" s="79" t="s">
        <v>165</v>
      </c>
      <c r="F101" s="79">
        <v>76</v>
      </c>
      <c r="G101" s="79">
        <v>5</v>
      </c>
      <c r="H101" s="80">
        <v>597.05298373000028</v>
      </c>
    </row>
    <row r="102" spans="1:8" x14ac:dyDescent="0.35">
      <c r="A102" s="78"/>
      <c r="B102" s="94"/>
      <c r="C102" s="79" t="s">
        <v>256</v>
      </c>
      <c r="D102" s="79" t="s">
        <v>153</v>
      </c>
      <c r="E102" s="79" t="s">
        <v>165</v>
      </c>
      <c r="F102" s="79">
        <v>117</v>
      </c>
      <c r="G102" s="79">
        <v>4</v>
      </c>
      <c r="H102" s="80">
        <v>402.85423087499998</v>
      </c>
    </row>
    <row r="103" spans="1:8" x14ac:dyDescent="0.35">
      <c r="A103" s="78"/>
      <c r="B103" s="94"/>
      <c r="C103" s="79" t="s">
        <v>257</v>
      </c>
      <c r="D103" s="79" t="s">
        <v>153</v>
      </c>
      <c r="E103" s="79" t="s">
        <v>165</v>
      </c>
      <c r="F103" s="79">
        <v>119</v>
      </c>
      <c r="G103" s="79">
        <v>3</v>
      </c>
      <c r="H103" s="80">
        <v>77.784834366666644</v>
      </c>
    </row>
    <row r="104" spans="1:8" x14ac:dyDescent="0.35">
      <c r="A104" s="78"/>
      <c r="B104" s="94"/>
      <c r="C104" s="79" t="s">
        <v>258</v>
      </c>
      <c r="D104" s="79" t="s">
        <v>153</v>
      </c>
      <c r="E104" s="79" t="s">
        <v>165</v>
      </c>
      <c r="F104" s="79">
        <v>139</v>
      </c>
      <c r="G104" s="79">
        <v>0</v>
      </c>
      <c r="H104" s="80" t="s">
        <v>158</v>
      </c>
    </row>
    <row r="105" spans="1:8" x14ac:dyDescent="0.35">
      <c r="A105" s="78"/>
      <c r="B105" s="94"/>
      <c r="C105" s="79" t="s">
        <v>259</v>
      </c>
      <c r="D105" s="79" t="s">
        <v>153</v>
      </c>
      <c r="E105" s="79" t="s">
        <v>165</v>
      </c>
      <c r="F105" s="79">
        <v>184</v>
      </c>
      <c r="G105" s="79">
        <v>4</v>
      </c>
      <c r="H105" s="80">
        <v>1107.9356645624998</v>
      </c>
    </row>
    <row r="106" spans="1:8" x14ac:dyDescent="0.35">
      <c r="A106" s="78"/>
      <c r="B106" s="94"/>
      <c r="C106" s="79" t="s">
        <v>260</v>
      </c>
      <c r="D106" s="79" t="s">
        <v>153</v>
      </c>
      <c r="E106" s="79" t="s">
        <v>165</v>
      </c>
      <c r="F106" s="79">
        <v>151</v>
      </c>
      <c r="G106" s="79">
        <v>4</v>
      </c>
      <c r="H106" s="80">
        <v>904.26792832500041</v>
      </c>
    </row>
    <row r="107" spans="1:8" x14ac:dyDescent="0.35">
      <c r="A107" s="78"/>
      <c r="B107" s="94"/>
      <c r="C107" s="79" t="s">
        <v>261</v>
      </c>
      <c r="D107" s="79" t="s">
        <v>153</v>
      </c>
      <c r="E107" s="79" t="s">
        <v>165</v>
      </c>
      <c r="F107" s="79">
        <v>165</v>
      </c>
      <c r="G107" s="79">
        <v>4</v>
      </c>
      <c r="H107" s="80">
        <v>1167.752521875</v>
      </c>
    </row>
    <row r="108" spans="1:8" x14ac:dyDescent="0.35">
      <c r="A108" s="78"/>
      <c r="B108" s="94"/>
      <c r="C108" s="79" t="s">
        <v>262</v>
      </c>
      <c r="D108" s="79" t="s">
        <v>153</v>
      </c>
      <c r="E108" s="79" t="s">
        <v>165</v>
      </c>
      <c r="F108" s="79">
        <v>276</v>
      </c>
      <c r="G108" s="79">
        <v>6</v>
      </c>
      <c r="H108" s="80">
        <v>202.52572159166667</v>
      </c>
    </row>
    <row r="109" spans="1:8" x14ac:dyDescent="0.35">
      <c r="A109" s="78"/>
      <c r="B109" s="94"/>
      <c r="C109" s="79" t="s">
        <v>263</v>
      </c>
      <c r="D109" s="79" t="s">
        <v>153</v>
      </c>
      <c r="E109" s="79" t="s">
        <v>165</v>
      </c>
      <c r="F109" s="79">
        <v>182</v>
      </c>
      <c r="G109" s="79">
        <v>7</v>
      </c>
      <c r="H109" s="80">
        <v>377.67630795714297</v>
      </c>
    </row>
    <row r="110" spans="1:8" x14ac:dyDescent="0.35">
      <c r="A110" s="78"/>
      <c r="B110" s="94"/>
      <c r="C110" s="79" t="s">
        <v>264</v>
      </c>
      <c r="D110" s="79" t="s">
        <v>153</v>
      </c>
      <c r="E110" s="79" t="s">
        <v>165</v>
      </c>
      <c r="F110" s="79">
        <v>83</v>
      </c>
      <c r="G110" s="79">
        <v>2</v>
      </c>
      <c r="H110" s="80">
        <v>476.18125185000019</v>
      </c>
    </row>
    <row r="111" spans="1:8" x14ac:dyDescent="0.35">
      <c r="A111" s="78"/>
      <c r="B111" s="94"/>
      <c r="C111" s="79" t="s">
        <v>265</v>
      </c>
      <c r="D111" s="79" t="s">
        <v>153</v>
      </c>
      <c r="E111" s="79" t="s">
        <v>165</v>
      </c>
      <c r="F111" s="79">
        <v>79</v>
      </c>
      <c r="G111" s="79">
        <v>2</v>
      </c>
      <c r="H111" s="80">
        <v>717.28509900000006</v>
      </c>
    </row>
    <row r="112" spans="1:8" x14ac:dyDescent="0.35">
      <c r="A112" s="78"/>
      <c r="B112" s="94"/>
      <c r="C112" s="79" t="s">
        <v>266</v>
      </c>
      <c r="D112" s="79" t="s">
        <v>153</v>
      </c>
      <c r="E112" s="79" t="s">
        <v>165</v>
      </c>
      <c r="F112" s="79">
        <v>146</v>
      </c>
      <c r="G112" s="79">
        <v>17</v>
      </c>
      <c r="H112" s="80">
        <v>658.1260386911764</v>
      </c>
    </row>
    <row r="113" spans="1:8" x14ac:dyDescent="0.35">
      <c r="A113" s="78"/>
      <c r="B113" s="94"/>
      <c r="C113" s="79" t="s">
        <v>267</v>
      </c>
      <c r="D113" s="79" t="s">
        <v>153</v>
      </c>
      <c r="E113" s="79" t="s">
        <v>165</v>
      </c>
      <c r="F113" s="79">
        <v>89</v>
      </c>
      <c r="G113" s="79">
        <v>16</v>
      </c>
      <c r="H113" s="80">
        <v>803.11532377187507</v>
      </c>
    </row>
    <row r="114" spans="1:8" x14ac:dyDescent="0.35">
      <c r="A114" s="78"/>
      <c r="B114" s="94"/>
      <c r="C114" s="79" t="s">
        <v>268</v>
      </c>
      <c r="D114" s="79" t="s">
        <v>153</v>
      </c>
      <c r="E114" s="79" t="s">
        <v>165</v>
      </c>
      <c r="F114" s="79">
        <v>83</v>
      </c>
      <c r="G114" s="79">
        <v>15</v>
      </c>
      <c r="H114" s="80">
        <v>664.25127381333334</v>
      </c>
    </row>
    <row r="115" spans="1:8" x14ac:dyDescent="0.35">
      <c r="A115" s="78"/>
      <c r="B115" s="94"/>
      <c r="C115" s="79" t="s">
        <v>269</v>
      </c>
      <c r="D115" s="79" t="s">
        <v>153</v>
      </c>
      <c r="E115" s="79" t="s">
        <v>165</v>
      </c>
      <c r="F115" s="79">
        <v>114</v>
      </c>
      <c r="G115" s="79">
        <v>6</v>
      </c>
      <c r="H115" s="80">
        <v>936.64597746666675</v>
      </c>
    </row>
    <row r="116" spans="1:8" x14ac:dyDescent="0.35">
      <c r="A116" s="78"/>
      <c r="B116" s="94"/>
      <c r="C116" s="79" t="s">
        <v>270</v>
      </c>
      <c r="D116" s="79" t="s">
        <v>153</v>
      </c>
      <c r="E116" s="79" t="s">
        <v>165</v>
      </c>
      <c r="F116" s="79">
        <v>51</v>
      </c>
      <c r="G116" s="79">
        <v>12</v>
      </c>
      <c r="H116" s="80">
        <v>984.41494494999995</v>
      </c>
    </row>
    <row r="117" spans="1:8" x14ac:dyDescent="0.35">
      <c r="A117" s="78"/>
      <c r="B117" s="94"/>
      <c r="C117" s="79" t="s">
        <v>271</v>
      </c>
      <c r="D117" s="79" t="s">
        <v>153</v>
      </c>
      <c r="E117" s="79" t="s">
        <v>165</v>
      </c>
      <c r="F117" s="79">
        <v>172</v>
      </c>
      <c r="G117" s="79">
        <v>3</v>
      </c>
      <c r="H117" s="80">
        <v>1055.6305097000002</v>
      </c>
    </row>
    <row r="118" spans="1:8" x14ac:dyDescent="0.35">
      <c r="A118" s="78"/>
      <c r="B118" s="94"/>
      <c r="C118" s="79" t="s">
        <v>272</v>
      </c>
      <c r="D118" s="79" t="s">
        <v>153</v>
      </c>
      <c r="E118" s="79" t="s">
        <v>165</v>
      </c>
      <c r="F118" s="79">
        <v>200</v>
      </c>
      <c r="G118" s="79">
        <v>7</v>
      </c>
      <c r="H118" s="80">
        <v>349.45250325000001</v>
      </c>
    </row>
    <row r="119" spans="1:8" x14ac:dyDescent="0.35">
      <c r="A119" s="78"/>
      <c r="B119" s="94"/>
      <c r="C119" s="79" t="s">
        <v>273</v>
      </c>
      <c r="D119" s="79" t="s">
        <v>153</v>
      </c>
      <c r="E119" s="79" t="s">
        <v>165</v>
      </c>
      <c r="F119" s="79">
        <v>146</v>
      </c>
      <c r="G119" s="79">
        <v>0</v>
      </c>
      <c r="H119" s="80" t="s">
        <v>158</v>
      </c>
    </row>
    <row r="120" spans="1:8" x14ac:dyDescent="0.35">
      <c r="A120" s="78"/>
      <c r="B120" s="94"/>
      <c r="C120" s="79" t="s">
        <v>274</v>
      </c>
      <c r="D120" s="79" t="s">
        <v>153</v>
      </c>
      <c r="E120" s="79" t="s">
        <v>165</v>
      </c>
      <c r="F120" s="79">
        <v>338</v>
      </c>
      <c r="G120" s="79">
        <v>9</v>
      </c>
      <c r="H120" s="80">
        <v>173.12732797777778</v>
      </c>
    </row>
    <row r="121" spans="1:8" x14ac:dyDescent="0.35">
      <c r="A121" s="78"/>
      <c r="B121" s="94"/>
      <c r="C121" s="79" t="s">
        <v>275</v>
      </c>
      <c r="D121" s="79" t="s">
        <v>153</v>
      </c>
      <c r="E121" s="79" t="s">
        <v>165</v>
      </c>
      <c r="F121" s="79">
        <v>135</v>
      </c>
      <c r="G121" s="79">
        <v>16</v>
      </c>
      <c r="H121" s="80">
        <v>371.37941652187504</v>
      </c>
    </row>
    <row r="122" spans="1:8" x14ac:dyDescent="0.35">
      <c r="A122" s="78"/>
      <c r="B122" s="94"/>
      <c r="C122" s="79" t="s">
        <v>276</v>
      </c>
      <c r="D122" s="79" t="s">
        <v>153</v>
      </c>
      <c r="E122" s="79" t="s">
        <v>165</v>
      </c>
      <c r="F122" s="79">
        <v>171</v>
      </c>
      <c r="G122" s="79">
        <v>11</v>
      </c>
      <c r="H122" s="80">
        <v>291.32347755909086</v>
      </c>
    </row>
    <row r="123" spans="1:8" x14ac:dyDescent="0.35">
      <c r="A123" s="78"/>
      <c r="B123" s="94"/>
      <c r="C123" s="79" t="s">
        <v>277</v>
      </c>
      <c r="D123" s="79" t="s">
        <v>153</v>
      </c>
      <c r="E123" s="79" t="s">
        <v>165</v>
      </c>
      <c r="F123" s="79">
        <v>167</v>
      </c>
      <c r="G123" s="79">
        <v>9</v>
      </c>
      <c r="H123" s="80">
        <v>427.94808167777779</v>
      </c>
    </row>
    <row r="124" spans="1:8" x14ac:dyDescent="0.35">
      <c r="A124" s="78"/>
      <c r="B124" s="93" t="s">
        <v>497</v>
      </c>
      <c r="C124" s="79" t="s">
        <v>278</v>
      </c>
      <c r="D124" s="79" t="s">
        <v>153</v>
      </c>
      <c r="E124" s="79" t="s">
        <v>154</v>
      </c>
      <c r="F124" s="79">
        <v>96</v>
      </c>
      <c r="G124" s="79">
        <v>7</v>
      </c>
      <c r="H124" s="80">
        <v>571.9086837642858</v>
      </c>
    </row>
    <row r="125" spans="1:8" x14ac:dyDescent="0.35">
      <c r="A125" s="78"/>
      <c r="B125" s="94"/>
      <c r="C125" s="79" t="s">
        <v>279</v>
      </c>
      <c r="D125" s="79" t="s">
        <v>153</v>
      </c>
      <c r="E125" s="79" t="s">
        <v>154</v>
      </c>
      <c r="F125" s="79">
        <v>102</v>
      </c>
      <c r="G125" s="79">
        <v>12</v>
      </c>
      <c r="H125" s="80">
        <v>897.02946509041658</v>
      </c>
    </row>
    <row r="126" spans="1:8" x14ac:dyDescent="0.35">
      <c r="A126" s="78"/>
      <c r="B126" s="94"/>
      <c r="C126" s="79" t="s">
        <v>280</v>
      </c>
      <c r="D126" s="79" t="s">
        <v>153</v>
      </c>
      <c r="E126" s="79" t="s">
        <v>154</v>
      </c>
      <c r="F126" s="79">
        <v>96</v>
      </c>
      <c r="G126" s="79">
        <v>2</v>
      </c>
      <c r="H126" s="80">
        <v>765.88625412500005</v>
      </c>
    </row>
    <row r="127" spans="1:8" x14ac:dyDescent="0.35">
      <c r="A127" s="78"/>
      <c r="B127" s="94"/>
      <c r="C127" s="79" t="s">
        <v>281</v>
      </c>
      <c r="D127" s="79" t="s">
        <v>153</v>
      </c>
      <c r="E127" s="79" t="s">
        <v>154</v>
      </c>
      <c r="F127" s="79">
        <v>79</v>
      </c>
      <c r="G127" s="79">
        <v>8</v>
      </c>
      <c r="H127" s="80">
        <v>394.02853746875007</v>
      </c>
    </row>
    <row r="128" spans="1:8" x14ac:dyDescent="0.35">
      <c r="A128" s="78"/>
      <c r="B128" s="94"/>
      <c r="C128" s="79" t="s">
        <v>282</v>
      </c>
      <c r="D128" s="79" t="s">
        <v>153</v>
      </c>
      <c r="E128" s="79" t="s">
        <v>154</v>
      </c>
      <c r="F128" s="79">
        <v>120</v>
      </c>
      <c r="G128" s="79">
        <v>8</v>
      </c>
      <c r="H128" s="80">
        <v>867.14133498750027</v>
      </c>
    </row>
    <row r="129" spans="1:8" x14ac:dyDescent="0.35">
      <c r="A129" s="78"/>
      <c r="B129" s="94"/>
      <c r="C129" s="79" t="s">
        <v>283</v>
      </c>
      <c r="D129" s="79" t="s">
        <v>153</v>
      </c>
      <c r="E129" s="79" t="s">
        <v>154</v>
      </c>
      <c r="F129" s="79">
        <v>147</v>
      </c>
      <c r="G129" s="79">
        <v>9</v>
      </c>
      <c r="H129" s="80">
        <v>778.74268236666671</v>
      </c>
    </row>
    <row r="130" spans="1:8" x14ac:dyDescent="0.35">
      <c r="A130" s="78"/>
      <c r="B130" s="94"/>
      <c r="C130" s="79" t="s">
        <v>284</v>
      </c>
      <c r="D130" s="79" t="s">
        <v>153</v>
      </c>
      <c r="E130" s="79" t="s">
        <v>154</v>
      </c>
      <c r="F130" s="79">
        <v>127</v>
      </c>
      <c r="G130" s="79">
        <v>7</v>
      </c>
      <c r="H130" s="80">
        <v>1289.1221720142858</v>
      </c>
    </row>
    <row r="131" spans="1:8" x14ac:dyDescent="0.35">
      <c r="A131" s="78"/>
      <c r="B131" s="94"/>
      <c r="C131" s="79" t="s">
        <v>285</v>
      </c>
      <c r="D131" s="79" t="s">
        <v>153</v>
      </c>
      <c r="E131" s="79" t="s">
        <v>154</v>
      </c>
      <c r="F131" s="79">
        <v>111</v>
      </c>
      <c r="G131" s="79">
        <v>4</v>
      </c>
      <c r="H131" s="80">
        <v>1003.3993526125</v>
      </c>
    </row>
    <row r="132" spans="1:8" x14ac:dyDescent="0.35">
      <c r="A132" s="78"/>
      <c r="B132" s="94"/>
      <c r="C132" s="79" t="s">
        <v>286</v>
      </c>
      <c r="D132" s="79" t="s">
        <v>153</v>
      </c>
      <c r="E132" s="79" t="s">
        <v>154</v>
      </c>
      <c r="F132" s="79">
        <v>105</v>
      </c>
      <c r="G132" s="79">
        <v>0</v>
      </c>
      <c r="H132" s="80" t="s">
        <v>158</v>
      </c>
    </row>
    <row r="133" spans="1:8" x14ac:dyDescent="0.35">
      <c r="A133" s="78"/>
      <c r="B133" s="94"/>
      <c r="C133" s="79" t="s">
        <v>287</v>
      </c>
      <c r="D133" s="79" t="s">
        <v>153</v>
      </c>
      <c r="E133" s="79" t="s">
        <v>154</v>
      </c>
      <c r="F133" s="79">
        <v>114</v>
      </c>
      <c r="G133" s="79">
        <v>4</v>
      </c>
      <c r="H133" s="80">
        <v>628.42033554375007</v>
      </c>
    </row>
    <row r="134" spans="1:8" x14ac:dyDescent="0.35">
      <c r="A134" s="78"/>
      <c r="B134" s="94"/>
      <c r="C134" s="79" t="s">
        <v>288</v>
      </c>
      <c r="D134" s="79" t="s">
        <v>153</v>
      </c>
      <c r="E134" s="79" t="s">
        <v>154</v>
      </c>
      <c r="F134" s="79">
        <v>118</v>
      </c>
      <c r="G134" s="79">
        <v>3</v>
      </c>
      <c r="H134" s="80">
        <v>618.6446503916668</v>
      </c>
    </row>
    <row r="135" spans="1:8" x14ac:dyDescent="0.35">
      <c r="A135" s="78"/>
      <c r="B135" s="94"/>
      <c r="C135" s="79" t="s">
        <v>289</v>
      </c>
      <c r="D135" s="79" t="s">
        <v>153</v>
      </c>
      <c r="E135" s="79" t="s">
        <v>154</v>
      </c>
      <c r="F135" s="79">
        <v>130</v>
      </c>
      <c r="G135" s="79">
        <v>4</v>
      </c>
      <c r="H135" s="80">
        <v>592.30312225000011</v>
      </c>
    </row>
    <row r="136" spans="1:8" x14ac:dyDescent="0.35">
      <c r="A136" s="78"/>
      <c r="B136" s="94"/>
      <c r="C136" s="79" t="s">
        <v>290</v>
      </c>
      <c r="D136" s="79" t="s">
        <v>153</v>
      </c>
      <c r="E136" s="79" t="s">
        <v>154</v>
      </c>
      <c r="F136" s="79">
        <v>111</v>
      </c>
      <c r="G136" s="79">
        <v>3</v>
      </c>
      <c r="H136" s="80">
        <v>1160.2127939833333</v>
      </c>
    </row>
    <row r="137" spans="1:8" x14ac:dyDescent="0.35">
      <c r="A137" s="78"/>
      <c r="B137" s="94"/>
      <c r="C137" s="79" t="s">
        <v>291</v>
      </c>
      <c r="D137" s="79" t="s">
        <v>153</v>
      </c>
      <c r="E137" s="79" t="s">
        <v>154</v>
      </c>
      <c r="F137" s="79">
        <v>62</v>
      </c>
      <c r="G137" s="79">
        <v>11</v>
      </c>
      <c r="H137" s="80">
        <v>822.38812444090911</v>
      </c>
    </row>
    <row r="138" spans="1:8" x14ac:dyDescent="0.35">
      <c r="A138" s="78"/>
      <c r="B138" s="94"/>
      <c r="C138" s="79" t="s">
        <v>292</v>
      </c>
      <c r="D138" s="79" t="s">
        <v>153</v>
      </c>
      <c r="E138" s="79" t="s">
        <v>154</v>
      </c>
      <c r="F138" s="79">
        <v>71</v>
      </c>
      <c r="G138" s="79">
        <v>8</v>
      </c>
      <c r="H138" s="80">
        <v>544.0000137187501</v>
      </c>
    </row>
    <row r="139" spans="1:8" x14ac:dyDescent="0.35">
      <c r="A139" s="78"/>
      <c r="B139" s="94"/>
      <c r="C139" s="79" t="s">
        <v>293</v>
      </c>
      <c r="D139" s="79" t="s">
        <v>153</v>
      </c>
      <c r="E139" s="79" t="s">
        <v>154</v>
      </c>
      <c r="F139" s="79">
        <v>79</v>
      </c>
      <c r="G139" s="79">
        <v>7</v>
      </c>
      <c r="H139" s="80">
        <v>717.24337026666672</v>
      </c>
    </row>
    <row r="140" spans="1:8" x14ac:dyDescent="0.35">
      <c r="A140" s="78"/>
      <c r="B140" s="94"/>
      <c r="C140" s="79" t="s">
        <v>294</v>
      </c>
      <c r="D140" s="79" t="s">
        <v>153</v>
      </c>
      <c r="E140" s="79" t="s">
        <v>154</v>
      </c>
      <c r="F140" s="79">
        <v>76</v>
      </c>
      <c r="G140" s="79">
        <v>7</v>
      </c>
      <c r="H140" s="80">
        <v>577.89071997142855</v>
      </c>
    </row>
    <row r="141" spans="1:8" x14ac:dyDescent="0.35">
      <c r="A141" s="78"/>
      <c r="B141" s="94"/>
      <c r="C141" s="79" t="s">
        <v>295</v>
      </c>
      <c r="D141" s="79" t="s">
        <v>153</v>
      </c>
      <c r="E141" s="79" t="s">
        <v>154</v>
      </c>
      <c r="F141" s="79">
        <v>100</v>
      </c>
      <c r="G141" s="79">
        <v>3</v>
      </c>
      <c r="H141" s="80">
        <v>299.85419053333339</v>
      </c>
    </row>
    <row r="142" spans="1:8" x14ac:dyDescent="0.35">
      <c r="A142" s="78"/>
      <c r="B142" s="94"/>
      <c r="C142" s="79" t="s">
        <v>296</v>
      </c>
      <c r="D142" s="79" t="s">
        <v>153</v>
      </c>
      <c r="E142" s="79" t="s">
        <v>154</v>
      </c>
      <c r="F142" s="79">
        <v>145</v>
      </c>
      <c r="G142" s="79">
        <v>0</v>
      </c>
      <c r="H142" s="80" t="s">
        <v>158</v>
      </c>
    </row>
    <row r="143" spans="1:8" x14ac:dyDescent="0.35">
      <c r="A143" s="78"/>
      <c r="B143" s="94"/>
      <c r="C143" s="79" t="s">
        <v>297</v>
      </c>
      <c r="D143" s="79" t="s">
        <v>153</v>
      </c>
      <c r="E143" s="79" t="s">
        <v>154</v>
      </c>
      <c r="F143" s="79">
        <v>69</v>
      </c>
      <c r="G143" s="79">
        <v>0</v>
      </c>
      <c r="H143" s="80" t="s">
        <v>158</v>
      </c>
    </row>
    <row r="144" spans="1:8" x14ac:dyDescent="0.35">
      <c r="A144" s="78"/>
      <c r="B144" s="94"/>
      <c r="C144" s="79" t="s">
        <v>298</v>
      </c>
      <c r="D144" s="79" t="s">
        <v>153</v>
      </c>
      <c r="E144" s="79" t="s">
        <v>154</v>
      </c>
      <c r="F144" s="79">
        <v>94</v>
      </c>
      <c r="G144" s="79">
        <v>5</v>
      </c>
      <c r="H144" s="80">
        <v>589.15937496166669</v>
      </c>
    </row>
    <row r="145" spans="1:8" x14ac:dyDescent="0.35">
      <c r="A145" s="78"/>
      <c r="B145" s="94"/>
      <c r="C145" s="79" t="s">
        <v>299</v>
      </c>
      <c r="D145" s="79" t="s">
        <v>153</v>
      </c>
      <c r="E145" s="79" t="s">
        <v>154</v>
      </c>
      <c r="F145" s="79">
        <v>112</v>
      </c>
      <c r="G145" s="79">
        <v>10</v>
      </c>
      <c r="H145" s="80">
        <v>589.79229022000004</v>
      </c>
    </row>
    <row r="146" spans="1:8" x14ac:dyDescent="0.35">
      <c r="A146" s="78"/>
      <c r="B146" s="94"/>
      <c r="C146" s="79" t="s">
        <v>300</v>
      </c>
      <c r="D146" s="79" t="s">
        <v>153</v>
      </c>
      <c r="E146" s="79" t="s">
        <v>154</v>
      </c>
      <c r="F146" s="79">
        <v>107</v>
      </c>
      <c r="G146" s="79">
        <v>1</v>
      </c>
      <c r="H146" s="80">
        <v>1341.9881072500007</v>
      </c>
    </row>
    <row r="147" spans="1:8" x14ac:dyDescent="0.35">
      <c r="A147" s="78"/>
      <c r="B147" s="94"/>
      <c r="C147" s="79" t="s">
        <v>301</v>
      </c>
      <c r="D147" s="79" t="s">
        <v>153</v>
      </c>
      <c r="E147" s="79" t="s">
        <v>154</v>
      </c>
      <c r="F147" s="79">
        <v>103</v>
      </c>
      <c r="G147" s="79">
        <v>2</v>
      </c>
      <c r="H147" s="80">
        <v>271.27186477500015</v>
      </c>
    </row>
    <row r="148" spans="1:8" x14ac:dyDescent="0.35">
      <c r="A148" s="78"/>
      <c r="B148" s="94"/>
      <c r="C148" s="79" t="s">
        <v>302</v>
      </c>
      <c r="D148" s="79" t="s">
        <v>153</v>
      </c>
      <c r="E148" s="79" t="s">
        <v>154</v>
      </c>
      <c r="F148" s="79">
        <v>54</v>
      </c>
      <c r="G148" s="79">
        <v>3</v>
      </c>
      <c r="H148" s="80">
        <v>379.74243596666662</v>
      </c>
    </row>
    <row r="149" spans="1:8" x14ac:dyDescent="0.35">
      <c r="A149" s="78"/>
      <c r="B149" s="94"/>
      <c r="C149" s="79" t="s">
        <v>303</v>
      </c>
      <c r="D149" s="79" t="s">
        <v>153</v>
      </c>
      <c r="E149" s="79" t="s">
        <v>154</v>
      </c>
      <c r="F149" s="79">
        <v>62</v>
      </c>
      <c r="G149" s="79">
        <v>0</v>
      </c>
      <c r="H149" s="80" t="s">
        <v>158</v>
      </c>
    </row>
    <row r="150" spans="1:8" x14ac:dyDescent="0.35">
      <c r="A150" s="78"/>
      <c r="B150" s="94"/>
      <c r="C150" s="79" t="s">
        <v>304</v>
      </c>
      <c r="D150" s="79" t="s">
        <v>153</v>
      </c>
      <c r="E150" s="79" t="s">
        <v>154</v>
      </c>
      <c r="F150" s="79">
        <v>95</v>
      </c>
      <c r="G150" s="79">
        <v>4</v>
      </c>
      <c r="H150" s="80">
        <v>671.83806588125003</v>
      </c>
    </row>
    <row r="151" spans="1:8" x14ac:dyDescent="0.35">
      <c r="A151" s="78"/>
      <c r="B151" s="94"/>
      <c r="C151" s="79" t="s">
        <v>305</v>
      </c>
      <c r="D151" s="79" t="s">
        <v>153</v>
      </c>
      <c r="E151" s="79" t="s">
        <v>154</v>
      </c>
      <c r="F151" s="79">
        <v>91</v>
      </c>
      <c r="G151" s="79">
        <v>1</v>
      </c>
      <c r="H151" s="80">
        <v>331.74714315</v>
      </c>
    </row>
    <row r="152" spans="1:8" x14ac:dyDescent="0.35">
      <c r="A152" s="78"/>
      <c r="B152" s="93" t="s">
        <v>498</v>
      </c>
      <c r="C152" s="79" t="s">
        <v>306</v>
      </c>
      <c r="D152" s="79" t="s">
        <v>153</v>
      </c>
      <c r="E152" s="79" t="s">
        <v>154</v>
      </c>
      <c r="F152" s="79">
        <v>120</v>
      </c>
      <c r="G152" s="79">
        <v>6</v>
      </c>
      <c r="H152" s="80">
        <v>334.01879527500006</v>
      </c>
    </row>
    <row r="153" spans="1:8" x14ac:dyDescent="0.35">
      <c r="A153" s="78"/>
      <c r="B153" s="94"/>
      <c r="C153" s="79" t="s">
        <v>307</v>
      </c>
      <c r="D153" s="79" t="s">
        <v>153</v>
      </c>
      <c r="E153" s="79" t="s">
        <v>154</v>
      </c>
      <c r="F153" s="79">
        <v>98</v>
      </c>
      <c r="G153" s="79">
        <v>0</v>
      </c>
      <c r="H153" s="80" t="s">
        <v>158</v>
      </c>
    </row>
    <row r="154" spans="1:8" x14ac:dyDescent="0.35">
      <c r="A154" s="78"/>
      <c r="B154" s="94"/>
      <c r="C154" s="79" t="s">
        <v>308</v>
      </c>
      <c r="D154" s="79" t="s">
        <v>153</v>
      </c>
      <c r="E154" s="79" t="s">
        <v>154</v>
      </c>
      <c r="F154" s="79">
        <v>131</v>
      </c>
      <c r="G154" s="79">
        <v>0</v>
      </c>
      <c r="H154" s="80" t="s">
        <v>158</v>
      </c>
    </row>
    <row r="155" spans="1:8" x14ac:dyDescent="0.35">
      <c r="A155" s="78"/>
      <c r="B155" s="94"/>
      <c r="C155" s="79" t="s">
        <v>309</v>
      </c>
      <c r="D155" s="79" t="s">
        <v>153</v>
      </c>
      <c r="E155" s="79" t="s">
        <v>154</v>
      </c>
      <c r="F155" s="79">
        <v>98</v>
      </c>
      <c r="G155" s="79">
        <v>0</v>
      </c>
      <c r="H155" s="80" t="s">
        <v>158</v>
      </c>
    </row>
    <row r="156" spans="1:8" x14ac:dyDescent="0.35">
      <c r="A156" s="78"/>
      <c r="B156" s="94"/>
      <c r="C156" s="79" t="s">
        <v>310</v>
      </c>
      <c r="D156" s="79" t="s">
        <v>153</v>
      </c>
      <c r="E156" s="79" t="s">
        <v>154</v>
      </c>
      <c r="F156" s="79">
        <v>76</v>
      </c>
      <c r="G156" s="79">
        <v>1</v>
      </c>
      <c r="H156" s="80">
        <v>1898.7728279500002</v>
      </c>
    </row>
    <row r="157" spans="1:8" x14ac:dyDescent="0.35">
      <c r="A157" s="78"/>
      <c r="B157" s="94"/>
      <c r="C157" s="79" t="s">
        <v>311</v>
      </c>
      <c r="D157" s="79" t="s">
        <v>153</v>
      </c>
      <c r="E157" s="79" t="s">
        <v>154</v>
      </c>
      <c r="F157" s="79">
        <v>69</v>
      </c>
      <c r="G157" s="79">
        <v>1</v>
      </c>
      <c r="H157" s="80">
        <v>1885.2925021000001</v>
      </c>
    </row>
    <row r="158" spans="1:8" x14ac:dyDescent="0.35">
      <c r="A158" s="78"/>
      <c r="B158" s="94"/>
      <c r="C158" s="79" t="s">
        <v>312</v>
      </c>
      <c r="D158" s="79" t="s">
        <v>153</v>
      </c>
      <c r="E158" s="79" t="s">
        <v>154</v>
      </c>
      <c r="F158" s="79">
        <v>280</v>
      </c>
      <c r="G158" s="79">
        <v>0</v>
      </c>
      <c r="H158" s="80" t="s">
        <v>158</v>
      </c>
    </row>
    <row r="159" spans="1:8" x14ac:dyDescent="0.35">
      <c r="A159" s="78"/>
      <c r="B159" s="94"/>
      <c r="C159" s="79" t="s">
        <v>313</v>
      </c>
      <c r="D159" s="79" t="s">
        <v>153</v>
      </c>
      <c r="E159" s="79" t="s">
        <v>154</v>
      </c>
      <c r="F159" s="79">
        <v>379</v>
      </c>
      <c r="G159" s="79">
        <v>6</v>
      </c>
      <c r="H159" s="80">
        <v>396.60723910277778</v>
      </c>
    </row>
    <row r="160" spans="1:8" x14ac:dyDescent="0.35">
      <c r="A160" s="78"/>
      <c r="B160" s="94"/>
      <c r="C160" s="79" t="s">
        <v>314</v>
      </c>
      <c r="D160" s="79" t="s">
        <v>153</v>
      </c>
      <c r="E160" s="79" t="s">
        <v>154</v>
      </c>
      <c r="F160" s="79">
        <v>240</v>
      </c>
      <c r="G160" s="79">
        <v>5</v>
      </c>
      <c r="H160" s="80">
        <v>671.35046297999986</v>
      </c>
    </row>
    <row r="161" spans="1:8" x14ac:dyDescent="0.35">
      <c r="A161" s="78"/>
      <c r="B161" s="94"/>
      <c r="C161" s="79" t="s">
        <v>315</v>
      </c>
      <c r="D161" s="79" t="s">
        <v>153</v>
      </c>
      <c r="E161" s="79" t="s">
        <v>154</v>
      </c>
      <c r="F161" s="79">
        <v>284</v>
      </c>
      <c r="G161" s="79">
        <v>9</v>
      </c>
      <c r="H161" s="80">
        <v>1340.75428055</v>
      </c>
    </row>
    <row r="162" spans="1:8" x14ac:dyDescent="0.35">
      <c r="A162" s="78"/>
      <c r="B162" s="94"/>
      <c r="C162" s="79" t="s">
        <v>316</v>
      </c>
      <c r="D162" s="79" t="s">
        <v>153</v>
      </c>
      <c r="E162" s="79" t="s">
        <v>154</v>
      </c>
      <c r="F162" s="79">
        <v>225</v>
      </c>
      <c r="G162" s="79">
        <v>10</v>
      </c>
      <c r="H162" s="80">
        <v>886.86974297916674</v>
      </c>
    </row>
    <row r="163" spans="1:8" x14ac:dyDescent="0.35">
      <c r="A163" s="78"/>
      <c r="B163" s="93" t="s">
        <v>499</v>
      </c>
      <c r="C163" s="79" t="s">
        <v>317</v>
      </c>
      <c r="D163" s="79" t="s">
        <v>153</v>
      </c>
      <c r="E163" s="79" t="s">
        <v>154</v>
      </c>
      <c r="F163" s="79">
        <v>108</v>
      </c>
      <c r="G163" s="79">
        <v>0</v>
      </c>
      <c r="H163" s="80" t="s">
        <v>158</v>
      </c>
    </row>
    <row r="164" spans="1:8" x14ac:dyDescent="0.35">
      <c r="A164" s="78"/>
      <c r="B164" s="94"/>
      <c r="C164" s="79" t="s">
        <v>318</v>
      </c>
      <c r="D164" s="79" t="s">
        <v>153</v>
      </c>
      <c r="E164" s="79" t="s">
        <v>154</v>
      </c>
      <c r="F164" s="79">
        <v>67</v>
      </c>
      <c r="G164" s="79">
        <v>0</v>
      </c>
      <c r="H164" s="80" t="s">
        <v>158</v>
      </c>
    </row>
    <row r="165" spans="1:8" x14ac:dyDescent="0.35">
      <c r="A165" s="78"/>
      <c r="B165" s="94"/>
      <c r="C165" s="79" t="s">
        <v>319</v>
      </c>
      <c r="D165" s="79" t="s">
        <v>153</v>
      </c>
      <c r="E165" s="79" t="s">
        <v>154</v>
      </c>
      <c r="F165" s="79">
        <v>55</v>
      </c>
      <c r="G165" s="79">
        <v>3</v>
      </c>
      <c r="H165" s="80">
        <v>697.63316421666684</v>
      </c>
    </row>
    <row r="166" spans="1:8" x14ac:dyDescent="0.35">
      <c r="A166" s="78"/>
      <c r="B166" s="94"/>
      <c r="C166" s="79" t="s">
        <v>320</v>
      </c>
      <c r="D166" s="79" t="s">
        <v>153</v>
      </c>
      <c r="E166" s="79" t="s">
        <v>154</v>
      </c>
      <c r="F166" s="79">
        <v>71</v>
      </c>
      <c r="G166" s="79">
        <v>0</v>
      </c>
      <c r="H166" s="80" t="s">
        <v>158</v>
      </c>
    </row>
    <row r="167" spans="1:8" x14ac:dyDescent="0.35">
      <c r="A167" s="78"/>
      <c r="B167" s="94"/>
      <c r="C167" s="79" t="s">
        <v>321</v>
      </c>
      <c r="D167" s="79" t="s">
        <v>153</v>
      </c>
      <c r="E167" s="79" t="s">
        <v>154</v>
      </c>
      <c r="F167" s="79">
        <v>89</v>
      </c>
      <c r="G167" s="79">
        <v>4</v>
      </c>
      <c r="H167" s="80">
        <v>958.90489718333345</v>
      </c>
    </row>
    <row r="168" spans="1:8" x14ac:dyDescent="0.35">
      <c r="A168" s="78"/>
      <c r="B168" s="94"/>
      <c r="C168" s="79" t="s">
        <v>322</v>
      </c>
      <c r="D168" s="79" t="s">
        <v>153</v>
      </c>
      <c r="E168" s="79" t="s">
        <v>154</v>
      </c>
      <c r="F168" s="79">
        <v>75</v>
      </c>
      <c r="G168" s="79">
        <v>0</v>
      </c>
      <c r="H168" s="80" t="s">
        <v>158</v>
      </c>
    </row>
    <row r="169" spans="1:8" x14ac:dyDescent="0.35">
      <c r="A169" s="78"/>
      <c r="B169" s="94"/>
      <c r="C169" s="79" t="s">
        <v>323</v>
      </c>
      <c r="D169" s="79" t="s">
        <v>153</v>
      </c>
      <c r="E169" s="79" t="s">
        <v>154</v>
      </c>
      <c r="F169" s="79">
        <v>60</v>
      </c>
      <c r="G169" s="79">
        <v>1</v>
      </c>
      <c r="H169" s="80">
        <v>1251.8975401500002</v>
      </c>
    </row>
    <row r="170" spans="1:8" x14ac:dyDescent="0.35">
      <c r="A170" s="78"/>
      <c r="B170" s="94"/>
      <c r="C170" s="79" t="s">
        <v>324</v>
      </c>
      <c r="D170" s="79" t="s">
        <v>153</v>
      </c>
      <c r="E170" s="79" t="s">
        <v>154</v>
      </c>
      <c r="F170" s="79">
        <v>64</v>
      </c>
      <c r="G170" s="79">
        <v>3</v>
      </c>
      <c r="H170" s="80">
        <v>1024.7282019277777</v>
      </c>
    </row>
    <row r="171" spans="1:8" x14ac:dyDescent="0.35">
      <c r="A171" s="78"/>
      <c r="B171" s="94"/>
      <c r="C171" s="79" t="s">
        <v>325</v>
      </c>
      <c r="D171" s="79" t="s">
        <v>153</v>
      </c>
      <c r="E171" s="79" t="s">
        <v>154</v>
      </c>
      <c r="F171" s="79">
        <v>100</v>
      </c>
      <c r="G171" s="79">
        <v>1</v>
      </c>
      <c r="H171" s="80">
        <v>182.52678410000001</v>
      </c>
    </row>
    <row r="172" spans="1:8" x14ac:dyDescent="0.35">
      <c r="A172" s="78"/>
      <c r="B172" s="94"/>
      <c r="C172" s="79" t="s">
        <v>326</v>
      </c>
      <c r="D172" s="79" t="s">
        <v>153</v>
      </c>
      <c r="E172" s="79" t="s">
        <v>154</v>
      </c>
      <c r="F172" s="79">
        <v>91</v>
      </c>
      <c r="G172" s="79">
        <v>2</v>
      </c>
      <c r="H172" s="80">
        <v>170.95156942499995</v>
      </c>
    </row>
    <row r="173" spans="1:8" x14ac:dyDescent="0.35">
      <c r="A173" s="78"/>
      <c r="B173" s="94"/>
      <c r="C173" s="79" t="s">
        <v>327</v>
      </c>
      <c r="D173" s="79" t="s">
        <v>153</v>
      </c>
      <c r="E173" s="79" t="s">
        <v>154</v>
      </c>
      <c r="F173" s="79">
        <v>169</v>
      </c>
      <c r="G173" s="79">
        <v>0</v>
      </c>
      <c r="H173" s="80" t="s">
        <v>158</v>
      </c>
    </row>
    <row r="174" spans="1:8" x14ac:dyDescent="0.35">
      <c r="A174" s="78"/>
      <c r="B174" s="94"/>
      <c r="C174" s="79" t="s">
        <v>328</v>
      </c>
      <c r="D174" s="79" t="s">
        <v>153</v>
      </c>
      <c r="E174" s="79" t="s">
        <v>154</v>
      </c>
      <c r="F174" s="79">
        <v>178</v>
      </c>
      <c r="G174" s="79">
        <v>0</v>
      </c>
      <c r="H174" s="80" t="s">
        <v>158</v>
      </c>
    </row>
    <row r="175" spans="1:8" x14ac:dyDescent="0.35">
      <c r="A175" s="78"/>
      <c r="B175" s="93" t="s">
        <v>500</v>
      </c>
      <c r="C175" s="79" t="s">
        <v>329</v>
      </c>
      <c r="D175" s="79" t="s">
        <v>153</v>
      </c>
      <c r="E175" s="79" t="s">
        <v>154</v>
      </c>
      <c r="F175" s="79">
        <v>117</v>
      </c>
      <c r="G175" s="79">
        <v>0</v>
      </c>
      <c r="H175" s="80" t="s">
        <v>158</v>
      </c>
    </row>
    <row r="176" spans="1:8" x14ac:dyDescent="0.35">
      <c r="A176" s="78"/>
      <c r="B176" s="94"/>
      <c r="C176" s="79" t="s">
        <v>330</v>
      </c>
      <c r="D176" s="79" t="s">
        <v>153</v>
      </c>
      <c r="E176" s="79" t="s">
        <v>154</v>
      </c>
      <c r="F176" s="79">
        <v>81</v>
      </c>
      <c r="G176" s="79">
        <v>4</v>
      </c>
      <c r="H176" s="80">
        <v>1575.7392543375001</v>
      </c>
    </row>
    <row r="177" spans="1:8" x14ac:dyDescent="0.35">
      <c r="A177" s="78"/>
      <c r="B177" s="94"/>
      <c r="C177" s="79" t="s">
        <v>331</v>
      </c>
      <c r="D177" s="79" t="s">
        <v>153</v>
      </c>
      <c r="E177" s="79" t="s">
        <v>154</v>
      </c>
      <c r="F177" s="79">
        <v>77</v>
      </c>
      <c r="G177" s="79">
        <v>0</v>
      </c>
      <c r="H177" s="80" t="s">
        <v>158</v>
      </c>
    </row>
    <row r="178" spans="1:8" x14ac:dyDescent="0.35">
      <c r="A178" s="78"/>
      <c r="B178" s="94"/>
      <c r="C178" s="79" t="s">
        <v>332</v>
      </c>
      <c r="D178" s="79" t="s">
        <v>153</v>
      </c>
      <c r="E178" s="79" t="s">
        <v>154</v>
      </c>
      <c r="F178" s="79">
        <v>112</v>
      </c>
      <c r="G178" s="79">
        <v>0</v>
      </c>
      <c r="H178" s="80" t="s">
        <v>158</v>
      </c>
    </row>
    <row r="179" spans="1:8" x14ac:dyDescent="0.35">
      <c r="A179" s="78"/>
      <c r="B179" s="94"/>
      <c r="C179" s="79" t="s">
        <v>333</v>
      </c>
      <c r="D179" s="79" t="s">
        <v>153</v>
      </c>
      <c r="E179" s="79" t="s">
        <v>154</v>
      </c>
      <c r="F179" s="79">
        <v>117</v>
      </c>
      <c r="G179" s="79">
        <v>1</v>
      </c>
      <c r="H179" s="80">
        <v>224.89276470000001</v>
      </c>
    </row>
    <row r="180" spans="1:8" x14ac:dyDescent="0.35">
      <c r="A180" s="78"/>
      <c r="B180" s="94"/>
      <c r="C180" s="79" t="s">
        <v>334</v>
      </c>
      <c r="D180" s="79" t="s">
        <v>153</v>
      </c>
      <c r="E180" s="79" t="s">
        <v>154</v>
      </c>
      <c r="F180" s="79">
        <v>69</v>
      </c>
      <c r="G180" s="79">
        <v>3</v>
      </c>
      <c r="H180" s="80">
        <v>545.44758966666666</v>
      </c>
    </row>
    <row r="181" spans="1:8" x14ac:dyDescent="0.35">
      <c r="A181" s="78"/>
      <c r="B181" s="94"/>
      <c r="C181" s="79" t="s">
        <v>335</v>
      </c>
      <c r="D181" s="79" t="s">
        <v>153</v>
      </c>
      <c r="E181" s="79" t="s">
        <v>154</v>
      </c>
      <c r="F181" s="79">
        <v>81</v>
      </c>
      <c r="G181" s="79">
        <v>0</v>
      </c>
      <c r="H181" s="80" t="s">
        <v>158</v>
      </c>
    </row>
    <row r="182" spans="1:8" x14ac:dyDescent="0.35">
      <c r="A182" s="78"/>
      <c r="B182" s="94"/>
      <c r="C182" s="79" t="s">
        <v>336</v>
      </c>
      <c r="D182" s="79" t="s">
        <v>153</v>
      </c>
      <c r="E182" s="79" t="s">
        <v>154</v>
      </c>
      <c r="F182" s="79">
        <v>134</v>
      </c>
      <c r="G182" s="79">
        <v>0</v>
      </c>
      <c r="H182" s="80" t="s">
        <v>158</v>
      </c>
    </row>
    <row r="183" spans="1:8" x14ac:dyDescent="0.35">
      <c r="A183" s="78"/>
      <c r="B183" s="94"/>
      <c r="C183" s="79" t="s">
        <v>337</v>
      </c>
      <c r="D183" s="79" t="s">
        <v>153</v>
      </c>
      <c r="E183" s="79" t="s">
        <v>154</v>
      </c>
      <c r="F183" s="79">
        <v>280</v>
      </c>
      <c r="G183" s="79">
        <v>0</v>
      </c>
      <c r="H183" s="80" t="s">
        <v>158</v>
      </c>
    </row>
    <row r="184" spans="1:8" ht="13.5" thickBot="1" x14ac:dyDescent="0.4">
      <c r="A184" s="86"/>
      <c r="B184" s="96"/>
      <c r="C184" s="87" t="s">
        <v>338</v>
      </c>
      <c r="D184" s="87" t="s">
        <v>153</v>
      </c>
      <c r="E184" s="87" t="s">
        <v>154</v>
      </c>
      <c r="F184" s="87">
        <v>219</v>
      </c>
      <c r="G184" s="87">
        <v>0</v>
      </c>
      <c r="H184" s="88" t="s">
        <v>158</v>
      </c>
    </row>
  </sheetData>
  <mergeCells count="16">
    <mergeCell ref="B175:B184"/>
    <mergeCell ref="A65:A184"/>
    <mergeCell ref="J4:J6"/>
    <mergeCell ref="J2:M2"/>
    <mergeCell ref="B2:B30"/>
    <mergeCell ref="B31:B38"/>
    <mergeCell ref="B39:B46"/>
    <mergeCell ref="B47:B52"/>
    <mergeCell ref="B53:B58"/>
    <mergeCell ref="B59:B64"/>
    <mergeCell ref="B65:B123"/>
    <mergeCell ref="B124:B151"/>
    <mergeCell ref="B152:B162"/>
    <mergeCell ref="B163:B174"/>
    <mergeCell ref="A2:A46"/>
    <mergeCell ref="A47:A6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C446D-6C13-453E-B10D-3489644242B6}">
  <dimension ref="A1:K2"/>
  <sheetViews>
    <sheetView zoomScale="82" workbookViewId="0">
      <selection activeCell="E17" sqref="E17"/>
    </sheetView>
  </sheetViews>
  <sheetFormatPr baseColWidth="10" defaultRowHeight="14.5" x14ac:dyDescent="0.35"/>
  <cols>
    <col min="1" max="1" width="26.453125" bestFit="1" customWidth="1"/>
    <col min="2" max="11" width="22.1796875" bestFit="1" customWidth="1"/>
  </cols>
  <sheetData>
    <row r="1" spans="1:11" x14ac:dyDescent="0.35">
      <c r="A1" s="13" t="s">
        <v>39</v>
      </c>
      <c r="B1" s="18" t="s">
        <v>40</v>
      </c>
      <c r="C1" s="18" t="s">
        <v>41</v>
      </c>
      <c r="D1" s="18" t="s">
        <v>42</v>
      </c>
      <c r="E1" s="18" t="s">
        <v>43</v>
      </c>
      <c r="F1" s="18" t="s">
        <v>44</v>
      </c>
      <c r="G1" s="15" t="s">
        <v>45</v>
      </c>
      <c r="H1" s="15" t="s">
        <v>46</v>
      </c>
      <c r="I1" s="15" t="s">
        <v>47</v>
      </c>
      <c r="J1" s="15" t="s">
        <v>48</v>
      </c>
      <c r="K1" s="15" t="s">
        <v>49</v>
      </c>
    </row>
    <row r="2" spans="1:11" x14ac:dyDescent="0.35">
      <c r="B2" s="7">
        <v>177</v>
      </c>
      <c r="C2" s="7">
        <v>2001</v>
      </c>
      <c r="D2" s="7">
        <v>2994</v>
      </c>
      <c r="E2" s="7">
        <v>2015</v>
      </c>
      <c r="F2" s="7">
        <v>1110</v>
      </c>
      <c r="G2" s="7">
        <v>1475</v>
      </c>
      <c r="H2" s="7">
        <v>2049</v>
      </c>
      <c r="I2" s="7">
        <v>2570</v>
      </c>
      <c r="J2" s="7">
        <v>3829</v>
      </c>
      <c r="K2" s="7">
        <v>49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A45D9-FE85-4456-A281-CB26831E1FCF}">
  <dimension ref="A1:U10"/>
  <sheetViews>
    <sheetView zoomScale="71" workbookViewId="0">
      <selection activeCell="F15" sqref="F15"/>
    </sheetView>
  </sheetViews>
  <sheetFormatPr baseColWidth="10" defaultRowHeight="14.5" x14ac:dyDescent="0.35"/>
  <cols>
    <col min="1" max="1" width="17.90625" style="3" bestFit="1" customWidth="1"/>
    <col min="2" max="6" width="12.26953125" style="3" bestFit="1" customWidth="1"/>
    <col min="7" max="21" width="16.36328125" style="3" bestFit="1" customWidth="1"/>
    <col min="22" max="16384" width="10.90625" style="3"/>
  </cols>
  <sheetData>
    <row r="1" spans="1:21" x14ac:dyDescent="0.35">
      <c r="B1" s="17" t="s">
        <v>50</v>
      </c>
      <c r="C1" s="17" t="s">
        <v>51</v>
      </c>
      <c r="D1" s="17" t="s">
        <v>52</v>
      </c>
      <c r="E1" s="17" t="s">
        <v>53</v>
      </c>
      <c r="F1" s="17" t="s">
        <v>54</v>
      </c>
      <c r="G1" s="19" t="s">
        <v>55</v>
      </c>
      <c r="H1" s="19" t="s">
        <v>56</v>
      </c>
      <c r="I1" s="19" t="s">
        <v>57</v>
      </c>
      <c r="J1" s="19" t="s">
        <v>58</v>
      </c>
      <c r="K1" s="19" t="s">
        <v>59</v>
      </c>
      <c r="L1" s="20" t="s">
        <v>60</v>
      </c>
      <c r="M1" s="20" t="s">
        <v>61</v>
      </c>
      <c r="N1" s="20" t="s">
        <v>62</v>
      </c>
      <c r="O1" s="20" t="s">
        <v>63</v>
      </c>
      <c r="P1" s="20" t="s">
        <v>64</v>
      </c>
      <c r="Q1" s="20" t="s">
        <v>65</v>
      </c>
      <c r="R1" s="20" t="s">
        <v>66</v>
      </c>
      <c r="S1" s="20" t="s">
        <v>67</v>
      </c>
      <c r="T1" s="20" t="s">
        <v>68</v>
      </c>
      <c r="U1" s="20" t="s">
        <v>69</v>
      </c>
    </row>
    <row r="2" spans="1:21" x14ac:dyDescent="0.35">
      <c r="A2" s="3" t="s">
        <v>70</v>
      </c>
      <c r="B2" s="3">
        <v>19.7969543147208</v>
      </c>
      <c r="C2" s="3">
        <v>58.823529411764703</v>
      </c>
      <c r="D2" s="3">
        <v>17.482517482517501</v>
      </c>
      <c r="E2" s="3">
        <v>17.094017094017101</v>
      </c>
      <c r="F2" s="3">
        <v>42.580645161290299</v>
      </c>
      <c r="G2" s="3">
        <v>55.721393034825901</v>
      </c>
      <c r="H2" s="3">
        <v>66.891891891891902</v>
      </c>
      <c r="I2" s="3">
        <v>69.852941176470594</v>
      </c>
      <c r="J2" s="3">
        <v>38.8888888888889</v>
      </c>
      <c r="K2" s="3">
        <v>29.245283018867902</v>
      </c>
      <c r="L2" s="3">
        <v>42.982456140350898</v>
      </c>
      <c r="M2" s="3">
        <v>51.492537313432798</v>
      </c>
      <c r="N2" s="3">
        <v>58.75</v>
      </c>
      <c r="O2" s="3">
        <v>56.020942408377003</v>
      </c>
      <c r="P2" s="3">
        <v>25.742574257425701</v>
      </c>
      <c r="Q2" s="3">
        <v>63.057324840764302</v>
      </c>
      <c r="R2" s="3">
        <v>0</v>
      </c>
      <c r="S2" s="3">
        <v>40.909090909090899</v>
      </c>
      <c r="T2" s="3">
        <v>15.2631578947368</v>
      </c>
      <c r="U2" s="3">
        <v>0</v>
      </c>
    </row>
    <row r="3" spans="1:21" x14ac:dyDescent="0.35">
      <c r="A3" s="3" t="s">
        <v>71</v>
      </c>
      <c r="B3" s="3">
        <v>49.746192893401002</v>
      </c>
      <c r="C3" s="3">
        <v>23.137254901960802</v>
      </c>
      <c r="D3" s="3">
        <v>37.062937062937102</v>
      </c>
      <c r="E3" s="3">
        <v>57.264957264957303</v>
      </c>
      <c r="F3" s="3">
        <v>37.419354838709701</v>
      </c>
      <c r="G3" s="3">
        <v>31.343283582089601</v>
      </c>
      <c r="H3" s="3">
        <v>28.3783783783784</v>
      </c>
      <c r="I3" s="3">
        <v>25</v>
      </c>
      <c r="J3" s="3">
        <v>37.5</v>
      </c>
      <c r="K3" s="3">
        <v>50.943396226415103</v>
      </c>
      <c r="L3" s="3">
        <v>36.403508771929801</v>
      </c>
      <c r="M3" s="3">
        <v>32.462686567164198</v>
      </c>
      <c r="N3" s="3">
        <v>28.75</v>
      </c>
      <c r="O3" s="3">
        <v>35.078534031413596</v>
      </c>
      <c r="P3" s="3">
        <v>52.475247524752497</v>
      </c>
      <c r="Q3" s="3">
        <v>25.4777070063694</v>
      </c>
      <c r="R3" s="3">
        <v>72.727272727272705</v>
      </c>
      <c r="S3" s="3">
        <v>48.484848484848499</v>
      </c>
      <c r="T3" s="3">
        <v>77.368421052631604</v>
      </c>
      <c r="U3" s="3">
        <v>74.074074074074105</v>
      </c>
    </row>
    <row r="4" spans="1:21" x14ac:dyDescent="0.35">
      <c r="A4" s="3" t="s">
        <v>72</v>
      </c>
      <c r="B4" s="3">
        <v>30.456852791878202</v>
      </c>
      <c r="C4" s="3">
        <v>18.039215686274499</v>
      </c>
      <c r="D4" s="3">
        <v>45.454545454545503</v>
      </c>
      <c r="E4" s="3">
        <v>25.6410256410256</v>
      </c>
      <c r="F4" s="3">
        <v>20</v>
      </c>
      <c r="G4" s="3">
        <v>12.935323383084601</v>
      </c>
      <c r="H4" s="3">
        <v>4.7297297297297298</v>
      </c>
      <c r="I4" s="3">
        <v>5.1470588235294104</v>
      </c>
      <c r="J4" s="3">
        <v>23.6111111111111</v>
      </c>
      <c r="K4" s="3">
        <v>19.811320754716998</v>
      </c>
      <c r="L4" s="3">
        <v>20.614035087719301</v>
      </c>
      <c r="M4" s="3">
        <v>16.044776119403</v>
      </c>
      <c r="N4" s="3">
        <v>12.5</v>
      </c>
      <c r="O4" s="3">
        <v>8.9005235602094199</v>
      </c>
      <c r="P4" s="3">
        <v>21.782178217821802</v>
      </c>
      <c r="Q4" s="3">
        <v>11.4649681528662</v>
      </c>
      <c r="R4" s="3">
        <v>27.272727272727298</v>
      </c>
      <c r="S4" s="3">
        <v>10.6060606060606</v>
      </c>
      <c r="T4" s="3">
        <v>7.3684210526315796</v>
      </c>
      <c r="U4" s="3">
        <v>25.925925925925899</v>
      </c>
    </row>
    <row r="6" spans="1:21" x14ac:dyDescent="0.35">
      <c r="B6" s="17" t="s">
        <v>0</v>
      </c>
      <c r="C6" s="19" t="s">
        <v>1</v>
      </c>
      <c r="D6" s="19" t="s">
        <v>3</v>
      </c>
      <c r="E6" s="19" t="s">
        <v>5</v>
      </c>
      <c r="F6" s="19" t="s">
        <v>7</v>
      </c>
      <c r="G6" s="19" t="s">
        <v>9</v>
      </c>
      <c r="H6" s="20" t="s">
        <v>2</v>
      </c>
      <c r="I6" s="20" t="s">
        <v>4</v>
      </c>
      <c r="J6" s="20" t="s">
        <v>6</v>
      </c>
      <c r="K6" s="20" t="s">
        <v>8</v>
      </c>
      <c r="L6" s="20" t="s">
        <v>10</v>
      </c>
    </row>
    <row r="7" spans="1:21" x14ac:dyDescent="0.35">
      <c r="A7" s="3" t="s">
        <v>70</v>
      </c>
      <c r="B7" s="3">
        <f>AVERAGE(B2:F2)</f>
        <v>31.155532692862078</v>
      </c>
      <c r="C7" s="3">
        <f>G2</f>
        <v>55.721393034825901</v>
      </c>
      <c r="D7" s="3">
        <f t="shared" ref="D7:G9" si="0">H2</f>
        <v>66.891891891891902</v>
      </c>
      <c r="E7" s="3">
        <f t="shared" si="0"/>
        <v>69.852941176470594</v>
      </c>
      <c r="F7" s="3">
        <f t="shared" si="0"/>
        <v>38.8888888888889</v>
      </c>
      <c r="G7" s="3">
        <f t="shared" si="0"/>
        <v>29.245283018867902</v>
      </c>
      <c r="H7" s="3">
        <f>AVERAGE(L2:M2)</f>
        <v>47.237496726891848</v>
      </c>
      <c r="I7" s="3">
        <f>AVERAGE(N2:O2)</f>
        <v>57.385471204188505</v>
      </c>
      <c r="J7" s="3">
        <f>AVERAGE(P2:Q2)</f>
        <v>44.399949549094998</v>
      </c>
      <c r="K7" s="3">
        <f>AVERAGE(R2:S2)</f>
        <v>20.45454545454545</v>
      </c>
      <c r="L7" s="3">
        <f>AVERAGE(T2:U2)</f>
        <v>7.6315789473683999</v>
      </c>
    </row>
    <row r="8" spans="1:21" x14ac:dyDescent="0.35">
      <c r="A8" s="3" t="s">
        <v>71</v>
      </c>
      <c r="B8" s="3">
        <f>AVERAGE(B3:F3)</f>
        <v>40.926139392393182</v>
      </c>
      <c r="C8" s="3">
        <f t="shared" ref="C8:C9" si="1">G3</f>
        <v>31.343283582089601</v>
      </c>
      <c r="D8" s="3">
        <f t="shared" si="0"/>
        <v>28.3783783783784</v>
      </c>
      <c r="E8" s="3">
        <f t="shared" si="0"/>
        <v>25</v>
      </c>
      <c r="F8" s="3">
        <f t="shared" si="0"/>
        <v>37.5</v>
      </c>
      <c r="G8" s="3">
        <f t="shared" si="0"/>
        <v>50.943396226415103</v>
      </c>
      <c r="H8" s="3">
        <f t="shared" ref="H8:H9" si="2">AVERAGE(L3:M3)</f>
        <v>34.433097669546996</v>
      </c>
      <c r="I8" s="3">
        <f t="shared" ref="I8:I9" si="3">AVERAGE(N3:O3)</f>
        <v>31.914267015706798</v>
      </c>
      <c r="J8" s="3">
        <f t="shared" ref="J8" si="4">AVERAGE(P3:Q3)</f>
        <v>38.976477265560945</v>
      </c>
      <c r="K8" s="3">
        <f t="shared" ref="K8:K9" si="5">AVERAGE(R3:S3)</f>
        <v>60.606060606060602</v>
      </c>
      <c r="L8" s="3">
        <f t="shared" ref="L8" si="6">AVERAGE(T3:U3)</f>
        <v>75.721247563352847</v>
      </c>
    </row>
    <row r="9" spans="1:21" x14ac:dyDescent="0.35">
      <c r="A9" s="3" t="s">
        <v>72</v>
      </c>
      <c r="B9" s="3">
        <f>AVERAGE(B4:F4)</f>
        <v>27.918327914744758</v>
      </c>
      <c r="C9" s="3">
        <f t="shared" si="1"/>
        <v>12.935323383084601</v>
      </c>
      <c r="D9" s="3">
        <f t="shared" si="0"/>
        <v>4.7297297297297298</v>
      </c>
      <c r="E9" s="3">
        <f t="shared" si="0"/>
        <v>5.1470588235294104</v>
      </c>
      <c r="F9" s="3">
        <f t="shared" si="0"/>
        <v>23.6111111111111</v>
      </c>
      <c r="G9" s="3">
        <f t="shared" si="0"/>
        <v>19.811320754716998</v>
      </c>
      <c r="H9" s="3">
        <f t="shared" si="2"/>
        <v>18.329405603561149</v>
      </c>
      <c r="I9" s="3">
        <f t="shared" si="3"/>
        <v>10.700261780104711</v>
      </c>
      <c r="J9" s="3">
        <f>AVERAGE(P4:Q4)</f>
        <v>16.623573185344</v>
      </c>
      <c r="K9" s="3">
        <f t="shared" si="5"/>
        <v>18.939393939393948</v>
      </c>
      <c r="L9" s="3">
        <f>AVERAGE(T4:U4)</f>
        <v>16.647173489278739</v>
      </c>
    </row>
    <row r="10" spans="1:21" x14ac:dyDescent="0.35">
      <c r="B10" s="3">
        <f>SUM(B7:B9)</f>
        <v>100.00000000000003</v>
      </c>
      <c r="C10" s="3">
        <f t="shared" ref="C10:L10" si="7">SUM(C7:C9)</f>
        <v>100.00000000000011</v>
      </c>
      <c r="D10" s="3">
        <f t="shared" si="7"/>
        <v>100.00000000000003</v>
      </c>
      <c r="E10" s="3">
        <f t="shared" si="7"/>
        <v>100</v>
      </c>
      <c r="F10" s="3">
        <f t="shared" si="7"/>
        <v>100</v>
      </c>
      <c r="G10" s="3">
        <f t="shared" si="7"/>
        <v>100</v>
      </c>
      <c r="H10" s="3">
        <f t="shared" si="7"/>
        <v>100</v>
      </c>
      <c r="I10" s="3">
        <f t="shared" si="7"/>
        <v>100.00000000000001</v>
      </c>
      <c r="J10" s="3">
        <f t="shared" si="7"/>
        <v>99.999999999999943</v>
      </c>
      <c r="K10" s="3">
        <f t="shared" si="7"/>
        <v>100</v>
      </c>
      <c r="L10" s="3">
        <f t="shared" si="7"/>
        <v>99.9999999999999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EAE00-EF8F-4F88-8DC1-84A935673698}">
  <dimension ref="A1:AE272"/>
  <sheetViews>
    <sheetView workbookViewId="0">
      <selection activeCell="R2" sqref="R2:R11"/>
    </sheetView>
  </sheetViews>
  <sheetFormatPr baseColWidth="10" defaultColWidth="11.54296875" defaultRowHeight="13" x14ac:dyDescent="0.35"/>
  <cols>
    <col min="1" max="1" width="9.54296875" style="33" bestFit="1" customWidth="1"/>
    <col min="2" max="2" width="6.36328125" style="33" customWidth="1"/>
    <col min="3" max="3" width="39.90625" style="33" bestFit="1" customWidth="1"/>
    <col min="4" max="4" width="7.7265625" style="33" bestFit="1" customWidth="1"/>
    <col min="5" max="5" width="3.6328125" style="33" bestFit="1" customWidth="1"/>
    <col min="6" max="6" width="8.26953125" style="33" bestFit="1" customWidth="1"/>
    <col min="7" max="7" width="9.7265625" style="33" bestFit="1" customWidth="1"/>
    <col min="8" max="8" width="11.54296875" style="33"/>
    <col min="9" max="9" width="9.54296875" style="33" bestFit="1" customWidth="1"/>
    <col min="10" max="10" width="6.36328125" style="33" bestFit="1" customWidth="1"/>
    <col min="11" max="11" width="38.453125" style="33" bestFit="1" customWidth="1"/>
    <col min="12" max="12" width="6.36328125" style="33" bestFit="1" customWidth="1"/>
    <col min="13" max="13" width="3.6328125" style="33" bestFit="1" customWidth="1"/>
    <col min="14" max="14" width="8.26953125" style="33" bestFit="1" customWidth="1"/>
    <col min="15" max="15" width="9.7265625" style="33" bestFit="1" customWidth="1"/>
    <col min="16" max="16" width="19.90625" style="33" bestFit="1" customWidth="1"/>
    <col min="17" max="17" width="9.54296875" style="33" bestFit="1" customWidth="1"/>
    <col min="18" max="18" width="6.36328125" style="33" bestFit="1" customWidth="1"/>
    <col min="19" max="19" width="38.453125" style="33" bestFit="1" customWidth="1"/>
    <col min="20" max="21" width="6.81640625" style="33" bestFit="1" customWidth="1"/>
    <col min="22" max="22" width="8.26953125" style="33" bestFit="1" customWidth="1"/>
    <col min="23" max="24" width="10" style="33" bestFit="1" customWidth="1"/>
    <col min="25" max="25" width="14.26953125" style="33" bestFit="1" customWidth="1"/>
    <col min="26" max="26" width="11.54296875" style="33"/>
    <col min="27" max="27" width="6.54296875" style="33" bestFit="1" customWidth="1"/>
    <col min="28" max="28" width="14" style="33" bestFit="1" customWidth="1"/>
    <col min="29" max="29" width="20.81640625" style="33" bestFit="1" customWidth="1"/>
    <col min="30" max="30" width="19.90625" style="33" bestFit="1" customWidth="1"/>
    <col min="31" max="31" width="25.90625" style="33" bestFit="1" customWidth="1"/>
    <col min="32" max="255" width="11.54296875" style="33"/>
    <col min="256" max="256" width="39.54296875" style="33" customWidth="1"/>
    <col min="257" max="257" width="11.7265625" style="33" customWidth="1"/>
    <col min="258" max="258" width="43.26953125" style="33" customWidth="1"/>
    <col min="259" max="259" width="8.7265625" style="33" customWidth="1"/>
    <col min="260" max="260" width="5.36328125" style="33" customWidth="1"/>
    <col min="261" max="261" width="10.6328125" style="33" customWidth="1"/>
    <col min="262" max="262" width="12.1796875" style="33" customWidth="1"/>
    <col min="263" max="511" width="11.54296875" style="33"/>
    <col min="512" max="512" width="39.54296875" style="33" customWidth="1"/>
    <col min="513" max="513" width="11.7265625" style="33" customWidth="1"/>
    <col min="514" max="514" width="43.26953125" style="33" customWidth="1"/>
    <col min="515" max="515" width="8.7265625" style="33" customWidth="1"/>
    <col min="516" max="516" width="5.36328125" style="33" customWidth="1"/>
    <col min="517" max="517" width="10.6328125" style="33" customWidth="1"/>
    <col min="518" max="518" width="12.1796875" style="33" customWidth="1"/>
    <col min="519" max="767" width="11.54296875" style="33"/>
    <col min="768" max="768" width="39.54296875" style="33" customWidth="1"/>
    <col min="769" max="769" width="11.7265625" style="33" customWidth="1"/>
    <col min="770" max="770" width="43.26953125" style="33" customWidth="1"/>
    <col min="771" max="771" width="8.7265625" style="33" customWidth="1"/>
    <col min="772" max="772" width="5.36328125" style="33" customWidth="1"/>
    <col min="773" max="773" width="10.6328125" style="33" customWidth="1"/>
    <col min="774" max="774" width="12.1796875" style="33" customWidth="1"/>
    <col min="775" max="1023" width="11.54296875" style="33"/>
    <col min="1024" max="1024" width="39.54296875" style="33" customWidth="1"/>
    <col min="1025" max="1025" width="11.7265625" style="33" customWidth="1"/>
    <col min="1026" max="1026" width="43.26953125" style="33" customWidth="1"/>
    <col min="1027" max="1027" width="8.7265625" style="33" customWidth="1"/>
    <col min="1028" max="1028" width="5.36328125" style="33" customWidth="1"/>
    <col min="1029" max="1029" width="10.6328125" style="33" customWidth="1"/>
    <col min="1030" max="1030" width="12.1796875" style="33" customWidth="1"/>
    <col min="1031" max="1279" width="11.54296875" style="33"/>
    <col min="1280" max="1280" width="39.54296875" style="33" customWidth="1"/>
    <col min="1281" max="1281" width="11.7265625" style="33" customWidth="1"/>
    <col min="1282" max="1282" width="43.26953125" style="33" customWidth="1"/>
    <col min="1283" max="1283" width="8.7265625" style="33" customWidth="1"/>
    <col min="1284" max="1284" width="5.36328125" style="33" customWidth="1"/>
    <col min="1285" max="1285" width="10.6328125" style="33" customWidth="1"/>
    <col min="1286" max="1286" width="12.1796875" style="33" customWidth="1"/>
    <col min="1287" max="1535" width="11.54296875" style="33"/>
    <col min="1536" max="1536" width="39.54296875" style="33" customWidth="1"/>
    <col min="1537" max="1537" width="11.7265625" style="33" customWidth="1"/>
    <col min="1538" max="1538" width="43.26953125" style="33" customWidth="1"/>
    <col min="1539" max="1539" width="8.7265625" style="33" customWidth="1"/>
    <col min="1540" max="1540" width="5.36328125" style="33" customWidth="1"/>
    <col min="1541" max="1541" width="10.6328125" style="33" customWidth="1"/>
    <col min="1542" max="1542" width="12.1796875" style="33" customWidth="1"/>
    <col min="1543" max="1791" width="11.54296875" style="33"/>
    <col min="1792" max="1792" width="39.54296875" style="33" customWidth="1"/>
    <col min="1793" max="1793" width="11.7265625" style="33" customWidth="1"/>
    <col min="1794" max="1794" width="43.26953125" style="33" customWidth="1"/>
    <col min="1795" max="1795" width="8.7265625" style="33" customWidth="1"/>
    <col min="1796" max="1796" width="5.36328125" style="33" customWidth="1"/>
    <col min="1797" max="1797" width="10.6328125" style="33" customWidth="1"/>
    <col min="1798" max="1798" width="12.1796875" style="33" customWidth="1"/>
    <col min="1799" max="2047" width="11.54296875" style="33"/>
    <col min="2048" max="2048" width="39.54296875" style="33" customWidth="1"/>
    <col min="2049" max="2049" width="11.7265625" style="33" customWidth="1"/>
    <col min="2050" max="2050" width="43.26953125" style="33" customWidth="1"/>
    <col min="2051" max="2051" width="8.7265625" style="33" customWidth="1"/>
    <col min="2052" max="2052" width="5.36328125" style="33" customWidth="1"/>
    <col min="2053" max="2053" width="10.6328125" style="33" customWidth="1"/>
    <col min="2054" max="2054" width="12.1796875" style="33" customWidth="1"/>
    <col min="2055" max="2303" width="11.54296875" style="33"/>
    <col min="2304" max="2304" width="39.54296875" style="33" customWidth="1"/>
    <col min="2305" max="2305" width="11.7265625" style="33" customWidth="1"/>
    <col min="2306" max="2306" width="43.26953125" style="33" customWidth="1"/>
    <col min="2307" max="2307" width="8.7265625" style="33" customWidth="1"/>
    <col min="2308" max="2308" width="5.36328125" style="33" customWidth="1"/>
    <col min="2309" max="2309" width="10.6328125" style="33" customWidth="1"/>
    <col min="2310" max="2310" width="12.1796875" style="33" customWidth="1"/>
    <col min="2311" max="2559" width="11.54296875" style="33"/>
    <col min="2560" max="2560" width="39.54296875" style="33" customWidth="1"/>
    <col min="2561" max="2561" width="11.7265625" style="33" customWidth="1"/>
    <col min="2562" max="2562" width="43.26953125" style="33" customWidth="1"/>
    <col min="2563" max="2563" width="8.7265625" style="33" customWidth="1"/>
    <col min="2564" max="2564" width="5.36328125" style="33" customWidth="1"/>
    <col min="2565" max="2565" width="10.6328125" style="33" customWidth="1"/>
    <col min="2566" max="2566" width="12.1796875" style="33" customWidth="1"/>
    <col min="2567" max="2815" width="11.54296875" style="33"/>
    <col min="2816" max="2816" width="39.54296875" style="33" customWidth="1"/>
    <col min="2817" max="2817" width="11.7265625" style="33" customWidth="1"/>
    <col min="2818" max="2818" width="43.26953125" style="33" customWidth="1"/>
    <col min="2819" max="2819" width="8.7265625" style="33" customWidth="1"/>
    <col min="2820" max="2820" width="5.36328125" style="33" customWidth="1"/>
    <col min="2821" max="2821" width="10.6328125" style="33" customWidth="1"/>
    <col min="2822" max="2822" width="12.1796875" style="33" customWidth="1"/>
    <col min="2823" max="3071" width="11.54296875" style="33"/>
    <col min="3072" max="3072" width="39.54296875" style="33" customWidth="1"/>
    <col min="3073" max="3073" width="11.7265625" style="33" customWidth="1"/>
    <col min="3074" max="3074" width="43.26953125" style="33" customWidth="1"/>
    <col min="3075" max="3075" width="8.7265625" style="33" customWidth="1"/>
    <col min="3076" max="3076" width="5.36328125" style="33" customWidth="1"/>
    <col min="3077" max="3077" width="10.6328125" style="33" customWidth="1"/>
    <col min="3078" max="3078" width="12.1796875" style="33" customWidth="1"/>
    <col min="3079" max="3327" width="11.54296875" style="33"/>
    <col min="3328" max="3328" width="39.54296875" style="33" customWidth="1"/>
    <col min="3329" max="3329" width="11.7265625" style="33" customWidth="1"/>
    <col min="3330" max="3330" width="43.26953125" style="33" customWidth="1"/>
    <col min="3331" max="3331" width="8.7265625" style="33" customWidth="1"/>
    <col min="3332" max="3332" width="5.36328125" style="33" customWidth="1"/>
    <col min="3333" max="3333" width="10.6328125" style="33" customWidth="1"/>
    <col min="3334" max="3334" width="12.1796875" style="33" customWidth="1"/>
    <col min="3335" max="3583" width="11.54296875" style="33"/>
    <col min="3584" max="3584" width="39.54296875" style="33" customWidth="1"/>
    <col min="3585" max="3585" width="11.7265625" style="33" customWidth="1"/>
    <col min="3586" max="3586" width="43.26953125" style="33" customWidth="1"/>
    <col min="3587" max="3587" width="8.7265625" style="33" customWidth="1"/>
    <col min="3588" max="3588" width="5.36328125" style="33" customWidth="1"/>
    <col min="3589" max="3589" width="10.6328125" style="33" customWidth="1"/>
    <col min="3590" max="3590" width="12.1796875" style="33" customWidth="1"/>
    <col min="3591" max="3839" width="11.54296875" style="33"/>
    <col min="3840" max="3840" width="39.54296875" style="33" customWidth="1"/>
    <col min="3841" max="3841" width="11.7265625" style="33" customWidth="1"/>
    <col min="3842" max="3842" width="43.26953125" style="33" customWidth="1"/>
    <col min="3843" max="3843" width="8.7265625" style="33" customWidth="1"/>
    <col min="3844" max="3844" width="5.36328125" style="33" customWidth="1"/>
    <col min="3845" max="3845" width="10.6328125" style="33" customWidth="1"/>
    <col min="3846" max="3846" width="12.1796875" style="33" customWidth="1"/>
    <col min="3847" max="4095" width="11.54296875" style="33"/>
    <col min="4096" max="4096" width="39.54296875" style="33" customWidth="1"/>
    <col min="4097" max="4097" width="11.7265625" style="33" customWidth="1"/>
    <col min="4098" max="4098" width="43.26953125" style="33" customWidth="1"/>
    <col min="4099" max="4099" width="8.7265625" style="33" customWidth="1"/>
    <col min="4100" max="4100" width="5.36328125" style="33" customWidth="1"/>
    <col min="4101" max="4101" width="10.6328125" style="33" customWidth="1"/>
    <col min="4102" max="4102" width="12.1796875" style="33" customWidth="1"/>
    <col min="4103" max="4351" width="11.54296875" style="33"/>
    <col min="4352" max="4352" width="39.54296875" style="33" customWidth="1"/>
    <col min="4353" max="4353" width="11.7265625" style="33" customWidth="1"/>
    <col min="4354" max="4354" width="43.26953125" style="33" customWidth="1"/>
    <col min="4355" max="4355" width="8.7265625" style="33" customWidth="1"/>
    <col min="4356" max="4356" width="5.36328125" style="33" customWidth="1"/>
    <col min="4357" max="4357" width="10.6328125" style="33" customWidth="1"/>
    <col min="4358" max="4358" width="12.1796875" style="33" customWidth="1"/>
    <col min="4359" max="4607" width="11.54296875" style="33"/>
    <col min="4608" max="4608" width="39.54296875" style="33" customWidth="1"/>
    <col min="4609" max="4609" width="11.7265625" style="33" customWidth="1"/>
    <col min="4610" max="4610" width="43.26953125" style="33" customWidth="1"/>
    <col min="4611" max="4611" width="8.7265625" style="33" customWidth="1"/>
    <col min="4612" max="4612" width="5.36328125" style="33" customWidth="1"/>
    <col min="4613" max="4613" width="10.6328125" style="33" customWidth="1"/>
    <col min="4614" max="4614" width="12.1796875" style="33" customWidth="1"/>
    <col min="4615" max="4863" width="11.54296875" style="33"/>
    <col min="4864" max="4864" width="39.54296875" style="33" customWidth="1"/>
    <col min="4865" max="4865" width="11.7265625" style="33" customWidth="1"/>
    <col min="4866" max="4866" width="43.26953125" style="33" customWidth="1"/>
    <col min="4867" max="4867" width="8.7265625" style="33" customWidth="1"/>
    <col min="4868" max="4868" width="5.36328125" style="33" customWidth="1"/>
    <col min="4869" max="4869" width="10.6328125" style="33" customWidth="1"/>
    <col min="4870" max="4870" width="12.1796875" style="33" customWidth="1"/>
    <col min="4871" max="5119" width="11.54296875" style="33"/>
    <col min="5120" max="5120" width="39.54296875" style="33" customWidth="1"/>
    <col min="5121" max="5121" width="11.7265625" style="33" customWidth="1"/>
    <col min="5122" max="5122" width="43.26953125" style="33" customWidth="1"/>
    <col min="5123" max="5123" width="8.7265625" style="33" customWidth="1"/>
    <col min="5124" max="5124" width="5.36328125" style="33" customWidth="1"/>
    <col min="5125" max="5125" width="10.6328125" style="33" customWidth="1"/>
    <col min="5126" max="5126" width="12.1796875" style="33" customWidth="1"/>
    <col min="5127" max="5375" width="11.54296875" style="33"/>
    <col min="5376" max="5376" width="39.54296875" style="33" customWidth="1"/>
    <col min="5377" max="5377" width="11.7265625" style="33" customWidth="1"/>
    <col min="5378" max="5378" width="43.26953125" style="33" customWidth="1"/>
    <col min="5379" max="5379" width="8.7265625" style="33" customWidth="1"/>
    <col min="5380" max="5380" width="5.36328125" style="33" customWidth="1"/>
    <col min="5381" max="5381" width="10.6328125" style="33" customWidth="1"/>
    <col min="5382" max="5382" width="12.1796875" style="33" customWidth="1"/>
    <col min="5383" max="5631" width="11.54296875" style="33"/>
    <col min="5632" max="5632" width="39.54296875" style="33" customWidth="1"/>
    <col min="5633" max="5633" width="11.7265625" style="33" customWidth="1"/>
    <col min="5634" max="5634" width="43.26953125" style="33" customWidth="1"/>
    <col min="5635" max="5635" width="8.7265625" style="33" customWidth="1"/>
    <col min="5636" max="5636" width="5.36328125" style="33" customWidth="1"/>
    <col min="5637" max="5637" width="10.6328125" style="33" customWidth="1"/>
    <col min="5638" max="5638" width="12.1796875" style="33" customWidth="1"/>
    <col min="5639" max="5887" width="11.54296875" style="33"/>
    <col min="5888" max="5888" width="39.54296875" style="33" customWidth="1"/>
    <col min="5889" max="5889" width="11.7265625" style="33" customWidth="1"/>
    <col min="5890" max="5890" width="43.26953125" style="33" customWidth="1"/>
    <col min="5891" max="5891" width="8.7265625" style="33" customWidth="1"/>
    <col min="5892" max="5892" width="5.36328125" style="33" customWidth="1"/>
    <col min="5893" max="5893" width="10.6328125" style="33" customWidth="1"/>
    <col min="5894" max="5894" width="12.1796875" style="33" customWidth="1"/>
    <col min="5895" max="6143" width="11.54296875" style="33"/>
    <col min="6144" max="6144" width="39.54296875" style="33" customWidth="1"/>
    <col min="6145" max="6145" width="11.7265625" style="33" customWidth="1"/>
    <col min="6146" max="6146" width="43.26953125" style="33" customWidth="1"/>
    <col min="6147" max="6147" width="8.7265625" style="33" customWidth="1"/>
    <col min="6148" max="6148" width="5.36328125" style="33" customWidth="1"/>
    <col min="6149" max="6149" width="10.6328125" style="33" customWidth="1"/>
    <col min="6150" max="6150" width="12.1796875" style="33" customWidth="1"/>
    <col min="6151" max="6399" width="11.54296875" style="33"/>
    <col min="6400" max="6400" width="39.54296875" style="33" customWidth="1"/>
    <col min="6401" max="6401" width="11.7265625" style="33" customWidth="1"/>
    <col min="6402" max="6402" width="43.26953125" style="33" customWidth="1"/>
    <col min="6403" max="6403" width="8.7265625" style="33" customWidth="1"/>
    <col min="6404" max="6404" width="5.36328125" style="33" customWidth="1"/>
    <col min="6405" max="6405" width="10.6328125" style="33" customWidth="1"/>
    <col min="6406" max="6406" width="12.1796875" style="33" customWidth="1"/>
    <col min="6407" max="6655" width="11.54296875" style="33"/>
    <col min="6656" max="6656" width="39.54296875" style="33" customWidth="1"/>
    <col min="6657" max="6657" width="11.7265625" style="33" customWidth="1"/>
    <col min="6658" max="6658" width="43.26953125" style="33" customWidth="1"/>
    <col min="6659" max="6659" width="8.7265625" style="33" customWidth="1"/>
    <col min="6660" max="6660" width="5.36328125" style="33" customWidth="1"/>
    <col min="6661" max="6661" width="10.6328125" style="33" customWidth="1"/>
    <col min="6662" max="6662" width="12.1796875" style="33" customWidth="1"/>
    <col min="6663" max="6911" width="11.54296875" style="33"/>
    <col min="6912" max="6912" width="39.54296875" style="33" customWidth="1"/>
    <col min="6913" max="6913" width="11.7265625" style="33" customWidth="1"/>
    <col min="6914" max="6914" width="43.26953125" style="33" customWidth="1"/>
    <col min="6915" max="6915" width="8.7265625" style="33" customWidth="1"/>
    <col min="6916" max="6916" width="5.36328125" style="33" customWidth="1"/>
    <col min="6917" max="6917" width="10.6328125" style="33" customWidth="1"/>
    <col min="6918" max="6918" width="12.1796875" style="33" customWidth="1"/>
    <col min="6919" max="7167" width="11.54296875" style="33"/>
    <col min="7168" max="7168" width="39.54296875" style="33" customWidth="1"/>
    <col min="7169" max="7169" width="11.7265625" style="33" customWidth="1"/>
    <col min="7170" max="7170" width="43.26953125" style="33" customWidth="1"/>
    <col min="7171" max="7171" width="8.7265625" style="33" customWidth="1"/>
    <col min="7172" max="7172" width="5.36328125" style="33" customWidth="1"/>
    <col min="7173" max="7173" width="10.6328125" style="33" customWidth="1"/>
    <col min="7174" max="7174" width="12.1796875" style="33" customWidth="1"/>
    <col min="7175" max="7423" width="11.54296875" style="33"/>
    <col min="7424" max="7424" width="39.54296875" style="33" customWidth="1"/>
    <col min="7425" max="7425" width="11.7265625" style="33" customWidth="1"/>
    <col min="7426" max="7426" width="43.26953125" style="33" customWidth="1"/>
    <col min="7427" max="7427" width="8.7265625" style="33" customWidth="1"/>
    <col min="7428" max="7428" width="5.36328125" style="33" customWidth="1"/>
    <col min="7429" max="7429" width="10.6328125" style="33" customWidth="1"/>
    <col min="7430" max="7430" width="12.1796875" style="33" customWidth="1"/>
    <col min="7431" max="7679" width="11.54296875" style="33"/>
    <col min="7680" max="7680" width="39.54296875" style="33" customWidth="1"/>
    <col min="7681" max="7681" width="11.7265625" style="33" customWidth="1"/>
    <col min="7682" max="7682" width="43.26953125" style="33" customWidth="1"/>
    <col min="7683" max="7683" width="8.7265625" style="33" customWidth="1"/>
    <col min="7684" max="7684" width="5.36328125" style="33" customWidth="1"/>
    <col min="7685" max="7685" width="10.6328125" style="33" customWidth="1"/>
    <col min="7686" max="7686" width="12.1796875" style="33" customWidth="1"/>
    <col min="7687" max="7935" width="11.54296875" style="33"/>
    <col min="7936" max="7936" width="39.54296875" style="33" customWidth="1"/>
    <col min="7937" max="7937" width="11.7265625" style="33" customWidth="1"/>
    <col min="7938" max="7938" width="43.26953125" style="33" customWidth="1"/>
    <col min="7939" max="7939" width="8.7265625" style="33" customWidth="1"/>
    <col min="7940" max="7940" width="5.36328125" style="33" customWidth="1"/>
    <col min="7941" max="7941" width="10.6328125" style="33" customWidth="1"/>
    <col min="7942" max="7942" width="12.1796875" style="33" customWidth="1"/>
    <col min="7943" max="8191" width="11.54296875" style="33"/>
    <col min="8192" max="8192" width="39.54296875" style="33" customWidth="1"/>
    <col min="8193" max="8193" width="11.7265625" style="33" customWidth="1"/>
    <col min="8194" max="8194" width="43.26953125" style="33" customWidth="1"/>
    <col min="8195" max="8195" width="8.7265625" style="33" customWidth="1"/>
    <col min="8196" max="8196" width="5.36328125" style="33" customWidth="1"/>
    <col min="8197" max="8197" width="10.6328125" style="33" customWidth="1"/>
    <col min="8198" max="8198" width="12.1796875" style="33" customWidth="1"/>
    <col min="8199" max="8447" width="11.54296875" style="33"/>
    <col min="8448" max="8448" width="39.54296875" style="33" customWidth="1"/>
    <col min="8449" max="8449" width="11.7265625" style="33" customWidth="1"/>
    <col min="8450" max="8450" width="43.26953125" style="33" customWidth="1"/>
    <col min="8451" max="8451" width="8.7265625" style="33" customWidth="1"/>
    <col min="8452" max="8452" width="5.36328125" style="33" customWidth="1"/>
    <col min="8453" max="8453" width="10.6328125" style="33" customWidth="1"/>
    <col min="8454" max="8454" width="12.1796875" style="33" customWidth="1"/>
    <col min="8455" max="8703" width="11.54296875" style="33"/>
    <col min="8704" max="8704" width="39.54296875" style="33" customWidth="1"/>
    <col min="8705" max="8705" width="11.7265625" style="33" customWidth="1"/>
    <col min="8706" max="8706" width="43.26953125" style="33" customWidth="1"/>
    <col min="8707" max="8707" width="8.7265625" style="33" customWidth="1"/>
    <col min="8708" max="8708" width="5.36328125" style="33" customWidth="1"/>
    <col min="8709" max="8709" width="10.6328125" style="33" customWidth="1"/>
    <col min="8710" max="8710" width="12.1796875" style="33" customWidth="1"/>
    <col min="8711" max="8959" width="11.54296875" style="33"/>
    <col min="8960" max="8960" width="39.54296875" style="33" customWidth="1"/>
    <col min="8961" max="8961" width="11.7265625" style="33" customWidth="1"/>
    <col min="8962" max="8962" width="43.26953125" style="33" customWidth="1"/>
    <col min="8963" max="8963" width="8.7265625" style="33" customWidth="1"/>
    <col min="8964" max="8964" width="5.36328125" style="33" customWidth="1"/>
    <col min="8965" max="8965" width="10.6328125" style="33" customWidth="1"/>
    <col min="8966" max="8966" width="12.1796875" style="33" customWidth="1"/>
    <col min="8967" max="9215" width="11.54296875" style="33"/>
    <col min="9216" max="9216" width="39.54296875" style="33" customWidth="1"/>
    <col min="9217" max="9217" width="11.7265625" style="33" customWidth="1"/>
    <col min="9218" max="9218" width="43.26953125" style="33" customWidth="1"/>
    <col min="9219" max="9219" width="8.7265625" style="33" customWidth="1"/>
    <col min="9220" max="9220" width="5.36328125" style="33" customWidth="1"/>
    <col min="9221" max="9221" width="10.6328125" style="33" customWidth="1"/>
    <col min="9222" max="9222" width="12.1796875" style="33" customWidth="1"/>
    <col min="9223" max="9471" width="11.54296875" style="33"/>
    <col min="9472" max="9472" width="39.54296875" style="33" customWidth="1"/>
    <col min="9473" max="9473" width="11.7265625" style="33" customWidth="1"/>
    <col min="9474" max="9474" width="43.26953125" style="33" customWidth="1"/>
    <col min="9475" max="9475" width="8.7265625" style="33" customWidth="1"/>
    <col min="9476" max="9476" width="5.36328125" style="33" customWidth="1"/>
    <col min="9477" max="9477" width="10.6328125" style="33" customWidth="1"/>
    <col min="9478" max="9478" width="12.1796875" style="33" customWidth="1"/>
    <col min="9479" max="9727" width="11.54296875" style="33"/>
    <col min="9728" max="9728" width="39.54296875" style="33" customWidth="1"/>
    <col min="9729" max="9729" width="11.7265625" style="33" customWidth="1"/>
    <col min="9730" max="9730" width="43.26953125" style="33" customWidth="1"/>
    <col min="9731" max="9731" width="8.7265625" style="33" customWidth="1"/>
    <col min="9732" max="9732" width="5.36328125" style="33" customWidth="1"/>
    <col min="9733" max="9733" width="10.6328125" style="33" customWidth="1"/>
    <col min="9734" max="9734" width="12.1796875" style="33" customWidth="1"/>
    <col min="9735" max="9983" width="11.54296875" style="33"/>
    <col min="9984" max="9984" width="39.54296875" style="33" customWidth="1"/>
    <col min="9985" max="9985" width="11.7265625" style="33" customWidth="1"/>
    <col min="9986" max="9986" width="43.26953125" style="33" customWidth="1"/>
    <col min="9987" max="9987" width="8.7265625" style="33" customWidth="1"/>
    <col min="9988" max="9988" width="5.36328125" style="33" customWidth="1"/>
    <col min="9989" max="9989" width="10.6328125" style="33" customWidth="1"/>
    <col min="9990" max="9990" width="12.1796875" style="33" customWidth="1"/>
    <col min="9991" max="10239" width="11.54296875" style="33"/>
    <col min="10240" max="10240" width="39.54296875" style="33" customWidth="1"/>
    <col min="10241" max="10241" width="11.7265625" style="33" customWidth="1"/>
    <col min="10242" max="10242" width="43.26953125" style="33" customWidth="1"/>
    <col min="10243" max="10243" width="8.7265625" style="33" customWidth="1"/>
    <col min="10244" max="10244" width="5.36328125" style="33" customWidth="1"/>
    <col min="10245" max="10245" width="10.6328125" style="33" customWidth="1"/>
    <col min="10246" max="10246" width="12.1796875" style="33" customWidth="1"/>
    <col min="10247" max="10495" width="11.54296875" style="33"/>
    <col min="10496" max="10496" width="39.54296875" style="33" customWidth="1"/>
    <col min="10497" max="10497" width="11.7265625" style="33" customWidth="1"/>
    <col min="10498" max="10498" width="43.26953125" style="33" customWidth="1"/>
    <col min="10499" max="10499" width="8.7265625" style="33" customWidth="1"/>
    <col min="10500" max="10500" width="5.36328125" style="33" customWidth="1"/>
    <col min="10501" max="10501" width="10.6328125" style="33" customWidth="1"/>
    <col min="10502" max="10502" width="12.1796875" style="33" customWidth="1"/>
    <col min="10503" max="10751" width="11.54296875" style="33"/>
    <col min="10752" max="10752" width="39.54296875" style="33" customWidth="1"/>
    <col min="10753" max="10753" width="11.7265625" style="33" customWidth="1"/>
    <col min="10754" max="10754" width="43.26953125" style="33" customWidth="1"/>
    <col min="10755" max="10755" width="8.7265625" style="33" customWidth="1"/>
    <col min="10756" max="10756" width="5.36328125" style="33" customWidth="1"/>
    <col min="10757" max="10757" width="10.6328125" style="33" customWidth="1"/>
    <col min="10758" max="10758" width="12.1796875" style="33" customWidth="1"/>
    <col min="10759" max="11007" width="11.54296875" style="33"/>
    <col min="11008" max="11008" width="39.54296875" style="33" customWidth="1"/>
    <col min="11009" max="11009" width="11.7265625" style="33" customWidth="1"/>
    <col min="11010" max="11010" width="43.26953125" style="33" customWidth="1"/>
    <col min="11011" max="11011" width="8.7265625" style="33" customWidth="1"/>
    <col min="11012" max="11012" width="5.36328125" style="33" customWidth="1"/>
    <col min="11013" max="11013" width="10.6328125" style="33" customWidth="1"/>
    <col min="11014" max="11014" width="12.1796875" style="33" customWidth="1"/>
    <col min="11015" max="11263" width="11.54296875" style="33"/>
    <col min="11264" max="11264" width="39.54296875" style="33" customWidth="1"/>
    <col min="11265" max="11265" width="11.7265625" style="33" customWidth="1"/>
    <col min="11266" max="11266" width="43.26953125" style="33" customWidth="1"/>
    <col min="11267" max="11267" width="8.7265625" style="33" customWidth="1"/>
    <col min="11268" max="11268" width="5.36328125" style="33" customWidth="1"/>
    <col min="11269" max="11269" width="10.6328125" style="33" customWidth="1"/>
    <col min="11270" max="11270" width="12.1796875" style="33" customWidth="1"/>
    <col min="11271" max="11519" width="11.54296875" style="33"/>
    <col min="11520" max="11520" width="39.54296875" style="33" customWidth="1"/>
    <col min="11521" max="11521" width="11.7265625" style="33" customWidth="1"/>
    <col min="11522" max="11522" width="43.26953125" style="33" customWidth="1"/>
    <col min="11523" max="11523" width="8.7265625" style="33" customWidth="1"/>
    <col min="11524" max="11524" width="5.36328125" style="33" customWidth="1"/>
    <col min="11525" max="11525" width="10.6328125" style="33" customWidth="1"/>
    <col min="11526" max="11526" width="12.1796875" style="33" customWidth="1"/>
    <col min="11527" max="11775" width="11.54296875" style="33"/>
    <col min="11776" max="11776" width="39.54296875" style="33" customWidth="1"/>
    <col min="11777" max="11777" width="11.7265625" style="33" customWidth="1"/>
    <col min="11778" max="11778" width="43.26953125" style="33" customWidth="1"/>
    <col min="11779" max="11779" width="8.7265625" style="33" customWidth="1"/>
    <col min="11780" max="11780" width="5.36328125" style="33" customWidth="1"/>
    <col min="11781" max="11781" width="10.6328125" style="33" customWidth="1"/>
    <col min="11782" max="11782" width="12.1796875" style="33" customWidth="1"/>
    <col min="11783" max="12031" width="11.54296875" style="33"/>
    <col min="12032" max="12032" width="39.54296875" style="33" customWidth="1"/>
    <col min="12033" max="12033" width="11.7265625" style="33" customWidth="1"/>
    <col min="12034" max="12034" width="43.26953125" style="33" customWidth="1"/>
    <col min="12035" max="12035" width="8.7265625" style="33" customWidth="1"/>
    <col min="12036" max="12036" width="5.36328125" style="33" customWidth="1"/>
    <col min="12037" max="12037" width="10.6328125" style="33" customWidth="1"/>
    <col min="12038" max="12038" width="12.1796875" style="33" customWidth="1"/>
    <col min="12039" max="12287" width="11.54296875" style="33"/>
    <col min="12288" max="12288" width="39.54296875" style="33" customWidth="1"/>
    <col min="12289" max="12289" width="11.7265625" style="33" customWidth="1"/>
    <col min="12290" max="12290" width="43.26953125" style="33" customWidth="1"/>
    <col min="12291" max="12291" width="8.7265625" style="33" customWidth="1"/>
    <col min="12292" max="12292" width="5.36328125" style="33" customWidth="1"/>
    <col min="12293" max="12293" width="10.6328125" style="33" customWidth="1"/>
    <col min="12294" max="12294" width="12.1796875" style="33" customWidth="1"/>
    <col min="12295" max="12543" width="11.54296875" style="33"/>
    <col min="12544" max="12544" width="39.54296875" style="33" customWidth="1"/>
    <col min="12545" max="12545" width="11.7265625" style="33" customWidth="1"/>
    <col min="12546" max="12546" width="43.26953125" style="33" customWidth="1"/>
    <col min="12547" max="12547" width="8.7265625" style="33" customWidth="1"/>
    <col min="12548" max="12548" width="5.36328125" style="33" customWidth="1"/>
    <col min="12549" max="12549" width="10.6328125" style="33" customWidth="1"/>
    <col min="12550" max="12550" width="12.1796875" style="33" customWidth="1"/>
    <col min="12551" max="12799" width="11.54296875" style="33"/>
    <col min="12800" max="12800" width="39.54296875" style="33" customWidth="1"/>
    <col min="12801" max="12801" width="11.7265625" style="33" customWidth="1"/>
    <col min="12802" max="12802" width="43.26953125" style="33" customWidth="1"/>
    <col min="12803" max="12803" width="8.7265625" style="33" customWidth="1"/>
    <col min="12804" max="12804" width="5.36328125" style="33" customWidth="1"/>
    <col min="12805" max="12805" width="10.6328125" style="33" customWidth="1"/>
    <col min="12806" max="12806" width="12.1796875" style="33" customWidth="1"/>
    <col min="12807" max="13055" width="11.54296875" style="33"/>
    <col min="13056" max="13056" width="39.54296875" style="33" customWidth="1"/>
    <col min="13057" max="13057" width="11.7265625" style="33" customWidth="1"/>
    <col min="13058" max="13058" width="43.26953125" style="33" customWidth="1"/>
    <col min="13059" max="13059" width="8.7265625" style="33" customWidth="1"/>
    <col min="13060" max="13060" width="5.36328125" style="33" customWidth="1"/>
    <col min="13061" max="13061" width="10.6328125" style="33" customWidth="1"/>
    <col min="13062" max="13062" width="12.1796875" style="33" customWidth="1"/>
    <col min="13063" max="13311" width="11.54296875" style="33"/>
    <col min="13312" max="13312" width="39.54296875" style="33" customWidth="1"/>
    <col min="13313" max="13313" width="11.7265625" style="33" customWidth="1"/>
    <col min="13314" max="13314" width="43.26953125" style="33" customWidth="1"/>
    <col min="13315" max="13315" width="8.7265625" style="33" customWidth="1"/>
    <col min="13316" max="13316" width="5.36328125" style="33" customWidth="1"/>
    <col min="13317" max="13317" width="10.6328125" style="33" customWidth="1"/>
    <col min="13318" max="13318" width="12.1796875" style="33" customWidth="1"/>
    <col min="13319" max="13567" width="11.54296875" style="33"/>
    <col min="13568" max="13568" width="39.54296875" style="33" customWidth="1"/>
    <col min="13569" max="13569" width="11.7265625" style="33" customWidth="1"/>
    <col min="13570" max="13570" width="43.26953125" style="33" customWidth="1"/>
    <col min="13571" max="13571" width="8.7265625" style="33" customWidth="1"/>
    <col min="13572" max="13572" width="5.36328125" style="33" customWidth="1"/>
    <col min="13573" max="13573" width="10.6328125" style="33" customWidth="1"/>
    <col min="13574" max="13574" width="12.1796875" style="33" customWidth="1"/>
    <col min="13575" max="13823" width="11.54296875" style="33"/>
    <col min="13824" max="13824" width="39.54296875" style="33" customWidth="1"/>
    <col min="13825" max="13825" width="11.7265625" style="33" customWidth="1"/>
    <col min="13826" max="13826" width="43.26953125" style="33" customWidth="1"/>
    <col min="13827" max="13827" width="8.7265625" style="33" customWidth="1"/>
    <col min="13828" max="13828" width="5.36328125" style="33" customWidth="1"/>
    <col min="13829" max="13829" width="10.6328125" style="33" customWidth="1"/>
    <col min="13830" max="13830" width="12.1796875" style="33" customWidth="1"/>
    <col min="13831" max="14079" width="11.54296875" style="33"/>
    <col min="14080" max="14080" width="39.54296875" style="33" customWidth="1"/>
    <col min="14081" max="14081" width="11.7265625" style="33" customWidth="1"/>
    <col min="14082" max="14082" width="43.26953125" style="33" customWidth="1"/>
    <col min="14083" max="14083" width="8.7265625" style="33" customWidth="1"/>
    <col min="14084" max="14084" width="5.36328125" style="33" customWidth="1"/>
    <col min="14085" max="14085" width="10.6328125" style="33" customWidth="1"/>
    <col min="14086" max="14086" width="12.1796875" style="33" customWidth="1"/>
    <col min="14087" max="14335" width="11.54296875" style="33"/>
    <col min="14336" max="14336" width="39.54296875" style="33" customWidth="1"/>
    <col min="14337" max="14337" width="11.7265625" style="33" customWidth="1"/>
    <col min="14338" max="14338" width="43.26953125" style="33" customWidth="1"/>
    <col min="14339" max="14339" width="8.7265625" style="33" customWidth="1"/>
    <col min="14340" max="14340" width="5.36328125" style="33" customWidth="1"/>
    <col min="14341" max="14341" width="10.6328125" style="33" customWidth="1"/>
    <col min="14342" max="14342" width="12.1796875" style="33" customWidth="1"/>
    <col min="14343" max="14591" width="11.54296875" style="33"/>
    <col min="14592" max="14592" width="39.54296875" style="33" customWidth="1"/>
    <col min="14593" max="14593" width="11.7265625" style="33" customWidth="1"/>
    <col min="14594" max="14594" width="43.26953125" style="33" customWidth="1"/>
    <col min="14595" max="14595" width="8.7265625" style="33" customWidth="1"/>
    <col min="14596" max="14596" width="5.36328125" style="33" customWidth="1"/>
    <col min="14597" max="14597" width="10.6328125" style="33" customWidth="1"/>
    <col min="14598" max="14598" width="12.1796875" style="33" customWidth="1"/>
    <col min="14599" max="14847" width="11.54296875" style="33"/>
    <col min="14848" max="14848" width="39.54296875" style="33" customWidth="1"/>
    <col min="14849" max="14849" width="11.7265625" style="33" customWidth="1"/>
    <col min="14850" max="14850" width="43.26953125" style="33" customWidth="1"/>
    <col min="14851" max="14851" width="8.7265625" style="33" customWidth="1"/>
    <col min="14852" max="14852" width="5.36328125" style="33" customWidth="1"/>
    <col min="14853" max="14853" width="10.6328125" style="33" customWidth="1"/>
    <col min="14854" max="14854" width="12.1796875" style="33" customWidth="1"/>
    <col min="14855" max="15103" width="11.54296875" style="33"/>
    <col min="15104" max="15104" width="39.54296875" style="33" customWidth="1"/>
    <col min="15105" max="15105" width="11.7265625" style="33" customWidth="1"/>
    <col min="15106" max="15106" width="43.26953125" style="33" customWidth="1"/>
    <col min="15107" max="15107" width="8.7265625" style="33" customWidth="1"/>
    <col min="15108" max="15108" width="5.36328125" style="33" customWidth="1"/>
    <col min="15109" max="15109" width="10.6328125" style="33" customWidth="1"/>
    <col min="15110" max="15110" width="12.1796875" style="33" customWidth="1"/>
    <col min="15111" max="15359" width="11.54296875" style="33"/>
    <col min="15360" max="15360" width="39.54296875" style="33" customWidth="1"/>
    <col min="15361" max="15361" width="11.7265625" style="33" customWidth="1"/>
    <col min="15362" max="15362" width="43.26953125" style="33" customWidth="1"/>
    <col min="15363" max="15363" width="8.7265625" style="33" customWidth="1"/>
    <col min="15364" max="15364" width="5.36328125" style="33" customWidth="1"/>
    <col min="15365" max="15365" width="10.6328125" style="33" customWidth="1"/>
    <col min="15366" max="15366" width="12.1796875" style="33" customWidth="1"/>
    <col min="15367" max="15615" width="11.54296875" style="33"/>
    <col min="15616" max="15616" width="39.54296875" style="33" customWidth="1"/>
    <col min="15617" max="15617" width="11.7265625" style="33" customWidth="1"/>
    <col min="15618" max="15618" width="43.26953125" style="33" customWidth="1"/>
    <col min="15619" max="15619" width="8.7265625" style="33" customWidth="1"/>
    <col min="15620" max="15620" width="5.36328125" style="33" customWidth="1"/>
    <col min="15621" max="15621" width="10.6328125" style="33" customWidth="1"/>
    <col min="15622" max="15622" width="12.1796875" style="33" customWidth="1"/>
    <col min="15623" max="15871" width="11.54296875" style="33"/>
    <col min="15872" max="15872" width="39.54296875" style="33" customWidth="1"/>
    <col min="15873" max="15873" width="11.7265625" style="33" customWidth="1"/>
    <col min="15874" max="15874" width="43.26953125" style="33" customWidth="1"/>
    <col min="15875" max="15875" width="8.7265625" style="33" customWidth="1"/>
    <col min="15876" max="15876" width="5.36328125" style="33" customWidth="1"/>
    <col min="15877" max="15877" width="10.6328125" style="33" customWidth="1"/>
    <col min="15878" max="15878" width="12.1796875" style="33" customWidth="1"/>
    <col min="15879" max="16127" width="11.54296875" style="33"/>
    <col min="16128" max="16128" width="39.54296875" style="33" customWidth="1"/>
    <col min="16129" max="16129" width="11.7265625" style="33" customWidth="1"/>
    <col min="16130" max="16130" width="43.26953125" style="33" customWidth="1"/>
    <col min="16131" max="16131" width="8.7265625" style="33" customWidth="1"/>
    <col min="16132" max="16132" width="5.36328125" style="33" customWidth="1"/>
    <col min="16133" max="16133" width="10.6328125" style="33" customWidth="1"/>
    <col min="16134" max="16134" width="12.1796875" style="33" customWidth="1"/>
    <col min="16135" max="16384" width="11.54296875" style="33"/>
  </cols>
  <sheetData>
    <row r="1" spans="1:31" ht="13.5" thickBot="1" x14ac:dyDescent="0.4">
      <c r="A1" s="92" t="s">
        <v>142</v>
      </c>
      <c r="B1" s="69" t="s">
        <v>339</v>
      </c>
      <c r="C1" s="70" t="s">
        <v>146</v>
      </c>
      <c r="D1" s="69" t="s">
        <v>147</v>
      </c>
      <c r="E1" s="70" t="s">
        <v>148</v>
      </c>
      <c r="F1" s="69" t="s">
        <v>149</v>
      </c>
      <c r="G1" s="77" t="s">
        <v>150</v>
      </c>
      <c r="H1" s="73"/>
      <c r="I1" s="92" t="s">
        <v>142</v>
      </c>
      <c r="J1" s="69" t="s">
        <v>339</v>
      </c>
      <c r="K1" s="70" t="s">
        <v>146</v>
      </c>
      <c r="L1" s="69" t="s">
        <v>147</v>
      </c>
      <c r="M1" s="70" t="s">
        <v>148</v>
      </c>
      <c r="N1" s="69" t="s">
        <v>149</v>
      </c>
      <c r="O1" s="77" t="s">
        <v>150</v>
      </c>
      <c r="P1" s="76"/>
      <c r="Q1" s="92" t="s">
        <v>142</v>
      </c>
      <c r="R1" s="69" t="s">
        <v>339</v>
      </c>
      <c r="S1" s="70" t="s">
        <v>146</v>
      </c>
      <c r="T1" s="69" t="s">
        <v>508</v>
      </c>
      <c r="U1" s="70" t="s">
        <v>509</v>
      </c>
      <c r="V1" s="69" t="s">
        <v>149</v>
      </c>
      <c r="W1" s="70" t="s">
        <v>510</v>
      </c>
      <c r="X1" s="69" t="s">
        <v>511</v>
      </c>
      <c r="Y1" s="77" t="s">
        <v>512</v>
      </c>
    </row>
    <row r="2" spans="1:31" x14ac:dyDescent="0.35">
      <c r="A2" s="89" t="s">
        <v>136</v>
      </c>
      <c r="B2" s="95" t="s">
        <v>492</v>
      </c>
      <c r="C2" s="90" t="s">
        <v>152</v>
      </c>
      <c r="D2" s="90" t="s">
        <v>346</v>
      </c>
      <c r="E2" s="90" t="s">
        <v>165</v>
      </c>
      <c r="F2" s="90">
        <v>82</v>
      </c>
      <c r="G2" s="91">
        <v>5</v>
      </c>
      <c r="I2" s="89" t="s">
        <v>136</v>
      </c>
      <c r="J2" s="95" t="s">
        <v>492</v>
      </c>
      <c r="K2" s="90" t="s">
        <v>347</v>
      </c>
      <c r="L2" s="90" t="s">
        <v>504</v>
      </c>
      <c r="M2" s="90" t="s">
        <v>165</v>
      </c>
      <c r="N2" s="90">
        <v>121</v>
      </c>
      <c r="O2" s="91">
        <v>16</v>
      </c>
      <c r="Q2" s="89" t="s">
        <v>136</v>
      </c>
      <c r="R2" s="95" t="s">
        <v>492</v>
      </c>
      <c r="S2" s="90" t="s">
        <v>347</v>
      </c>
      <c r="T2" s="90" t="s">
        <v>513</v>
      </c>
      <c r="U2" s="90" t="s">
        <v>514</v>
      </c>
      <c r="V2" s="90">
        <v>121</v>
      </c>
      <c r="W2" s="90">
        <v>11</v>
      </c>
      <c r="X2" s="90">
        <v>16</v>
      </c>
      <c r="Y2" s="91">
        <v>3</v>
      </c>
      <c r="AA2" s="81" t="s">
        <v>342</v>
      </c>
      <c r="AB2" s="82"/>
      <c r="AC2" s="82"/>
      <c r="AD2" s="82"/>
      <c r="AE2" s="83"/>
    </row>
    <row r="3" spans="1:31" x14ac:dyDescent="0.35">
      <c r="A3" s="78"/>
      <c r="B3" s="94"/>
      <c r="C3" s="79" t="s">
        <v>155</v>
      </c>
      <c r="D3" s="79" t="s">
        <v>346</v>
      </c>
      <c r="E3" s="79" t="s">
        <v>165</v>
      </c>
      <c r="F3" s="79">
        <v>114</v>
      </c>
      <c r="G3" s="80">
        <v>4</v>
      </c>
      <c r="I3" s="78"/>
      <c r="J3" s="94"/>
      <c r="K3" s="79" t="s">
        <v>348</v>
      </c>
      <c r="L3" s="79" t="s">
        <v>504</v>
      </c>
      <c r="M3" s="79" t="s">
        <v>165</v>
      </c>
      <c r="N3" s="79">
        <v>102</v>
      </c>
      <c r="O3" s="80">
        <v>3</v>
      </c>
      <c r="Q3" s="78"/>
      <c r="R3" s="94"/>
      <c r="S3" s="79" t="s">
        <v>348</v>
      </c>
      <c r="T3" s="79" t="s">
        <v>513</v>
      </c>
      <c r="U3" s="79" t="s">
        <v>514</v>
      </c>
      <c r="V3" s="79">
        <v>102</v>
      </c>
      <c r="W3" s="79">
        <v>7</v>
      </c>
      <c r="X3" s="79">
        <v>3</v>
      </c>
      <c r="Y3" s="80">
        <v>0</v>
      </c>
      <c r="AA3" s="84"/>
      <c r="AB3" s="79"/>
      <c r="AC3" s="79" t="s">
        <v>505</v>
      </c>
      <c r="AD3" s="79" t="s">
        <v>506</v>
      </c>
      <c r="AE3" s="80" t="s">
        <v>507</v>
      </c>
    </row>
    <row r="4" spans="1:31" x14ac:dyDescent="0.35">
      <c r="A4" s="78"/>
      <c r="B4" s="94"/>
      <c r="C4" s="79" t="s">
        <v>156</v>
      </c>
      <c r="D4" s="79" t="s">
        <v>346</v>
      </c>
      <c r="E4" s="79" t="s">
        <v>165</v>
      </c>
      <c r="F4" s="79">
        <v>101</v>
      </c>
      <c r="G4" s="80">
        <v>2</v>
      </c>
      <c r="I4" s="78"/>
      <c r="J4" s="94"/>
      <c r="K4" s="79" t="s">
        <v>349</v>
      </c>
      <c r="L4" s="79" t="s">
        <v>504</v>
      </c>
      <c r="M4" s="79" t="s">
        <v>165</v>
      </c>
      <c r="N4" s="79">
        <v>67</v>
      </c>
      <c r="O4" s="80">
        <v>4</v>
      </c>
      <c r="Q4" s="78"/>
      <c r="R4" s="94"/>
      <c r="S4" s="79" t="s">
        <v>349</v>
      </c>
      <c r="T4" s="79" t="s">
        <v>513</v>
      </c>
      <c r="U4" s="79" t="s">
        <v>514</v>
      </c>
      <c r="V4" s="79">
        <v>67</v>
      </c>
      <c r="W4" s="79">
        <v>3</v>
      </c>
      <c r="X4" s="79">
        <v>4</v>
      </c>
      <c r="Y4" s="80">
        <v>0</v>
      </c>
      <c r="AA4" s="78" t="s">
        <v>343</v>
      </c>
      <c r="AB4" s="79" t="s">
        <v>489</v>
      </c>
      <c r="AC4" s="98">
        <v>0</v>
      </c>
      <c r="AD4" s="85">
        <v>1.45E-4</v>
      </c>
      <c r="AE4" s="100">
        <v>0</v>
      </c>
    </row>
    <row r="5" spans="1:31" x14ac:dyDescent="0.35">
      <c r="A5" s="78"/>
      <c r="B5" s="94"/>
      <c r="C5" s="79" t="s">
        <v>157</v>
      </c>
      <c r="D5" s="79" t="s">
        <v>346</v>
      </c>
      <c r="E5" s="79" t="s">
        <v>165</v>
      </c>
      <c r="F5" s="79">
        <v>111</v>
      </c>
      <c r="G5" s="80">
        <v>12</v>
      </c>
      <c r="I5" s="78"/>
      <c r="J5" s="94"/>
      <c r="K5" s="79" t="s">
        <v>350</v>
      </c>
      <c r="L5" s="79" t="s">
        <v>504</v>
      </c>
      <c r="M5" s="79" t="s">
        <v>165</v>
      </c>
      <c r="N5" s="79">
        <v>99</v>
      </c>
      <c r="O5" s="80">
        <v>8</v>
      </c>
      <c r="Q5" s="78"/>
      <c r="R5" s="94"/>
      <c r="S5" s="79" t="s">
        <v>350</v>
      </c>
      <c r="T5" s="79" t="s">
        <v>513</v>
      </c>
      <c r="U5" s="79" t="s">
        <v>514</v>
      </c>
      <c r="V5" s="79">
        <v>99</v>
      </c>
      <c r="W5" s="79">
        <v>4</v>
      </c>
      <c r="X5" s="79">
        <v>8</v>
      </c>
      <c r="Y5" s="80">
        <v>2</v>
      </c>
      <c r="AA5" s="78"/>
      <c r="AB5" s="79" t="s">
        <v>345</v>
      </c>
      <c r="AC5" s="85">
        <v>5.7499999999999999E-4</v>
      </c>
      <c r="AD5" s="98">
        <v>0.36937799999999998</v>
      </c>
      <c r="AE5" s="100">
        <v>2.4870000000000001E-3</v>
      </c>
    </row>
    <row r="6" spans="1:31" ht="13.5" thickBot="1" x14ac:dyDescent="0.4">
      <c r="A6" s="78"/>
      <c r="B6" s="94"/>
      <c r="C6" s="79" t="s">
        <v>159</v>
      </c>
      <c r="D6" s="79" t="s">
        <v>346</v>
      </c>
      <c r="E6" s="79" t="s">
        <v>165</v>
      </c>
      <c r="F6" s="79">
        <v>90</v>
      </c>
      <c r="G6" s="80">
        <v>4</v>
      </c>
      <c r="I6" s="78"/>
      <c r="J6" s="94"/>
      <c r="K6" s="79" t="s">
        <v>351</v>
      </c>
      <c r="L6" s="79" t="s">
        <v>504</v>
      </c>
      <c r="M6" s="79" t="s">
        <v>165</v>
      </c>
      <c r="N6" s="79">
        <v>89</v>
      </c>
      <c r="O6" s="80">
        <v>8</v>
      </c>
      <c r="Q6" s="78"/>
      <c r="R6" s="94"/>
      <c r="S6" s="79" t="s">
        <v>351</v>
      </c>
      <c r="T6" s="79" t="s">
        <v>513</v>
      </c>
      <c r="U6" s="79" t="s">
        <v>514</v>
      </c>
      <c r="V6" s="79">
        <v>89</v>
      </c>
      <c r="W6" s="79">
        <v>8</v>
      </c>
      <c r="X6" s="79">
        <v>8</v>
      </c>
      <c r="Y6" s="80">
        <v>1</v>
      </c>
      <c r="AA6" s="86"/>
      <c r="AB6" s="87" t="s">
        <v>344</v>
      </c>
      <c r="AC6" s="99">
        <v>1.1237E-2</v>
      </c>
      <c r="AD6" s="99">
        <v>7.2919999999999999E-2</v>
      </c>
      <c r="AE6" s="101">
        <v>0.11226800000000001</v>
      </c>
    </row>
    <row r="7" spans="1:31" x14ac:dyDescent="0.35">
      <c r="A7" s="78"/>
      <c r="B7" s="94"/>
      <c r="C7" s="79" t="s">
        <v>160</v>
      </c>
      <c r="D7" s="79" t="s">
        <v>346</v>
      </c>
      <c r="E7" s="79" t="s">
        <v>165</v>
      </c>
      <c r="F7" s="79">
        <v>107</v>
      </c>
      <c r="G7" s="80">
        <v>9</v>
      </c>
      <c r="I7" s="78"/>
      <c r="J7" s="94"/>
      <c r="K7" s="79" t="s">
        <v>352</v>
      </c>
      <c r="L7" s="79" t="s">
        <v>504</v>
      </c>
      <c r="M7" s="79" t="s">
        <v>165</v>
      </c>
      <c r="N7" s="79">
        <v>65</v>
      </c>
      <c r="O7" s="80">
        <v>3</v>
      </c>
      <c r="Q7" s="78"/>
      <c r="R7" s="94"/>
      <c r="S7" s="79" t="s">
        <v>352</v>
      </c>
      <c r="T7" s="79" t="s">
        <v>513</v>
      </c>
      <c r="U7" s="79" t="s">
        <v>514</v>
      </c>
      <c r="V7" s="79">
        <v>65</v>
      </c>
      <c r="W7" s="79">
        <v>7</v>
      </c>
      <c r="X7" s="79">
        <v>3</v>
      </c>
      <c r="Y7" s="80">
        <v>2</v>
      </c>
    </row>
    <row r="8" spans="1:31" x14ac:dyDescent="0.35">
      <c r="A8" s="78"/>
      <c r="B8" s="94"/>
      <c r="C8" s="79" t="s">
        <v>161</v>
      </c>
      <c r="D8" s="79" t="s">
        <v>346</v>
      </c>
      <c r="E8" s="79" t="s">
        <v>165</v>
      </c>
      <c r="F8" s="79">
        <v>105</v>
      </c>
      <c r="G8" s="80">
        <v>6</v>
      </c>
      <c r="I8" s="78"/>
      <c r="J8" s="94"/>
      <c r="K8" s="79" t="s">
        <v>353</v>
      </c>
      <c r="L8" s="79" t="s">
        <v>504</v>
      </c>
      <c r="M8" s="79" t="s">
        <v>165</v>
      </c>
      <c r="N8" s="79">
        <v>93</v>
      </c>
      <c r="O8" s="80">
        <v>4</v>
      </c>
      <c r="Q8" s="78"/>
      <c r="R8" s="94"/>
      <c r="S8" s="79" t="s">
        <v>353</v>
      </c>
      <c r="T8" s="79" t="s">
        <v>513</v>
      </c>
      <c r="U8" s="79" t="s">
        <v>514</v>
      </c>
      <c r="V8" s="79">
        <v>93</v>
      </c>
      <c r="W8" s="79">
        <v>4</v>
      </c>
      <c r="X8" s="79">
        <v>4</v>
      </c>
      <c r="Y8" s="80">
        <v>1</v>
      </c>
    </row>
    <row r="9" spans="1:31" x14ac:dyDescent="0.35">
      <c r="A9" s="78"/>
      <c r="B9" s="94"/>
      <c r="C9" s="79" t="s">
        <v>162</v>
      </c>
      <c r="D9" s="79" t="s">
        <v>346</v>
      </c>
      <c r="E9" s="79" t="s">
        <v>165</v>
      </c>
      <c r="F9" s="79">
        <v>91</v>
      </c>
      <c r="G9" s="80">
        <v>37</v>
      </c>
      <c r="I9" s="78"/>
      <c r="J9" s="94"/>
      <c r="K9" s="79" t="s">
        <v>354</v>
      </c>
      <c r="L9" s="79" t="s">
        <v>504</v>
      </c>
      <c r="M9" s="79" t="s">
        <v>165</v>
      </c>
      <c r="N9" s="79">
        <v>88</v>
      </c>
      <c r="O9" s="80">
        <v>3</v>
      </c>
      <c r="Q9" s="78"/>
      <c r="R9" s="94"/>
      <c r="S9" s="79" t="s">
        <v>354</v>
      </c>
      <c r="T9" s="79" t="s">
        <v>513</v>
      </c>
      <c r="U9" s="79" t="s">
        <v>514</v>
      </c>
      <c r="V9" s="79">
        <v>88</v>
      </c>
      <c r="W9" s="79">
        <v>3</v>
      </c>
      <c r="X9" s="79">
        <v>3</v>
      </c>
      <c r="Y9" s="80">
        <v>0</v>
      </c>
    </row>
    <row r="10" spans="1:31" x14ac:dyDescent="0.35">
      <c r="A10" s="78"/>
      <c r="B10" s="94"/>
      <c r="C10" s="79" t="s">
        <v>163</v>
      </c>
      <c r="D10" s="79" t="s">
        <v>346</v>
      </c>
      <c r="E10" s="79" t="s">
        <v>165</v>
      </c>
      <c r="F10" s="79">
        <v>122</v>
      </c>
      <c r="G10" s="80">
        <v>21</v>
      </c>
      <c r="I10" s="78"/>
      <c r="J10" s="94"/>
      <c r="K10" s="79" t="s">
        <v>355</v>
      </c>
      <c r="L10" s="79" t="s">
        <v>504</v>
      </c>
      <c r="M10" s="79" t="s">
        <v>165</v>
      </c>
      <c r="N10" s="79">
        <v>116</v>
      </c>
      <c r="O10" s="80">
        <v>3</v>
      </c>
      <c r="Q10" s="78"/>
      <c r="R10" s="94"/>
      <c r="S10" s="79" t="s">
        <v>355</v>
      </c>
      <c r="T10" s="79" t="s">
        <v>513</v>
      </c>
      <c r="U10" s="79" t="s">
        <v>514</v>
      </c>
      <c r="V10" s="79">
        <v>116</v>
      </c>
      <c r="W10" s="79">
        <v>7</v>
      </c>
      <c r="X10" s="79">
        <v>3</v>
      </c>
      <c r="Y10" s="80">
        <v>0</v>
      </c>
    </row>
    <row r="11" spans="1:31" x14ac:dyDescent="0.35">
      <c r="A11" s="78"/>
      <c r="B11" s="94"/>
      <c r="C11" s="79" t="s">
        <v>164</v>
      </c>
      <c r="D11" s="79" t="s">
        <v>346</v>
      </c>
      <c r="E11" s="79" t="s">
        <v>154</v>
      </c>
      <c r="F11" s="79">
        <v>137</v>
      </c>
      <c r="G11" s="80">
        <v>7</v>
      </c>
      <c r="I11" s="78"/>
      <c r="J11" s="94"/>
      <c r="K11" s="79" t="s">
        <v>356</v>
      </c>
      <c r="L11" s="79" t="s">
        <v>504</v>
      </c>
      <c r="M11" s="79" t="s">
        <v>165</v>
      </c>
      <c r="N11" s="79">
        <v>87</v>
      </c>
      <c r="O11" s="80">
        <v>4</v>
      </c>
      <c r="Q11" s="78"/>
      <c r="R11" s="94"/>
      <c r="S11" s="79" t="s">
        <v>356</v>
      </c>
      <c r="T11" s="79" t="s">
        <v>513</v>
      </c>
      <c r="U11" s="79" t="s">
        <v>514</v>
      </c>
      <c r="V11" s="79">
        <v>87</v>
      </c>
      <c r="W11" s="79">
        <v>10</v>
      </c>
      <c r="X11" s="79">
        <v>4</v>
      </c>
      <c r="Y11" s="80">
        <v>0</v>
      </c>
    </row>
    <row r="12" spans="1:31" x14ac:dyDescent="0.35">
      <c r="A12" s="78"/>
      <c r="B12" s="94"/>
      <c r="C12" s="79" t="s">
        <v>166</v>
      </c>
      <c r="D12" s="79" t="s">
        <v>346</v>
      </c>
      <c r="E12" s="79" t="s">
        <v>154</v>
      </c>
      <c r="F12" s="79">
        <v>105</v>
      </c>
      <c r="G12" s="80">
        <v>11</v>
      </c>
      <c r="I12" s="78"/>
      <c r="J12" s="93" t="s">
        <v>491</v>
      </c>
      <c r="K12" s="79" t="s">
        <v>357</v>
      </c>
      <c r="L12" s="79" t="s">
        <v>504</v>
      </c>
      <c r="M12" s="79" t="s">
        <v>165</v>
      </c>
      <c r="N12" s="79">
        <v>87</v>
      </c>
      <c r="O12" s="80">
        <v>5</v>
      </c>
      <c r="Q12" s="78"/>
      <c r="R12" s="93" t="s">
        <v>491</v>
      </c>
      <c r="S12" s="79" t="s">
        <v>357</v>
      </c>
      <c r="T12" s="79" t="s">
        <v>513</v>
      </c>
      <c r="U12" s="79" t="s">
        <v>514</v>
      </c>
      <c r="V12" s="79">
        <v>87</v>
      </c>
      <c r="W12" s="79">
        <v>2</v>
      </c>
      <c r="X12" s="79">
        <v>5</v>
      </c>
      <c r="Y12" s="80">
        <v>0</v>
      </c>
    </row>
    <row r="13" spans="1:31" x14ac:dyDescent="0.35">
      <c r="A13" s="78"/>
      <c r="B13" s="94"/>
      <c r="C13" s="79" t="s">
        <v>167</v>
      </c>
      <c r="D13" s="79" t="s">
        <v>346</v>
      </c>
      <c r="E13" s="79" t="s">
        <v>154</v>
      </c>
      <c r="F13" s="79">
        <v>99</v>
      </c>
      <c r="G13" s="80">
        <v>19</v>
      </c>
      <c r="I13" s="78"/>
      <c r="J13" s="94"/>
      <c r="K13" s="79" t="s">
        <v>358</v>
      </c>
      <c r="L13" s="79" t="s">
        <v>504</v>
      </c>
      <c r="M13" s="79" t="s">
        <v>165</v>
      </c>
      <c r="N13" s="79">
        <v>78</v>
      </c>
      <c r="O13" s="80">
        <v>0</v>
      </c>
      <c r="Q13" s="78"/>
      <c r="R13" s="94"/>
      <c r="S13" s="79" t="s">
        <v>358</v>
      </c>
      <c r="T13" s="79" t="s">
        <v>513</v>
      </c>
      <c r="U13" s="79" t="s">
        <v>514</v>
      </c>
      <c r="V13" s="79">
        <v>78</v>
      </c>
      <c r="W13" s="79">
        <v>5</v>
      </c>
      <c r="X13" s="79">
        <v>0</v>
      </c>
      <c r="Y13" s="80">
        <v>0</v>
      </c>
    </row>
    <row r="14" spans="1:31" x14ac:dyDescent="0.35">
      <c r="A14" s="78"/>
      <c r="B14" s="94"/>
      <c r="C14" s="79" t="s">
        <v>168</v>
      </c>
      <c r="D14" s="79" t="s">
        <v>346</v>
      </c>
      <c r="E14" s="79" t="s">
        <v>154</v>
      </c>
      <c r="F14" s="79">
        <v>126</v>
      </c>
      <c r="G14" s="80">
        <v>14</v>
      </c>
      <c r="I14" s="78"/>
      <c r="J14" s="94"/>
      <c r="K14" s="79" t="s">
        <v>359</v>
      </c>
      <c r="L14" s="79" t="s">
        <v>504</v>
      </c>
      <c r="M14" s="79" t="s">
        <v>165</v>
      </c>
      <c r="N14" s="79">
        <v>74</v>
      </c>
      <c r="O14" s="80">
        <v>0</v>
      </c>
      <c r="Q14" s="78"/>
      <c r="R14" s="94"/>
      <c r="S14" s="79" t="s">
        <v>359</v>
      </c>
      <c r="T14" s="79" t="s">
        <v>513</v>
      </c>
      <c r="U14" s="79" t="s">
        <v>514</v>
      </c>
      <c r="V14" s="79">
        <v>74</v>
      </c>
      <c r="W14" s="79">
        <v>12</v>
      </c>
      <c r="X14" s="79">
        <v>0</v>
      </c>
      <c r="Y14" s="80">
        <v>0</v>
      </c>
    </row>
    <row r="15" spans="1:31" x14ac:dyDescent="0.35">
      <c r="A15" s="78"/>
      <c r="B15" s="94"/>
      <c r="C15" s="79" t="s">
        <v>169</v>
      </c>
      <c r="D15" s="79" t="s">
        <v>346</v>
      </c>
      <c r="E15" s="79" t="s">
        <v>154</v>
      </c>
      <c r="F15" s="79">
        <v>88</v>
      </c>
      <c r="G15" s="80">
        <v>5</v>
      </c>
      <c r="I15" s="78"/>
      <c r="J15" s="94"/>
      <c r="K15" s="79" t="s">
        <v>360</v>
      </c>
      <c r="L15" s="79" t="s">
        <v>504</v>
      </c>
      <c r="M15" s="79" t="s">
        <v>165</v>
      </c>
      <c r="N15" s="79">
        <v>57</v>
      </c>
      <c r="O15" s="80">
        <v>0</v>
      </c>
      <c r="Q15" s="78"/>
      <c r="R15" s="94"/>
      <c r="S15" s="79" t="s">
        <v>360</v>
      </c>
      <c r="T15" s="79" t="s">
        <v>513</v>
      </c>
      <c r="U15" s="79" t="s">
        <v>514</v>
      </c>
      <c r="V15" s="79">
        <v>57</v>
      </c>
      <c r="W15" s="79">
        <v>3</v>
      </c>
      <c r="X15" s="79">
        <v>0</v>
      </c>
      <c r="Y15" s="80">
        <v>0</v>
      </c>
    </row>
    <row r="16" spans="1:31" x14ac:dyDescent="0.35">
      <c r="A16" s="78"/>
      <c r="B16" s="94"/>
      <c r="C16" s="79" t="s">
        <v>170</v>
      </c>
      <c r="D16" s="79" t="s">
        <v>346</v>
      </c>
      <c r="E16" s="79" t="s">
        <v>154</v>
      </c>
      <c r="F16" s="79">
        <v>113</v>
      </c>
      <c r="G16" s="80">
        <v>6</v>
      </c>
      <c r="I16" s="78"/>
      <c r="J16" s="94"/>
      <c r="K16" s="79" t="s">
        <v>361</v>
      </c>
      <c r="L16" s="79" t="s">
        <v>504</v>
      </c>
      <c r="M16" s="79" t="s">
        <v>165</v>
      </c>
      <c r="N16" s="79">
        <v>86</v>
      </c>
      <c r="O16" s="80">
        <v>2</v>
      </c>
      <c r="Q16" s="78"/>
      <c r="R16" s="94"/>
      <c r="S16" s="79" t="s">
        <v>361</v>
      </c>
      <c r="T16" s="79" t="s">
        <v>513</v>
      </c>
      <c r="U16" s="79" t="s">
        <v>514</v>
      </c>
      <c r="V16" s="79">
        <v>86</v>
      </c>
      <c r="W16" s="79">
        <v>1</v>
      </c>
      <c r="X16" s="79">
        <v>2</v>
      </c>
      <c r="Y16" s="80">
        <v>0</v>
      </c>
    </row>
    <row r="17" spans="1:25" x14ac:dyDescent="0.35">
      <c r="A17" s="78"/>
      <c r="B17" s="94"/>
      <c r="C17" s="79" t="s">
        <v>171</v>
      </c>
      <c r="D17" s="79" t="s">
        <v>346</v>
      </c>
      <c r="E17" s="79" t="s">
        <v>154</v>
      </c>
      <c r="F17" s="79">
        <v>148</v>
      </c>
      <c r="G17" s="80">
        <v>9</v>
      </c>
      <c r="I17" s="78"/>
      <c r="J17" s="94"/>
      <c r="K17" s="79" t="s">
        <v>362</v>
      </c>
      <c r="L17" s="79" t="s">
        <v>504</v>
      </c>
      <c r="M17" s="79" t="s">
        <v>165</v>
      </c>
      <c r="N17" s="79">
        <v>105</v>
      </c>
      <c r="O17" s="80">
        <v>1</v>
      </c>
      <c r="Q17" s="78"/>
      <c r="R17" s="94"/>
      <c r="S17" s="79" t="s">
        <v>362</v>
      </c>
      <c r="T17" s="79" t="s">
        <v>513</v>
      </c>
      <c r="U17" s="79" t="s">
        <v>514</v>
      </c>
      <c r="V17" s="79">
        <v>105</v>
      </c>
      <c r="W17" s="79">
        <v>7</v>
      </c>
      <c r="X17" s="79">
        <v>1</v>
      </c>
      <c r="Y17" s="80">
        <v>0</v>
      </c>
    </row>
    <row r="18" spans="1:25" x14ac:dyDescent="0.35">
      <c r="A18" s="78"/>
      <c r="B18" s="94"/>
      <c r="C18" s="79" t="s">
        <v>172</v>
      </c>
      <c r="D18" s="79" t="s">
        <v>346</v>
      </c>
      <c r="E18" s="79" t="s">
        <v>154</v>
      </c>
      <c r="F18" s="79">
        <v>159</v>
      </c>
      <c r="G18" s="80">
        <v>6</v>
      </c>
      <c r="I18" s="78"/>
      <c r="J18" s="94"/>
      <c r="K18" s="79" t="s">
        <v>363</v>
      </c>
      <c r="L18" s="79" t="s">
        <v>504</v>
      </c>
      <c r="M18" s="79" t="s">
        <v>165</v>
      </c>
      <c r="N18" s="79">
        <v>66</v>
      </c>
      <c r="O18" s="80">
        <v>1</v>
      </c>
      <c r="Q18" s="78"/>
      <c r="R18" s="94"/>
      <c r="S18" s="79" t="s">
        <v>363</v>
      </c>
      <c r="T18" s="79" t="s">
        <v>513</v>
      </c>
      <c r="U18" s="79" t="s">
        <v>514</v>
      </c>
      <c r="V18" s="79">
        <v>66</v>
      </c>
      <c r="W18" s="79">
        <v>9</v>
      </c>
      <c r="X18" s="79">
        <v>1</v>
      </c>
      <c r="Y18" s="80">
        <v>0</v>
      </c>
    </row>
    <row r="19" spans="1:25" x14ac:dyDescent="0.35">
      <c r="A19" s="78"/>
      <c r="B19" s="94"/>
      <c r="C19" s="79" t="s">
        <v>347</v>
      </c>
      <c r="D19" s="79" t="s">
        <v>346</v>
      </c>
      <c r="E19" s="79" t="s">
        <v>154</v>
      </c>
      <c r="F19" s="79">
        <v>121</v>
      </c>
      <c r="G19" s="80">
        <v>11</v>
      </c>
      <c r="I19" s="78"/>
      <c r="J19" s="94"/>
      <c r="K19" s="79" t="s">
        <v>364</v>
      </c>
      <c r="L19" s="79" t="s">
        <v>504</v>
      </c>
      <c r="M19" s="79" t="s">
        <v>165</v>
      </c>
      <c r="N19" s="79">
        <v>88</v>
      </c>
      <c r="O19" s="80">
        <v>5</v>
      </c>
      <c r="Q19" s="78"/>
      <c r="R19" s="94"/>
      <c r="S19" s="79" t="s">
        <v>364</v>
      </c>
      <c r="T19" s="79" t="s">
        <v>513</v>
      </c>
      <c r="U19" s="79" t="s">
        <v>514</v>
      </c>
      <c r="V19" s="79">
        <v>88</v>
      </c>
      <c r="W19" s="79">
        <v>4</v>
      </c>
      <c r="X19" s="79">
        <v>5</v>
      </c>
      <c r="Y19" s="80">
        <v>0</v>
      </c>
    </row>
    <row r="20" spans="1:25" x14ac:dyDescent="0.35">
      <c r="A20" s="78"/>
      <c r="B20" s="94"/>
      <c r="C20" s="79" t="s">
        <v>348</v>
      </c>
      <c r="D20" s="79" t="s">
        <v>346</v>
      </c>
      <c r="E20" s="79" t="s">
        <v>154</v>
      </c>
      <c r="F20" s="79">
        <v>102</v>
      </c>
      <c r="G20" s="80">
        <v>7</v>
      </c>
      <c r="I20" s="78"/>
      <c r="J20" s="94"/>
      <c r="K20" s="79" t="s">
        <v>365</v>
      </c>
      <c r="L20" s="79" t="s">
        <v>504</v>
      </c>
      <c r="M20" s="79" t="s">
        <v>165</v>
      </c>
      <c r="N20" s="79">
        <v>120</v>
      </c>
      <c r="O20" s="80">
        <v>1</v>
      </c>
      <c r="Q20" s="78"/>
      <c r="R20" s="94"/>
      <c r="S20" s="79" t="s">
        <v>365</v>
      </c>
      <c r="T20" s="79" t="s">
        <v>513</v>
      </c>
      <c r="U20" s="79" t="s">
        <v>514</v>
      </c>
      <c r="V20" s="79">
        <v>120</v>
      </c>
      <c r="W20" s="79">
        <v>2</v>
      </c>
      <c r="X20" s="79">
        <v>1</v>
      </c>
      <c r="Y20" s="80">
        <v>0</v>
      </c>
    </row>
    <row r="21" spans="1:25" x14ac:dyDescent="0.35">
      <c r="A21" s="78"/>
      <c r="B21" s="94"/>
      <c r="C21" s="79" t="s">
        <v>349</v>
      </c>
      <c r="D21" s="79" t="s">
        <v>346</v>
      </c>
      <c r="E21" s="79" t="s">
        <v>154</v>
      </c>
      <c r="F21" s="79">
        <v>67</v>
      </c>
      <c r="G21" s="80">
        <v>3</v>
      </c>
      <c r="I21" s="78"/>
      <c r="J21" s="94"/>
      <c r="K21" s="79" t="s">
        <v>366</v>
      </c>
      <c r="L21" s="79" t="s">
        <v>504</v>
      </c>
      <c r="M21" s="79" t="s">
        <v>165</v>
      </c>
      <c r="N21" s="79">
        <v>86</v>
      </c>
      <c r="O21" s="80">
        <v>1</v>
      </c>
      <c r="Q21" s="78"/>
      <c r="R21" s="94"/>
      <c r="S21" s="79" t="s">
        <v>366</v>
      </c>
      <c r="T21" s="79" t="s">
        <v>513</v>
      </c>
      <c r="U21" s="79" t="s">
        <v>514</v>
      </c>
      <c r="V21" s="79">
        <v>86</v>
      </c>
      <c r="W21" s="79">
        <v>0</v>
      </c>
      <c r="X21" s="79">
        <v>1</v>
      </c>
      <c r="Y21" s="80">
        <v>0</v>
      </c>
    </row>
    <row r="22" spans="1:25" x14ac:dyDescent="0.35">
      <c r="A22" s="78"/>
      <c r="B22" s="94"/>
      <c r="C22" s="79" t="s">
        <v>350</v>
      </c>
      <c r="D22" s="79" t="s">
        <v>346</v>
      </c>
      <c r="E22" s="79" t="s">
        <v>154</v>
      </c>
      <c r="F22" s="79">
        <v>99</v>
      </c>
      <c r="G22" s="80">
        <v>4</v>
      </c>
      <c r="I22" s="78"/>
      <c r="J22" s="94"/>
      <c r="K22" s="79" t="s">
        <v>367</v>
      </c>
      <c r="L22" s="79" t="s">
        <v>504</v>
      </c>
      <c r="M22" s="79" t="s">
        <v>165</v>
      </c>
      <c r="N22" s="79">
        <v>105</v>
      </c>
      <c r="O22" s="80">
        <v>1</v>
      </c>
      <c r="Q22" s="78"/>
      <c r="R22" s="94"/>
      <c r="S22" s="79" t="s">
        <v>367</v>
      </c>
      <c r="T22" s="79" t="s">
        <v>513</v>
      </c>
      <c r="U22" s="79" t="s">
        <v>514</v>
      </c>
      <c r="V22" s="79">
        <v>105</v>
      </c>
      <c r="W22" s="79">
        <v>0</v>
      </c>
      <c r="X22" s="79">
        <v>1</v>
      </c>
      <c r="Y22" s="80">
        <v>0</v>
      </c>
    </row>
    <row r="23" spans="1:25" x14ac:dyDescent="0.35">
      <c r="A23" s="78"/>
      <c r="B23" s="94"/>
      <c r="C23" s="79" t="s">
        <v>351</v>
      </c>
      <c r="D23" s="79" t="s">
        <v>346</v>
      </c>
      <c r="E23" s="79" t="s">
        <v>154</v>
      </c>
      <c r="F23" s="79">
        <v>89</v>
      </c>
      <c r="G23" s="80">
        <v>8</v>
      </c>
      <c r="I23" s="78"/>
      <c r="J23" s="94"/>
      <c r="K23" s="79" t="s">
        <v>368</v>
      </c>
      <c r="L23" s="79" t="s">
        <v>504</v>
      </c>
      <c r="M23" s="79" t="s">
        <v>165</v>
      </c>
      <c r="N23" s="79">
        <v>78</v>
      </c>
      <c r="O23" s="80">
        <v>3</v>
      </c>
      <c r="Q23" s="78"/>
      <c r="R23" s="94"/>
      <c r="S23" s="79" t="s">
        <v>368</v>
      </c>
      <c r="T23" s="79" t="s">
        <v>513</v>
      </c>
      <c r="U23" s="79" t="s">
        <v>514</v>
      </c>
      <c r="V23" s="79">
        <v>78</v>
      </c>
      <c r="W23" s="79">
        <v>8</v>
      </c>
      <c r="X23" s="79">
        <v>3</v>
      </c>
      <c r="Y23" s="80">
        <v>1</v>
      </c>
    </row>
    <row r="24" spans="1:25" x14ac:dyDescent="0.35">
      <c r="A24" s="78"/>
      <c r="B24" s="94"/>
      <c r="C24" s="79" t="s">
        <v>352</v>
      </c>
      <c r="D24" s="79" t="s">
        <v>346</v>
      </c>
      <c r="E24" s="79" t="s">
        <v>154</v>
      </c>
      <c r="F24" s="79">
        <v>65</v>
      </c>
      <c r="G24" s="80">
        <v>7</v>
      </c>
      <c r="I24" s="78"/>
      <c r="J24" s="93" t="s">
        <v>490</v>
      </c>
      <c r="K24" s="79" t="s">
        <v>369</v>
      </c>
      <c r="L24" s="79" t="s">
        <v>504</v>
      </c>
      <c r="M24" s="79" t="s">
        <v>165</v>
      </c>
      <c r="N24" s="79">
        <v>80</v>
      </c>
      <c r="O24" s="80">
        <v>2</v>
      </c>
      <c r="Q24" s="78"/>
      <c r="R24" s="93" t="s">
        <v>490</v>
      </c>
      <c r="S24" s="79" t="s">
        <v>369</v>
      </c>
      <c r="T24" s="79" t="s">
        <v>513</v>
      </c>
      <c r="U24" s="79" t="s">
        <v>514</v>
      </c>
      <c r="V24" s="79">
        <v>80</v>
      </c>
      <c r="W24" s="79">
        <v>9</v>
      </c>
      <c r="X24" s="79">
        <v>2</v>
      </c>
      <c r="Y24" s="80">
        <v>1</v>
      </c>
    </row>
    <row r="25" spans="1:25" x14ac:dyDescent="0.35">
      <c r="A25" s="78"/>
      <c r="B25" s="94"/>
      <c r="C25" s="79" t="s">
        <v>353</v>
      </c>
      <c r="D25" s="79" t="s">
        <v>346</v>
      </c>
      <c r="E25" s="79" t="s">
        <v>154</v>
      </c>
      <c r="F25" s="79">
        <v>93</v>
      </c>
      <c r="G25" s="80">
        <v>4</v>
      </c>
      <c r="I25" s="78"/>
      <c r="J25" s="94"/>
      <c r="K25" s="79" t="s">
        <v>370</v>
      </c>
      <c r="L25" s="79" t="s">
        <v>504</v>
      </c>
      <c r="M25" s="79" t="s">
        <v>165</v>
      </c>
      <c r="N25" s="79">
        <v>66</v>
      </c>
      <c r="O25" s="80">
        <v>5</v>
      </c>
      <c r="Q25" s="78"/>
      <c r="R25" s="94"/>
      <c r="S25" s="79" t="s">
        <v>370</v>
      </c>
      <c r="T25" s="79" t="s">
        <v>513</v>
      </c>
      <c r="U25" s="79" t="s">
        <v>514</v>
      </c>
      <c r="V25" s="79">
        <v>66</v>
      </c>
      <c r="W25" s="79">
        <v>1</v>
      </c>
      <c r="X25" s="79">
        <v>5</v>
      </c>
      <c r="Y25" s="80">
        <v>0</v>
      </c>
    </row>
    <row r="26" spans="1:25" x14ac:dyDescent="0.35">
      <c r="A26" s="78"/>
      <c r="B26" s="94"/>
      <c r="C26" s="79" t="s">
        <v>354</v>
      </c>
      <c r="D26" s="79" t="s">
        <v>346</v>
      </c>
      <c r="E26" s="79" t="s">
        <v>154</v>
      </c>
      <c r="F26" s="79">
        <v>88</v>
      </c>
      <c r="G26" s="80">
        <v>3</v>
      </c>
      <c r="I26" s="78"/>
      <c r="J26" s="94"/>
      <c r="K26" s="79" t="s">
        <v>371</v>
      </c>
      <c r="L26" s="79" t="s">
        <v>504</v>
      </c>
      <c r="M26" s="79" t="s">
        <v>165</v>
      </c>
      <c r="N26" s="79">
        <v>85</v>
      </c>
      <c r="O26" s="80">
        <v>1</v>
      </c>
      <c r="Q26" s="78"/>
      <c r="R26" s="94"/>
      <c r="S26" s="79" t="s">
        <v>371</v>
      </c>
      <c r="T26" s="79" t="s">
        <v>513</v>
      </c>
      <c r="U26" s="79" t="s">
        <v>514</v>
      </c>
      <c r="V26" s="79">
        <v>85</v>
      </c>
      <c r="W26" s="79">
        <v>5</v>
      </c>
      <c r="X26" s="79">
        <v>1</v>
      </c>
      <c r="Y26" s="80">
        <v>0</v>
      </c>
    </row>
    <row r="27" spans="1:25" x14ac:dyDescent="0.35">
      <c r="A27" s="78"/>
      <c r="B27" s="94"/>
      <c r="C27" s="79" t="s">
        <v>355</v>
      </c>
      <c r="D27" s="79" t="s">
        <v>346</v>
      </c>
      <c r="E27" s="79" t="s">
        <v>154</v>
      </c>
      <c r="F27" s="79">
        <v>116</v>
      </c>
      <c r="G27" s="80">
        <v>7</v>
      </c>
      <c r="I27" s="78"/>
      <c r="J27" s="94"/>
      <c r="K27" s="79" t="s">
        <v>372</v>
      </c>
      <c r="L27" s="79" t="s">
        <v>504</v>
      </c>
      <c r="M27" s="79" t="s">
        <v>165</v>
      </c>
      <c r="N27" s="79">
        <v>87</v>
      </c>
      <c r="O27" s="80">
        <v>3</v>
      </c>
      <c r="Q27" s="78"/>
      <c r="R27" s="94"/>
      <c r="S27" s="79" t="s">
        <v>372</v>
      </c>
      <c r="T27" s="79" t="s">
        <v>513</v>
      </c>
      <c r="U27" s="79" t="s">
        <v>514</v>
      </c>
      <c r="V27" s="79">
        <v>87</v>
      </c>
      <c r="W27" s="79">
        <v>1</v>
      </c>
      <c r="X27" s="79">
        <v>3</v>
      </c>
      <c r="Y27" s="80">
        <v>0</v>
      </c>
    </row>
    <row r="28" spans="1:25" x14ac:dyDescent="0.35">
      <c r="A28" s="78"/>
      <c r="B28" s="94"/>
      <c r="C28" s="79" t="s">
        <v>356</v>
      </c>
      <c r="D28" s="79" t="s">
        <v>346</v>
      </c>
      <c r="E28" s="79" t="s">
        <v>154</v>
      </c>
      <c r="F28" s="79">
        <v>87</v>
      </c>
      <c r="G28" s="80">
        <v>10</v>
      </c>
      <c r="I28" s="78"/>
      <c r="J28" s="94"/>
      <c r="K28" s="79" t="s">
        <v>373</v>
      </c>
      <c r="L28" s="79" t="s">
        <v>504</v>
      </c>
      <c r="M28" s="79" t="s">
        <v>165</v>
      </c>
      <c r="N28" s="79">
        <v>69</v>
      </c>
      <c r="O28" s="80">
        <v>1</v>
      </c>
      <c r="Q28" s="78"/>
      <c r="R28" s="94"/>
      <c r="S28" s="79" t="s">
        <v>373</v>
      </c>
      <c r="T28" s="79" t="s">
        <v>513</v>
      </c>
      <c r="U28" s="79" t="s">
        <v>514</v>
      </c>
      <c r="V28" s="79">
        <v>69</v>
      </c>
      <c r="W28" s="79">
        <v>4</v>
      </c>
      <c r="X28" s="79">
        <v>1</v>
      </c>
      <c r="Y28" s="80">
        <v>0</v>
      </c>
    </row>
    <row r="29" spans="1:25" x14ac:dyDescent="0.35">
      <c r="A29" s="78"/>
      <c r="B29" s="94"/>
      <c r="C29" s="79" t="s">
        <v>381</v>
      </c>
      <c r="D29" s="79" t="s">
        <v>346</v>
      </c>
      <c r="E29" s="79" t="s">
        <v>165</v>
      </c>
      <c r="F29" s="79">
        <v>143</v>
      </c>
      <c r="G29" s="80">
        <v>2</v>
      </c>
      <c r="I29" s="78"/>
      <c r="J29" s="94"/>
      <c r="K29" s="79" t="s">
        <v>374</v>
      </c>
      <c r="L29" s="79" t="s">
        <v>504</v>
      </c>
      <c r="M29" s="79" t="s">
        <v>165</v>
      </c>
      <c r="N29" s="79">
        <v>85</v>
      </c>
      <c r="O29" s="80">
        <v>6</v>
      </c>
      <c r="Q29" s="78"/>
      <c r="R29" s="94"/>
      <c r="S29" s="79" t="s">
        <v>374</v>
      </c>
      <c r="T29" s="79" t="s">
        <v>513</v>
      </c>
      <c r="U29" s="79" t="s">
        <v>514</v>
      </c>
      <c r="V29" s="79">
        <v>85</v>
      </c>
      <c r="W29" s="79">
        <v>3</v>
      </c>
      <c r="X29" s="79">
        <v>6</v>
      </c>
      <c r="Y29" s="80">
        <v>0</v>
      </c>
    </row>
    <row r="30" spans="1:25" x14ac:dyDescent="0.35">
      <c r="A30" s="78"/>
      <c r="B30" s="94"/>
      <c r="C30" s="79" t="s">
        <v>382</v>
      </c>
      <c r="D30" s="79" t="s">
        <v>346</v>
      </c>
      <c r="E30" s="79" t="s">
        <v>165</v>
      </c>
      <c r="F30" s="79">
        <v>172</v>
      </c>
      <c r="G30" s="80">
        <v>6</v>
      </c>
      <c r="I30" s="78"/>
      <c r="J30" s="94"/>
      <c r="K30" s="79" t="s">
        <v>375</v>
      </c>
      <c r="L30" s="79" t="s">
        <v>504</v>
      </c>
      <c r="M30" s="79" t="s">
        <v>165</v>
      </c>
      <c r="N30" s="79">
        <v>82</v>
      </c>
      <c r="O30" s="80">
        <v>1</v>
      </c>
      <c r="Q30" s="78"/>
      <c r="R30" s="94"/>
      <c r="S30" s="79" t="s">
        <v>375</v>
      </c>
      <c r="T30" s="79" t="s">
        <v>513</v>
      </c>
      <c r="U30" s="79" t="s">
        <v>514</v>
      </c>
      <c r="V30" s="79">
        <v>82</v>
      </c>
      <c r="W30" s="79">
        <v>0</v>
      </c>
      <c r="X30" s="79">
        <v>1</v>
      </c>
      <c r="Y30" s="80">
        <v>0</v>
      </c>
    </row>
    <row r="31" spans="1:25" x14ac:dyDescent="0.35">
      <c r="A31" s="78"/>
      <c r="B31" s="94"/>
      <c r="C31" s="79" t="s">
        <v>383</v>
      </c>
      <c r="D31" s="79" t="s">
        <v>346</v>
      </c>
      <c r="E31" s="79" t="s">
        <v>165</v>
      </c>
      <c r="F31" s="79">
        <v>200</v>
      </c>
      <c r="G31" s="80">
        <v>12</v>
      </c>
      <c r="I31" s="78"/>
      <c r="J31" s="94"/>
      <c r="K31" s="79" t="s">
        <v>376</v>
      </c>
      <c r="L31" s="79" t="s">
        <v>504</v>
      </c>
      <c r="M31" s="79" t="s">
        <v>165</v>
      </c>
      <c r="N31" s="79">
        <v>71</v>
      </c>
      <c r="O31" s="80">
        <v>0</v>
      </c>
      <c r="Q31" s="78"/>
      <c r="R31" s="94"/>
      <c r="S31" s="79" t="s">
        <v>376</v>
      </c>
      <c r="T31" s="79" t="s">
        <v>513</v>
      </c>
      <c r="U31" s="79" t="s">
        <v>514</v>
      </c>
      <c r="V31" s="79">
        <v>71</v>
      </c>
      <c r="W31" s="79">
        <v>0</v>
      </c>
      <c r="X31" s="79">
        <v>0</v>
      </c>
      <c r="Y31" s="80">
        <v>0</v>
      </c>
    </row>
    <row r="32" spans="1:25" x14ac:dyDescent="0.35">
      <c r="A32" s="78"/>
      <c r="B32" s="94"/>
      <c r="C32" s="79" t="s">
        <v>384</v>
      </c>
      <c r="D32" s="79" t="s">
        <v>346</v>
      </c>
      <c r="E32" s="79" t="s">
        <v>165</v>
      </c>
      <c r="F32" s="79">
        <v>99</v>
      </c>
      <c r="G32" s="80">
        <v>8</v>
      </c>
      <c r="I32" s="78"/>
      <c r="J32" s="94"/>
      <c r="K32" s="79" t="s">
        <v>377</v>
      </c>
      <c r="L32" s="79" t="s">
        <v>504</v>
      </c>
      <c r="M32" s="79" t="s">
        <v>165</v>
      </c>
      <c r="N32" s="79">
        <v>110</v>
      </c>
      <c r="O32" s="80">
        <v>1</v>
      </c>
      <c r="Q32" s="78"/>
      <c r="R32" s="94"/>
      <c r="S32" s="79" t="s">
        <v>377</v>
      </c>
      <c r="T32" s="79" t="s">
        <v>513</v>
      </c>
      <c r="U32" s="79" t="s">
        <v>514</v>
      </c>
      <c r="V32" s="79">
        <v>110</v>
      </c>
      <c r="W32" s="79">
        <v>2</v>
      </c>
      <c r="X32" s="79">
        <v>1</v>
      </c>
      <c r="Y32" s="80">
        <v>0</v>
      </c>
    </row>
    <row r="33" spans="1:25" x14ac:dyDescent="0.35">
      <c r="A33" s="78"/>
      <c r="B33" s="94"/>
      <c r="C33" s="79" t="s">
        <v>385</v>
      </c>
      <c r="D33" s="79" t="s">
        <v>346</v>
      </c>
      <c r="E33" s="79" t="s">
        <v>165</v>
      </c>
      <c r="F33" s="79">
        <v>98</v>
      </c>
      <c r="G33" s="80">
        <v>4</v>
      </c>
      <c r="I33" s="78"/>
      <c r="J33" s="94"/>
      <c r="K33" s="79" t="s">
        <v>378</v>
      </c>
      <c r="L33" s="79" t="s">
        <v>504</v>
      </c>
      <c r="M33" s="79" t="s">
        <v>165</v>
      </c>
      <c r="N33" s="79">
        <v>58</v>
      </c>
      <c r="O33" s="80">
        <v>0</v>
      </c>
      <c r="Q33" s="78"/>
      <c r="R33" s="94"/>
      <c r="S33" s="79" t="s">
        <v>378</v>
      </c>
      <c r="T33" s="79" t="s">
        <v>513</v>
      </c>
      <c r="U33" s="79" t="s">
        <v>514</v>
      </c>
      <c r="V33" s="79">
        <v>58</v>
      </c>
      <c r="W33" s="79">
        <v>6</v>
      </c>
      <c r="X33" s="79">
        <v>0</v>
      </c>
      <c r="Y33" s="80">
        <v>0</v>
      </c>
    </row>
    <row r="34" spans="1:25" x14ac:dyDescent="0.35">
      <c r="A34" s="78"/>
      <c r="B34" s="94"/>
      <c r="C34" s="79" t="s">
        <v>386</v>
      </c>
      <c r="D34" s="79" t="s">
        <v>346</v>
      </c>
      <c r="E34" s="79" t="s">
        <v>165</v>
      </c>
      <c r="F34" s="79">
        <v>94</v>
      </c>
      <c r="G34" s="80">
        <v>6</v>
      </c>
      <c r="I34" s="78"/>
      <c r="J34" s="94"/>
      <c r="K34" s="79" t="s">
        <v>379</v>
      </c>
      <c r="L34" s="79" t="s">
        <v>504</v>
      </c>
      <c r="M34" s="79" t="s">
        <v>165</v>
      </c>
      <c r="N34" s="79">
        <v>92</v>
      </c>
      <c r="O34" s="80">
        <v>0</v>
      </c>
      <c r="Q34" s="78"/>
      <c r="R34" s="94"/>
      <c r="S34" s="79" t="s">
        <v>379</v>
      </c>
      <c r="T34" s="79" t="s">
        <v>513</v>
      </c>
      <c r="U34" s="79" t="s">
        <v>514</v>
      </c>
      <c r="V34" s="79">
        <v>92</v>
      </c>
      <c r="W34" s="79">
        <v>6</v>
      </c>
      <c r="X34" s="79">
        <v>0</v>
      </c>
      <c r="Y34" s="80">
        <v>0</v>
      </c>
    </row>
    <row r="35" spans="1:25" ht="13.5" thickBot="1" x14ac:dyDescent="0.4">
      <c r="A35" s="78"/>
      <c r="B35" s="94"/>
      <c r="C35" s="79" t="s">
        <v>387</v>
      </c>
      <c r="D35" s="79" t="s">
        <v>346</v>
      </c>
      <c r="E35" s="79" t="s">
        <v>165</v>
      </c>
      <c r="F35" s="79">
        <v>86</v>
      </c>
      <c r="G35" s="80">
        <v>0</v>
      </c>
      <c r="I35" s="86"/>
      <c r="J35" s="96"/>
      <c r="K35" s="87" t="s">
        <v>380</v>
      </c>
      <c r="L35" s="87" t="s">
        <v>504</v>
      </c>
      <c r="M35" s="87" t="s">
        <v>165</v>
      </c>
      <c r="N35" s="87">
        <v>82</v>
      </c>
      <c r="O35" s="88">
        <v>5</v>
      </c>
      <c r="Q35" s="86"/>
      <c r="R35" s="96"/>
      <c r="S35" s="87" t="s">
        <v>380</v>
      </c>
      <c r="T35" s="87" t="s">
        <v>513</v>
      </c>
      <c r="U35" s="87" t="s">
        <v>514</v>
      </c>
      <c r="V35" s="87">
        <v>82</v>
      </c>
      <c r="W35" s="87">
        <v>11</v>
      </c>
      <c r="X35" s="87">
        <v>5</v>
      </c>
      <c r="Y35" s="88">
        <v>2</v>
      </c>
    </row>
    <row r="36" spans="1:25" x14ac:dyDescent="0.35">
      <c r="A36" s="78"/>
      <c r="B36" s="94"/>
      <c r="C36" s="79" t="s">
        <v>388</v>
      </c>
      <c r="D36" s="79" t="s">
        <v>346</v>
      </c>
      <c r="E36" s="79" t="s">
        <v>165</v>
      </c>
      <c r="F36" s="79">
        <v>98</v>
      </c>
      <c r="G36" s="80">
        <v>1</v>
      </c>
      <c r="I36" s="89" t="s">
        <v>9</v>
      </c>
      <c r="J36" s="95" t="s">
        <v>493</v>
      </c>
      <c r="K36" s="90" t="s">
        <v>393</v>
      </c>
      <c r="L36" s="90" t="s">
        <v>504</v>
      </c>
      <c r="M36" s="90" t="s">
        <v>165</v>
      </c>
      <c r="N36" s="90">
        <v>110</v>
      </c>
      <c r="O36" s="91">
        <v>0</v>
      </c>
      <c r="Q36" s="89" t="s">
        <v>9</v>
      </c>
      <c r="R36" s="95" t="s">
        <v>493</v>
      </c>
      <c r="S36" s="90" t="s">
        <v>393</v>
      </c>
      <c r="T36" s="90" t="s">
        <v>513</v>
      </c>
      <c r="U36" s="90" t="s">
        <v>514</v>
      </c>
      <c r="V36" s="90">
        <v>110</v>
      </c>
      <c r="W36" s="90">
        <v>5</v>
      </c>
      <c r="X36" s="90">
        <v>0</v>
      </c>
      <c r="Y36" s="91">
        <v>0</v>
      </c>
    </row>
    <row r="37" spans="1:25" x14ac:dyDescent="0.35">
      <c r="A37" s="78"/>
      <c r="B37" s="94"/>
      <c r="C37" s="79" t="s">
        <v>389</v>
      </c>
      <c r="D37" s="79" t="s">
        <v>346</v>
      </c>
      <c r="E37" s="79" t="s">
        <v>165</v>
      </c>
      <c r="F37" s="79">
        <v>113</v>
      </c>
      <c r="G37" s="80">
        <v>1</v>
      </c>
      <c r="I37" s="78"/>
      <c r="J37" s="94"/>
      <c r="K37" s="79" t="s">
        <v>394</v>
      </c>
      <c r="L37" s="79" t="s">
        <v>504</v>
      </c>
      <c r="M37" s="79" t="s">
        <v>165</v>
      </c>
      <c r="N37" s="79">
        <v>117</v>
      </c>
      <c r="O37" s="80">
        <v>3</v>
      </c>
      <c r="Q37" s="78"/>
      <c r="R37" s="94"/>
      <c r="S37" s="79" t="s">
        <v>394</v>
      </c>
      <c r="T37" s="79" t="s">
        <v>513</v>
      </c>
      <c r="U37" s="79" t="s">
        <v>514</v>
      </c>
      <c r="V37" s="79">
        <v>117</v>
      </c>
      <c r="W37" s="79">
        <v>17</v>
      </c>
      <c r="X37" s="79">
        <v>3</v>
      </c>
      <c r="Y37" s="80">
        <v>2</v>
      </c>
    </row>
    <row r="38" spans="1:25" x14ac:dyDescent="0.35">
      <c r="A38" s="78"/>
      <c r="B38" s="94"/>
      <c r="C38" s="79" t="s">
        <v>390</v>
      </c>
      <c r="D38" s="79" t="s">
        <v>346</v>
      </c>
      <c r="E38" s="79" t="s">
        <v>165</v>
      </c>
      <c r="F38" s="79">
        <v>90</v>
      </c>
      <c r="G38" s="80">
        <v>5</v>
      </c>
      <c r="I38" s="78"/>
      <c r="J38" s="94"/>
      <c r="K38" s="79" t="s">
        <v>395</v>
      </c>
      <c r="L38" s="79" t="s">
        <v>504</v>
      </c>
      <c r="M38" s="79" t="s">
        <v>165</v>
      </c>
      <c r="N38" s="79">
        <v>90</v>
      </c>
      <c r="O38" s="80">
        <v>11</v>
      </c>
      <c r="Q38" s="78"/>
      <c r="R38" s="94"/>
      <c r="S38" s="79" t="s">
        <v>395</v>
      </c>
      <c r="T38" s="79" t="s">
        <v>513</v>
      </c>
      <c r="U38" s="79" t="s">
        <v>514</v>
      </c>
      <c r="V38" s="79">
        <v>90</v>
      </c>
      <c r="W38" s="79">
        <v>19</v>
      </c>
      <c r="X38" s="79">
        <v>11</v>
      </c>
      <c r="Y38" s="80">
        <v>8</v>
      </c>
    </row>
    <row r="39" spans="1:25" x14ac:dyDescent="0.35">
      <c r="A39" s="78"/>
      <c r="B39" s="94"/>
      <c r="C39" s="79" t="s">
        <v>391</v>
      </c>
      <c r="D39" s="79" t="s">
        <v>346</v>
      </c>
      <c r="E39" s="79" t="s">
        <v>165</v>
      </c>
      <c r="F39" s="79">
        <v>96</v>
      </c>
      <c r="G39" s="80">
        <v>2</v>
      </c>
      <c r="I39" s="78"/>
      <c r="J39" s="94"/>
      <c r="K39" s="79" t="s">
        <v>396</v>
      </c>
      <c r="L39" s="79" t="s">
        <v>504</v>
      </c>
      <c r="M39" s="79" t="s">
        <v>165</v>
      </c>
      <c r="N39" s="79">
        <v>116</v>
      </c>
      <c r="O39" s="80">
        <v>13</v>
      </c>
      <c r="Q39" s="78"/>
      <c r="R39" s="94"/>
      <c r="S39" s="79" t="s">
        <v>396</v>
      </c>
      <c r="T39" s="79" t="s">
        <v>513</v>
      </c>
      <c r="U39" s="79" t="s">
        <v>514</v>
      </c>
      <c r="V39" s="79">
        <v>116</v>
      </c>
      <c r="W39" s="79">
        <v>23</v>
      </c>
      <c r="X39" s="79">
        <v>13</v>
      </c>
      <c r="Y39" s="80">
        <v>10</v>
      </c>
    </row>
    <row r="40" spans="1:25" x14ac:dyDescent="0.35">
      <c r="A40" s="78"/>
      <c r="B40" s="94"/>
      <c r="C40" s="79" t="s">
        <v>392</v>
      </c>
      <c r="D40" s="79" t="s">
        <v>346</v>
      </c>
      <c r="E40" s="79" t="s">
        <v>165</v>
      </c>
      <c r="F40" s="79">
        <v>105</v>
      </c>
      <c r="G40" s="80">
        <v>2</v>
      </c>
      <c r="I40" s="78"/>
      <c r="J40" s="94"/>
      <c r="K40" s="79" t="s">
        <v>397</v>
      </c>
      <c r="L40" s="79" t="s">
        <v>504</v>
      </c>
      <c r="M40" s="79" t="s">
        <v>165</v>
      </c>
      <c r="N40" s="79">
        <v>89</v>
      </c>
      <c r="O40" s="80">
        <v>1</v>
      </c>
      <c r="Q40" s="78"/>
      <c r="R40" s="94"/>
      <c r="S40" s="79" t="s">
        <v>397</v>
      </c>
      <c r="T40" s="79" t="s">
        <v>513</v>
      </c>
      <c r="U40" s="79" t="s">
        <v>514</v>
      </c>
      <c r="V40" s="79">
        <v>89</v>
      </c>
      <c r="W40" s="79">
        <v>0</v>
      </c>
      <c r="X40" s="79">
        <v>1</v>
      </c>
      <c r="Y40" s="80">
        <v>0</v>
      </c>
    </row>
    <row r="41" spans="1:25" x14ac:dyDescent="0.35">
      <c r="A41" s="78"/>
      <c r="B41" s="93" t="s">
        <v>491</v>
      </c>
      <c r="C41" s="79" t="s">
        <v>185</v>
      </c>
      <c r="D41" s="79" t="s">
        <v>346</v>
      </c>
      <c r="E41" s="79" t="s">
        <v>165</v>
      </c>
      <c r="F41" s="79">
        <v>85</v>
      </c>
      <c r="G41" s="80">
        <v>9</v>
      </c>
      <c r="I41" s="78"/>
      <c r="J41" s="94"/>
      <c r="K41" s="79" t="s">
        <v>398</v>
      </c>
      <c r="L41" s="79" t="s">
        <v>504</v>
      </c>
      <c r="M41" s="79" t="s">
        <v>165</v>
      </c>
      <c r="N41" s="79">
        <v>79</v>
      </c>
      <c r="O41" s="80">
        <v>8</v>
      </c>
      <c r="Q41" s="78"/>
      <c r="R41" s="94"/>
      <c r="S41" s="79" t="s">
        <v>398</v>
      </c>
      <c r="T41" s="79" t="s">
        <v>513</v>
      </c>
      <c r="U41" s="79" t="s">
        <v>514</v>
      </c>
      <c r="V41" s="79">
        <v>79</v>
      </c>
      <c r="W41" s="79">
        <v>17</v>
      </c>
      <c r="X41" s="79">
        <v>8</v>
      </c>
      <c r="Y41" s="80">
        <v>3</v>
      </c>
    </row>
    <row r="42" spans="1:25" x14ac:dyDescent="0.35">
      <c r="A42" s="78"/>
      <c r="B42" s="94"/>
      <c r="C42" s="79" t="s">
        <v>186</v>
      </c>
      <c r="D42" s="79" t="s">
        <v>346</v>
      </c>
      <c r="E42" s="79" t="s">
        <v>165</v>
      </c>
      <c r="F42" s="79">
        <v>81</v>
      </c>
      <c r="G42" s="80">
        <v>13</v>
      </c>
      <c r="I42" s="78"/>
      <c r="J42" s="93" t="s">
        <v>494</v>
      </c>
      <c r="K42" s="79" t="s">
        <v>399</v>
      </c>
      <c r="L42" s="79" t="s">
        <v>504</v>
      </c>
      <c r="M42" s="79" t="s">
        <v>165</v>
      </c>
      <c r="N42" s="79">
        <v>126</v>
      </c>
      <c r="O42" s="80">
        <v>0</v>
      </c>
      <c r="Q42" s="78"/>
      <c r="R42" s="93" t="s">
        <v>494</v>
      </c>
      <c r="S42" s="79" t="s">
        <v>399</v>
      </c>
      <c r="T42" s="79" t="s">
        <v>513</v>
      </c>
      <c r="U42" s="79" t="s">
        <v>514</v>
      </c>
      <c r="V42" s="79">
        <v>126</v>
      </c>
      <c r="W42" s="79">
        <v>19</v>
      </c>
      <c r="X42" s="79">
        <v>0</v>
      </c>
      <c r="Y42" s="80">
        <v>0</v>
      </c>
    </row>
    <row r="43" spans="1:25" x14ac:dyDescent="0.35">
      <c r="A43" s="78"/>
      <c r="B43" s="94"/>
      <c r="C43" s="79" t="s">
        <v>187</v>
      </c>
      <c r="D43" s="79" t="s">
        <v>346</v>
      </c>
      <c r="E43" s="79" t="s">
        <v>165</v>
      </c>
      <c r="F43" s="79">
        <v>68</v>
      </c>
      <c r="G43" s="80">
        <v>4</v>
      </c>
      <c r="I43" s="78"/>
      <c r="J43" s="94"/>
      <c r="K43" s="79" t="s">
        <v>400</v>
      </c>
      <c r="L43" s="79" t="s">
        <v>504</v>
      </c>
      <c r="M43" s="79" t="s">
        <v>165</v>
      </c>
      <c r="N43" s="79">
        <v>83</v>
      </c>
      <c r="O43" s="80">
        <v>11</v>
      </c>
      <c r="Q43" s="78"/>
      <c r="R43" s="94"/>
      <c r="S43" s="79" t="s">
        <v>400</v>
      </c>
      <c r="T43" s="79" t="s">
        <v>513</v>
      </c>
      <c r="U43" s="79" t="s">
        <v>514</v>
      </c>
      <c r="V43" s="79">
        <v>83</v>
      </c>
      <c r="W43" s="79">
        <v>10</v>
      </c>
      <c r="X43" s="79">
        <v>11</v>
      </c>
      <c r="Y43" s="80">
        <v>3</v>
      </c>
    </row>
    <row r="44" spans="1:25" x14ac:dyDescent="0.35">
      <c r="A44" s="78"/>
      <c r="B44" s="94"/>
      <c r="C44" s="79" t="s">
        <v>188</v>
      </c>
      <c r="D44" s="79" t="s">
        <v>346</v>
      </c>
      <c r="E44" s="79" t="s">
        <v>165</v>
      </c>
      <c r="F44" s="79">
        <v>80</v>
      </c>
      <c r="G44" s="80">
        <v>8</v>
      </c>
      <c r="I44" s="78"/>
      <c r="J44" s="94"/>
      <c r="K44" s="79" t="s">
        <v>401</v>
      </c>
      <c r="L44" s="79" t="s">
        <v>504</v>
      </c>
      <c r="M44" s="79" t="s">
        <v>165</v>
      </c>
      <c r="N44" s="79">
        <v>96</v>
      </c>
      <c r="O44" s="80">
        <v>4</v>
      </c>
      <c r="Q44" s="78"/>
      <c r="R44" s="94"/>
      <c r="S44" s="79" t="s">
        <v>401</v>
      </c>
      <c r="T44" s="79" t="s">
        <v>513</v>
      </c>
      <c r="U44" s="79" t="s">
        <v>514</v>
      </c>
      <c r="V44" s="79">
        <v>96</v>
      </c>
      <c r="W44" s="79">
        <v>14</v>
      </c>
      <c r="X44" s="79">
        <v>4</v>
      </c>
      <c r="Y44" s="80">
        <v>3</v>
      </c>
    </row>
    <row r="45" spans="1:25" x14ac:dyDescent="0.35">
      <c r="A45" s="78"/>
      <c r="B45" s="94"/>
      <c r="C45" s="79" t="s">
        <v>189</v>
      </c>
      <c r="D45" s="79" t="s">
        <v>346</v>
      </c>
      <c r="E45" s="79" t="s">
        <v>165</v>
      </c>
      <c r="F45" s="79">
        <v>108</v>
      </c>
      <c r="G45" s="80">
        <v>3</v>
      </c>
      <c r="I45" s="78"/>
      <c r="J45" s="94"/>
      <c r="K45" s="79" t="s">
        <v>402</v>
      </c>
      <c r="L45" s="79" t="s">
        <v>504</v>
      </c>
      <c r="M45" s="79" t="s">
        <v>165</v>
      </c>
      <c r="N45" s="79">
        <v>46</v>
      </c>
      <c r="O45" s="80">
        <v>9</v>
      </c>
      <c r="Q45" s="78"/>
      <c r="R45" s="94"/>
      <c r="S45" s="79" t="s">
        <v>402</v>
      </c>
      <c r="T45" s="79" t="s">
        <v>513</v>
      </c>
      <c r="U45" s="79" t="s">
        <v>514</v>
      </c>
      <c r="V45" s="79">
        <v>46</v>
      </c>
      <c r="W45" s="79">
        <v>9</v>
      </c>
      <c r="X45" s="79">
        <v>9</v>
      </c>
      <c r="Y45" s="80">
        <v>3</v>
      </c>
    </row>
    <row r="46" spans="1:25" x14ac:dyDescent="0.35">
      <c r="A46" s="78"/>
      <c r="B46" s="94"/>
      <c r="C46" s="79" t="s">
        <v>190</v>
      </c>
      <c r="D46" s="79" t="s">
        <v>346</v>
      </c>
      <c r="E46" s="79" t="s">
        <v>165</v>
      </c>
      <c r="F46" s="79">
        <v>86</v>
      </c>
      <c r="G46" s="80">
        <v>12</v>
      </c>
      <c r="I46" s="78"/>
      <c r="J46" s="94"/>
      <c r="K46" s="79" t="s">
        <v>403</v>
      </c>
      <c r="L46" s="79" t="s">
        <v>504</v>
      </c>
      <c r="M46" s="79" t="s">
        <v>165</v>
      </c>
      <c r="N46" s="79">
        <v>78</v>
      </c>
      <c r="O46" s="80">
        <v>2</v>
      </c>
      <c r="Q46" s="78"/>
      <c r="R46" s="94"/>
      <c r="S46" s="79" t="s">
        <v>403</v>
      </c>
      <c r="T46" s="79" t="s">
        <v>513</v>
      </c>
      <c r="U46" s="79" t="s">
        <v>514</v>
      </c>
      <c r="V46" s="79">
        <v>78</v>
      </c>
      <c r="W46" s="79">
        <v>3</v>
      </c>
      <c r="X46" s="79">
        <v>2</v>
      </c>
      <c r="Y46" s="80">
        <v>0</v>
      </c>
    </row>
    <row r="47" spans="1:25" x14ac:dyDescent="0.35">
      <c r="A47" s="78"/>
      <c r="B47" s="94"/>
      <c r="C47" s="79" t="s">
        <v>191</v>
      </c>
      <c r="D47" s="79" t="s">
        <v>346</v>
      </c>
      <c r="E47" s="79" t="s">
        <v>165</v>
      </c>
      <c r="F47" s="79">
        <v>93</v>
      </c>
      <c r="G47" s="80">
        <v>15</v>
      </c>
      <c r="I47" s="78"/>
      <c r="J47" s="94"/>
      <c r="K47" s="79" t="s">
        <v>404</v>
      </c>
      <c r="L47" s="79" t="s">
        <v>504</v>
      </c>
      <c r="M47" s="79" t="s">
        <v>165</v>
      </c>
      <c r="N47" s="79">
        <v>82</v>
      </c>
      <c r="O47" s="80">
        <v>1</v>
      </c>
      <c r="Q47" s="78"/>
      <c r="R47" s="94"/>
      <c r="S47" s="79" t="s">
        <v>404</v>
      </c>
      <c r="T47" s="79" t="s">
        <v>513</v>
      </c>
      <c r="U47" s="79" t="s">
        <v>514</v>
      </c>
      <c r="V47" s="79">
        <v>82</v>
      </c>
      <c r="W47" s="79">
        <v>9</v>
      </c>
      <c r="X47" s="79">
        <v>1</v>
      </c>
      <c r="Y47" s="80">
        <v>0</v>
      </c>
    </row>
    <row r="48" spans="1:25" x14ac:dyDescent="0.35">
      <c r="A48" s="78"/>
      <c r="B48" s="94"/>
      <c r="C48" s="79" t="s">
        <v>192</v>
      </c>
      <c r="D48" s="79" t="s">
        <v>346</v>
      </c>
      <c r="E48" s="79" t="s">
        <v>165</v>
      </c>
      <c r="F48" s="79">
        <v>85</v>
      </c>
      <c r="G48" s="80">
        <v>14</v>
      </c>
      <c r="I48" s="78"/>
      <c r="J48" s="93" t="s">
        <v>495</v>
      </c>
      <c r="K48" s="79" t="s">
        <v>405</v>
      </c>
      <c r="L48" s="79" t="s">
        <v>504</v>
      </c>
      <c r="M48" s="79" t="s">
        <v>165</v>
      </c>
      <c r="N48" s="79">
        <v>73</v>
      </c>
      <c r="O48" s="80">
        <v>1</v>
      </c>
      <c r="Q48" s="78"/>
      <c r="R48" s="93" t="s">
        <v>495</v>
      </c>
      <c r="S48" s="79" t="s">
        <v>405</v>
      </c>
      <c r="T48" s="79" t="s">
        <v>513</v>
      </c>
      <c r="U48" s="79" t="s">
        <v>514</v>
      </c>
      <c r="V48" s="79">
        <v>73</v>
      </c>
      <c r="W48" s="79">
        <v>10</v>
      </c>
      <c r="X48" s="79">
        <v>1</v>
      </c>
      <c r="Y48" s="80">
        <v>0</v>
      </c>
    </row>
    <row r="49" spans="1:25" x14ac:dyDescent="0.35">
      <c r="A49" s="78"/>
      <c r="B49" s="94"/>
      <c r="C49" s="79" t="s">
        <v>357</v>
      </c>
      <c r="D49" s="79" t="s">
        <v>346</v>
      </c>
      <c r="E49" s="79" t="s">
        <v>154</v>
      </c>
      <c r="F49" s="79">
        <v>87</v>
      </c>
      <c r="G49" s="80">
        <v>2</v>
      </c>
      <c r="I49" s="78"/>
      <c r="J49" s="94"/>
      <c r="K49" s="79" t="s">
        <v>406</v>
      </c>
      <c r="L49" s="79" t="s">
        <v>504</v>
      </c>
      <c r="M49" s="79" t="s">
        <v>165</v>
      </c>
      <c r="N49" s="79">
        <v>82</v>
      </c>
      <c r="O49" s="80">
        <v>5</v>
      </c>
      <c r="Q49" s="78"/>
      <c r="R49" s="94"/>
      <c r="S49" s="79" t="s">
        <v>406</v>
      </c>
      <c r="T49" s="79" t="s">
        <v>513</v>
      </c>
      <c r="U49" s="79" t="s">
        <v>514</v>
      </c>
      <c r="V49" s="79">
        <v>82</v>
      </c>
      <c r="W49" s="79">
        <v>10</v>
      </c>
      <c r="X49" s="79">
        <v>5</v>
      </c>
      <c r="Y49" s="80">
        <v>4</v>
      </c>
    </row>
    <row r="50" spans="1:25" x14ac:dyDescent="0.35">
      <c r="A50" s="78"/>
      <c r="B50" s="94"/>
      <c r="C50" s="79" t="s">
        <v>358</v>
      </c>
      <c r="D50" s="79" t="s">
        <v>346</v>
      </c>
      <c r="E50" s="79" t="s">
        <v>154</v>
      </c>
      <c r="F50" s="79">
        <v>78</v>
      </c>
      <c r="G50" s="80">
        <v>5</v>
      </c>
      <c r="I50" s="78"/>
      <c r="J50" s="94"/>
      <c r="K50" s="79" t="s">
        <v>407</v>
      </c>
      <c r="L50" s="79" t="s">
        <v>504</v>
      </c>
      <c r="M50" s="79" t="s">
        <v>165</v>
      </c>
      <c r="N50" s="79">
        <v>93</v>
      </c>
      <c r="O50" s="80">
        <v>0</v>
      </c>
      <c r="Q50" s="78"/>
      <c r="R50" s="94"/>
      <c r="S50" s="79" t="s">
        <v>407</v>
      </c>
      <c r="T50" s="79" t="s">
        <v>513</v>
      </c>
      <c r="U50" s="79" t="s">
        <v>514</v>
      </c>
      <c r="V50" s="79">
        <v>93</v>
      </c>
      <c r="W50" s="79">
        <v>6</v>
      </c>
      <c r="X50" s="79">
        <v>0</v>
      </c>
      <c r="Y50" s="80">
        <v>0</v>
      </c>
    </row>
    <row r="51" spans="1:25" x14ac:dyDescent="0.35">
      <c r="A51" s="78"/>
      <c r="B51" s="94"/>
      <c r="C51" s="79" t="s">
        <v>359</v>
      </c>
      <c r="D51" s="79" t="s">
        <v>346</v>
      </c>
      <c r="E51" s="79" t="s">
        <v>154</v>
      </c>
      <c r="F51" s="79">
        <v>74</v>
      </c>
      <c r="G51" s="80">
        <v>12</v>
      </c>
      <c r="I51" s="78"/>
      <c r="J51" s="94"/>
      <c r="K51" s="79" t="s">
        <v>408</v>
      </c>
      <c r="L51" s="79" t="s">
        <v>504</v>
      </c>
      <c r="M51" s="79" t="s">
        <v>165</v>
      </c>
      <c r="N51" s="79">
        <v>74</v>
      </c>
      <c r="O51" s="80">
        <v>0</v>
      </c>
      <c r="Q51" s="78"/>
      <c r="R51" s="94"/>
      <c r="S51" s="79" t="s">
        <v>408</v>
      </c>
      <c r="T51" s="79" t="s">
        <v>513</v>
      </c>
      <c r="U51" s="79" t="s">
        <v>514</v>
      </c>
      <c r="V51" s="79">
        <v>74</v>
      </c>
      <c r="W51" s="79">
        <v>12</v>
      </c>
      <c r="X51" s="79">
        <v>0</v>
      </c>
      <c r="Y51" s="80">
        <v>0</v>
      </c>
    </row>
    <row r="52" spans="1:25" x14ac:dyDescent="0.35">
      <c r="A52" s="78"/>
      <c r="B52" s="94"/>
      <c r="C52" s="79" t="s">
        <v>360</v>
      </c>
      <c r="D52" s="79" t="s">
        <v>346</v>
      </c>
      <c r="E52" s="79" t="s">
        <v>154</v>
      </c>
      <c r="F52" s="79">
        <v>57</v>
      </c>
      <c r="G52" s="80">
        <v>3</v>
      </c>
      <c r="I52" s="78"/>
      <c r="J52" s="94"/>
      <c r="K52" s="79" t="s">
        <v>409</v>
      </c>
      <c r="L52" s="79" t="s">
        <v>504</v>
      </c>
      <c r="M52" s="79" t="s">
        <v>165</v>
      </c>
      <c r="N52" s="79">
        <v>101</v>
      </c>
      <c r="O52" s="80">
        <v>7</v>
      </c>
      <c r="Q52" s="78"/>
      <c r="R52" s="94"/>
      <c r="S52" s="79" t="s">
        <v>409</v>
      </c>
      <c r="T52" s="79" t="s">
        <v>513</v>
      </c>
      <c r="U52" s="79" t="s">
        <v>514</v>
      </c>
      <c r="V52" s="79">
        <v>101</v>
      </c>
      <c r="W52" s="79">
        <v>26</v>
      </c>
      <c r="X52" s="79">
        <v>7</v>
      </c>
      <c r="Y52" s="80">
        <v>6</v>
      </c>
    </row>
    <row r="53" spans="1:25" ht="13.5" thickBot="1" x14ac:dyDescent="0.4">
      <c r="A53" s="78"/>
      <c r="B53" s="94"/>
      <c r="C53" s="79" t="s">
        <v>361</v>
      </c>
      <c r="D53" s="79" t="s">
        <v>346</v>
      </c>
      <c r="E53" s="79" t="s">
        <v>154</v>
      </c>
      <c r="F53" s="79">
        <v>86</v>
      </c>
      <c r="G53" s="80">
        <v>1</v>
      </c>
      <c r="I53" s="86"/>
      <c r="J53" s="96"/>
      <c r="K53" s="87" t="s">
        <v>410</v>
      </c>
      <c r="L53" s="87" t="s">
        <v>504</v>
      </c>
      <c r="M53" s="87" t="s">
        <v>165</v>
      </c>
      <c r="N53" s="87">
        <v>64</v>
      </c>
      <c r="O53" s="88">
        <v>3</v>
      </c>
      <c r="Q53" s="86"/>
      <c r="R53" s="96"/>
      <c r="S53" s="87" t="s">
        <v>410</v>
      </c>
      <c r="T53" s="87" t="s">
        <v>513</v>
      </c>
      <c r="U53" s="87" t="s">
        <v>514</v>
      </c>
      <c r="V53" s="87">
        <v>64</v>
      </c>
      <c r="W53" s="87">
        <v>6</v>
      </c>
      <c r="X53" s="87">
        <v>3</v>
      </c>
      <c r="Y53" s="88">
        <v>2</v>
      </c>
    </row>
    <row r="54" spans="1:25" x14ac:dyDescent="0.35">
      <c r="A54" s="78"/>
      <c r="B54" s="94"/>
      <c r="C54" s="79" t="s">
        <v>362</v>
      </c>
      <c r="D54" s="79" t="s">
        <v>346</v>
      </c>
      <c r="E54" s="79" t="s">
        <v>154</v>
      </c>
      <c r="F54" s="79">
        <v>105</v>
      </c>
      <c r="G54" s="80">
        <v>7</v>
      </c>
      <c r="I54" s="89" t="s">
        <v>10</v>
      </c>
      <c r="J54" s="95" t="s">
        <v>496</v>
      </c>
      <c r="K54" s="90" t="s">
        <v>432</v>
      </c>
      <c r="L54" s="90" t="s">
        <v>504</v>
      </c>
      <c r="M54" s="90" t="s">
        <v>165</v>
      </c>
      <c r="N54" s="90">
        <v>76</v>
      </c>
      <c r="O54" s="91">
        <v>4</v>
      </c>
      <c r="Q54" s="89" t="s">
        <v>10</v>
      </c>
      <c r="R54" s="95" t="s">
        <v>496</v>
      </c>
      <c r="S54" s="90" t="s">
        <v>432</v>
      </c>
      <c r="T54" s="90" t="s">
        <v>513</v>
      </c>
      <c r="U54" s="90" t="s">
        <v>514</v>
      </c>
      <c r="V54" s="90">
        <v>76</v>
      </c>
      <c r="W54" s="90">
        <v>19</v>
      </c>
      <c r="X54" s="90">
        <v>4</v>
      </c>
      <c r="Y54" s="91">
        <v>4</v>
      </c>
    </row>
    <row r="55" spans="1:25" x14ac:dyDescent="0.35">
      <c r="A55" s="78"/>
      <c r="B55" s="94"/>
      <c r="C55" s="79" t="s">
        <v>363</v>
      </c>
      <c r="D55" s="79" t="s">
        <v>346</v>
      </c>
      <c r="E55" s="79" t="s">
        <v>154</v>
      </c>
      <c r="F55" s="79">
        <v>66</v>
      </c>
      <c r="G55" s="80">
        <v>9</v>
      </c>
      <c r="I55" s="78"/>
      <c r="J55" s="94"/>
      <c r="K55" s="79" t="s">
        <v>433</v>
      </c>
      <c r="L55" s="79" t="s">
        <v>504</v>
      </c>
      <c r="M55" s="79" t="s">
        <v>165</v>
      </c>
      <c r="N55" s="79">
        <v>82</v>
      </c>
      <c r="O55" s="80">
        <v>10</v>
      </c>
      <c r="Q55" s="78"/>
      <c r="R55" s="94"/>
      <c r="S55" s="79" t="s">
        <v>433</v>
      </c>
      <c r="T55" s="79" t="s">
        <v>513</v>
      </c>
      <c r="U55" s="79" t="s">
        <v>514</v>
      </c>
      <c r="V55" s="79">
        <v>82</v>
      </c>
      <c r="W55" s="79">
        <v>32</v>
      </c>
      <c r="X55" s="79">
        <v>10</v>
      </c>
      <c r="Y55" s="80">
        <v>10</v>
      </c>
    </row>
    <row r="56" spans="1:25" x14ac:dyDescent="0.35">
      <c r="A56" s="78"/>
      <c r="B56" s="94"/>
      <c r="C56" s="79" t="s">
        <v>364</v>
      </c>
      <c r="D56" s="79" t="s">
        <v>346</v>
      </c>
      <c r="E56" s="79" t="s">
        <v>154</v>
      </c>
      <c r="F56" s="79">
        <v>88</v>
      </c>
      <c r="G56" s="80">
        <v>4</v>
      </c>
      <c r="I56" s="78"/>
      <c r="J56" s="94"/>
      <c r="K56" s="79" t="s">
        <v>434</v>
      </c>
      <c r="L56" s="79" t="s">
        <v>504</v>
      </c>
      <c r="M56" s="79" t="s">
        <v>165</v>
      </c>
      <c r="N56" s="79">
        <v>41</v>
      </c>
      <c r="O56" s="80">
        <v>5</v>
      </c>
      <c r="Q56" s="78"/>
      <c r="R56" s="94"/>
      <c r="S56" s="79" t="s">
        <v>434</v>
      </c>
      <c r="T56" s="79" t="s">
        <v>513</v>
      </c>
      <c r="U56" s="79" t="s">
        <v>514</v>
      </c>
      <c r="V56" s="79">
        <v>41</v>
      </c>
      <c r="W56" s="79">
        <v>6</v>
      </c>
      <c r="X56" s="79">
        <v>5</v>
      </c>
      <c r="Y56" s="80">
        <v>1</v>
      </c>
    </row>
    <row r="57" spans="1:25" x14ac:dyDescent="0.35">
      <c r="A57" s="78"/>
      <c r="B57" s="94"/>
      <c r="C57" s="79" t="s">
        <v>365</v>
      </c>
      <c r="D57" s="79" t="s">
        <v>346</v>
      </c>
      <c r="E57" s="79" t="s">
        <v>154</v>
      </c>
      <c r="F57" s="79">
        <v>120</v>
      </c>
      <c r="G57" s="80">
        <v>2</v>
      </c>
      <c r="I57" s="78"/>
      <c r="J57" s="94"/>
      <c r="K57" s="79" t="s">
        <v>435</v>
      </c>
      <c r="L57" s="79" t="s">
        <v>504</v>
      </c>
      <c r="M57" s="79" t="s">
        <v>165</v>
      </c>
      <c r="N57" s="79">
        <v>65</v>
      </c>
      <c r="O57" s="80">
        <v>5</v>
      </c>
      <c r="Q57" s="78"/>
      <c r="R57" s="94"/>
      <c r="S57" s="79" t="s">
        <v>435</v>
      </c>
      <c r="T57" s="79" t="s">
        <v>513</v>
      </c>
      <c r="U57" s="79" t="s">
        <v>514</v>
      </c>
      <c r="V57" s="79">
        <v>65</v>
      </c>
      <c r="W57" s="79">
        <v>16</v>
      </c>
      <c r="X57" s="79">
        <v>5</v>
      </c>
      <c r="Y57" s="80">
        <v>4</v>
      </c>
    </row>
    <row r="58" spans="1:25" x14ac:dyDescent="0.35">
      <c r="A58" s="78"/>
      <c r="B58" s="94"/>
      <c r="C58" s="79" t="s">
        <v>366</v>
      </c>
      <c r="D58" s="79" t="s">
        <v>346</v>
      </c>
      <c r="E58" s="79" t="s">
        <v>154</v>
      </c>
      <c r="F58" s="79">
        <v>86</v>
      </c>
      <c r="G58" s="80">
        <v>0</v>
      </c>
      <c r="I58" s="78"/>
      <c r="J58" s="94"/>
      <c r="K58" s="79" t="s">
        <v>436</v>
      </c>
      <c r="L58" s="79" t="s">
        <v>504</v>
      </c>
      <c r="M58" s="79" t="s">
        <v>165</v>
      </c>
      <c r="N58" s="79">
        <v>75</v>
      </c>
      <c r="O58" s="80">
        <v>11</v>
      </c>
      <c r="Q58" s="78"/>
      <c r="R58" s="94"/>
      <c r="S58" s="79" t="s">
        <v>436</v>
      </c>
      <c r="T58" s="79" t="s">
        <v>513</v>
      </c>
      <c r="U58" s="79" t="s">
        <v>514</v>
      </c>
      <c r="V58" s="79">
        <v>75</v>
      </c>
      <c r="W58" s="79">
        <v>22</v>
      </c>
      <c r="X58" s="79">
        <v>11</v>
      </c>
      <c r="Y58" s="80">
        <v>7</v>
      </c>
    </row>
    <row r="59" spans="1:25" x14ac:dyDescent="0.35">
      <c r="A59" s="78"/>
      <c r="B59" s="94"/>
      <c r="C59" s="79" t="s">
        <v>367</v>
      </c>
      <c r="D59" s="79" t="s">
        <v>346</v>
      </c>
      <c r="E59" s="79" t="s">
        <v>154</v>
      </c>
      <c r="F59" s="79">
        <v>105</v>
      </c>
      <c r="G59" s="80">
        <v>0</v>
      </c>
      <c r="I59" s="78"/>
      <c r="J59" s="94"/>
      <c r="K59" s="79" t="s">
        <v>437</v>
      </c>
      <c r="L59" s="79" t="s">
        <v>504</v>
      </c>
      <c r="M59" s="79" t="s">
        <v>165</v>
      </c>
      <c r="N59" s="79">
        <v>35</v>
      </c>
      <c r="O59" s="80">
        <v>6</v>
      </c>
      <c r="Q59" s="78"/>
      <c r="R59" s="94"/>
      <c r="S59" s="79" t="s">
        <v>437</v>
      </c>
      <c r="T59" s="79" t="s">
        <v>513</v>
      </c>
      <c r="U59" s="79" t="s">
        <v>514</v>
      </c>
      <c r="V59" s="79">
        <v>35</v>
      </c>
      <c r="W59" s="79">
        <v>7</v>
      </c>
      <c r="X59" s="79">
        <v>6</v>
      </c>
      <c r="Y59" s="80">
        <v>5</v>
      </c>
    </row>
    <row r="60" spans="1:25" x14ac:dyDescent="0.35">
      <c r="A60" s="78"/>
      <c r="B60" s="94"/>
      <c r="C60" s="79" t="s">
        <v>368</v>
      </c>
      <c r="D60" s="79" t="s">
        <v>346</v>
      </c>
      <c r="E60" s="79" t="s">
        <v>154</v>
      </c>
      <c r="F60" s="79">
        <v>78</v>
      </c>
      <c r="G60" s="80">
        <v>8</v>
      </c>
      <c r="I60" s="78"/>
      <c r="J60" s="94"/>
      <c r="K60" s="79" t="s">
        <v>438</v>
      </c>
      <c r="L60" s="79" t="s">
        <v>504</v>
      </c>
      <c r="M60" s="79" t="s">
        <v>165</v>
      </c>
      <c r="N60" s="79">
        <v>76</v>
      </c>
      <c r="O60" s="80">
        <v>3</v>
      </c>
      <c r="Q60" s="78"/>
      <c r="R60" s="94"/>
      <c r="S60" s="79" t="s">
        <v>438</v>
      </c>
      <c r="T60" s="79" t="s">
        <v>513</v>
      </c>
      <c r="U60" s="79" t="s">
        <v>514</v>
      </c>
      <c r="V60" s="79">
        <v>76</v>
      </c>
      <c r="W60" s="79">
        <v>11</v>
      </c>
      <c r="X60" s="79">
        <v>3</v>
      </c>
      <c r="Y60" s="80">
        <v>2</v>
      </c>
    </row>
    <row r="61" spans="1:25" x14ac:dyDescent="0.35">
      <c r="A61" s="78"/>
      <c r="B61" s="93" t="s">
        <v>490</v>
      </c>
      <c r="C61" s="79" t="s">
        <v>369</v>
      </c>
      <c r="D61" s="79" t="s">
        <v>346</v>
      </c>
      <c r="E61" s="79" t="s">
        <v>154</v>
      </c>
      <c r="F61" s="79">
        <v>80</v>
      </c>
      <c r="G61" s="80">
        <v>9</v>
      </c>
      <c r="I61" s="78"/>
      <c r="J61" s="94"/>
      <c r="K61" s="79" t="s">
        <v>439</v>
      </c>
      <c r="L61" s="79" t="s">
        <v>504</v>
      </c>
      <c r="M61" s="79" t="s">
        <v>165</v>
      </c>
      <c r="N61" s="79">
        <v>86</v>
      </c>
      <c r="O61" s="80">
        <v>4</v>
      </c>
      <c r="Q61" s="78"/>
      <c r="R61" s="94"/>
      <c r="S61" s="79" t="s">
        <v>439</v>
      </c>
      <c r="T61" s="79" t="s">
        <v>513</v>
      </c>
      <c r="U61" s="79" t="s">
        <v>514</v>
      </c>
      <c r="V61" s="79">
        <v>86</v>
      </c>
      <c r="W61" s="79">
        <v>14</v>
      </c>
      <c r="X61" s="79">
        <v>4</v>
      </c>
      <c r="Y61" s="80">
        <v>3</v>
      </c>
    </row>
    <row r="62" spans="1:25" x14ac:dyDescent="0.35">
      <c r="A62" s="78"/>
      <c r="B62" s="94"/>
      <c r="C62" s="79" t="s">
        <v>370</v>
      </c>
      <c r="D62" s="79" t="s">
        <v>346</v>
      </c>
      <c r="E62" s="79" t="s">
        <v>154</v>
      </c>
      <c r="F62" s="79">
        <v>66</v>
      </c>
      <c r="G62" s="80">
        <v>1</v>
      </c>
      <c r="I62" s="78"/>
      <c r="J62" s="94"/>
      <c r="K62" s="79" t="s">
        <v>440</v>
      </c>
      <c r="L62" s="79" t="s">
        <v>504</v>
      </c>
      <c r="M62" s="79" t="s">
        <v>165</v>
      </c>
      <c r="N62" s="79">
        <v>125</v>
      </c>
      <c r="O62" s="80">
        <v>1</v>
      </c>
      <c r="Q62" s="78"/>
      <c r="R62" s="94"/>
      <c r="S62" s="79" t="s">
        <v>440</v>
      </c>
      <c r="T62" s="79" t="s">
        <v>513</v>
      </c>
      <c r="U62" s="79" t="s">
        <v>514</v>
      </c>
      <c r="V62" s="79">
        <v>125</v>
      </c>
      <c r="W62" s="79">
        <v>11</v>
      </c>
      <c r="X62" s="79">
        <v>1</v>
      </c>
      <c r="Y62" s="80">
        <v>0</v>
      </c>
    </row>
    <row r="63" spans="1:25" x14ac:dyDescent="0.35">
      <c r="A63" s="78"/>
      <c r="B63" s="94"/>
      <c r="C63" s="79" t="s">
        <v>371</v>
      </c>
      <c r="D63" s="79" t="s">
        <v>346</v>
      </c>
      <c r="E63" s="79" t="s">
        <v>154</v>
      </c>
      <c r="F63" s="79">
        <v>85</v>
      </c>
      <c r="G63" s="80">
        <v>5</v>
      </c>
      <c r="I63" s="78"/>
      <c r="J63" s="94"/>
      <c r="K63" s="79" t="s">
        <v>441</v>
      </c>
      <c r="L63" s="79" t="s">
        <v>504</v>
      </c>
      <c r="M63" s="79" t="s">
        <v>165</v>
      </c>
      <c r="N63" s="79">
        <v>107</v>
      </c>
      <c r="O63" s="80">
        <v>0</v>
      </c>
      <c r="Q63" s="78"/>
      <c r="R63" s="94"/>
      <c r="S63" s="79" t="s">
        <v>441</v>
      </c>
      <c r="T63" s="79" t="s">
        <v>513</v>
      </c>
      <c r="U63" s="79" t="s">
        <v>514</v>
      </c>
      <c r="V63" s="79">
        <v>107</v>
      </c>
      <c r="W63" s="79">
        <v>9</v>
      </c>
      <c r="X63" s="79">
        <v>0</v>
      </c>
      <c r="Y63" s="80">
        <v>0</v>
      </c>
    </row>
    <row r="64" spans="1:25" x14ac:dyDescent="0.35">
      <c r="A64" s="78"/>
      <c r="B64" s="94"/>
      <c r="C64" s="79" t="s">
        <v>372</v>
      </c>
      <c r="D64" s="79" t="s">
        <v>346</v>
      </c>
      <c r="E64" s="79" t="s">
        <v>154</v>
      </c>
      <c r="F64" s="79">
        <v>87</v>
      </c>
      <c r="G64" s="80">
        <v>1</v>
      </c>
      <c r="I64" s="78"/>
      <c r="J64" s="94"/>
      <c r="K64" s="79" t="s">
        <v>442</v>
      </c>
      <c r="L64" s="79" t="s">
        <v>504</v>
      </c>
      <c r="M64" s="79" t="s">
        <v>165</v>
      </c>
      <c r="N64" s="79">
        <v>86</v>
      </c>
      <c r="O64" s="80">
        <v>0</v>
      </c>
      <c r="Q64" s="78"/>
      <c r="R64" s="94"/>
      <c r="S64" s="79" t="s">
        <v>442</v>
      </c>
      <c r="T64" s="79" t="s">
        <v>513</v>
      </c>
      <c r="U64" s="79" t="s">
        <v>514</v>
      </c>
      <c r="V64" s="79">
        <v>86</v>
      </c>
      <c r="W64" s="79">
        <v>1</v>
      </c>
      <c r="X64" s="79">
        <v>0</v>
      </c>
      <c r="Y64" s="80">
        <v>0</v>
      </c>
    </row>
    <row r="65" spans="1:25" x14ac:dyDescent="0.35">
      <c r="A65" s="78"/>
      <c r="B65" s="94"/>
      <c r="C65" s="79" t="s">
        <v>373</v>
      </c>
      <c r="D65" s="79" t="s">
        <v>346</v>
      </c>
      <c r="E65" s="79" t="s">
        <v>154</v>
      </c>
      <c r="F65" s="79">
        <v>69</v>
      </c>
      <c r="G65" s="80">
        <v>4</v>
      </c>
      <c r="I65" s="78"/>
      <c r="J65" s="94"/>
      <c r="K65" s="79" t="s">
        <v>443</v>
      </c>
      <c r="L65" s="79" t="s">
        <v>504</v>
      </c>
      <c r="M65" s="79" t="s">
        <v>165</v>
      </c>
      <c r="N65" s="79">
        <v>140</v>
      </c>
      <c r="O65" s="80">
        <v>3</v>
      </c>
      <c r="Q65" s="78"/>
      <c r="R65" s="94"/>
      <c r="S65" s="79" t="s">
        <v>443</v>
      </c>
      <c r="T65" s="79" t="s">
        <v>513</v>
      </c>
      <c r="U65" s="79" t="s">
        <v>514</v>
      </c>
      <c r="V65" s="79">
        <v>140</v>
      </c>
      <c r="W65" s="79">
        <v>19</v>
      </c>
      <c r="X65" s="79">
        <v>3</v>
      </c>
      <c r="Y65" s="80">
        <v>1</v>
      </c>
    </row>
    <row r="66" spans="1:25" x14ac:dyDescent="0.35">
      <c r="A66" s="78"/>
      <c r="B66" s="94"/>
      <c r="C66" s="79" t="s">
        <v>374</v>
      </c>
      <c r="D66" s="79" t="s">
        <v>346</v>
      </c>
      <c r="E66" s="79" t="s">
        <v>154</v>
      </c>
      <c r="F66" s="79">
        <v>85</v>
      </c>
      <c r="G66" s="80">
        <v>3</v>
      </c>
      <c r="I66" s="78"/>
      <c r="J66" s="94"/>
      <c r="K66" s="79" t="s">
        <v>444</v>
      </c>
      <c r="L66" s="79" t="s">
        <v>504</v>
      </c>
      <c r="M66" s="79" t="s">
        <v>165</v>
      </c>
      <c r="N66" s="79">
        <v>146</v>
      </c>
      <c r="O66" s="80">
        <v>1</v>
      </c>
      <c r="Q66" s="78"/>
      <c r="R66" s="94"/>
      <c r="S66" s="79" t="s">
        <v>444</v>
      </c>
      <c r="T66" s="79" t="s">
        <v>513</v>
      </c>
      <c r="U66" s="79" t="s">
        <v>514</v>
      </c>
      <c r="V66" s="79">
        <v>146</v>
      </c>
      <c r="W66" s="79">
        <v>22</v>
      </c>
      <c r="X66" s="79">
        <v>1</v>
      </c>
      <c r="Y66" s="80">
        <v>1</v>
      </c>
    </row>
    <row r="67" spans="1:25" x14ac:dyDescent="0.35">
      <c r="A67" s="78"/>
      <c r="B67" s="94"/>
      <c r="C67" s="79" t="s">
        <v>375</v>
      </c>
      <c r="D67" s="79" t="s">
        <v>346</v>
      </c>
      <c r="E67" s="79" t="s">
        <v>154</v>
      </c>
      <c r="F67" s="79">
        <v>82</v>
      </c>
      <c r="G67" s="80">
        <v>0</v>
      </c>
      <c r="I67" s="78"/>
      <c r="J67" s="94"/>
      <c r="K67" s="79" t="s">
        <v>445</v>
      </c>
      <c r="L67" s="79" t="s">
        <v>504</v>
      </c>
      <c r="M67" s="79" t="s">
        <v>165</v>
      </c>
      <c r="N67" s="79">
        <v>186</v>
      </c>
      <c r="O67" s="80">
        <v>10</v>
      </c>
      <c r="Q67" s="78"/>
      <c r="R67" s="94"/>
      <c r="S67" s="79" t="s">
        <v>445</v>
      </c>
      <c r="T67" s="79" t="s">
        <v>513</v>
      </c>
      <c r="U67" s="79" t="s">
        <v>514</v>
      </c>
      <c r="V67" s="79">
        <v>186</v>
      </c>
      <c r="W67" s="79">
        <v>26</v>
      </c>
      <c r="X67" s="79">
        <v>10</v>
      </c>
      <c r="Y67" s="80">
        <v>6</v>
      </c>
    </row>
    <row r="68" spans="1:25" x14ac:dyDescent="0.35">
      <c r="A68" s="78"/>
      <c r="B68" s="94"/>
      <c r="C68" s="79" t="s">
        <v>376</v>
      </c>
      <c r="D68" s="79" t="s">
        <v>346</v>
      </c>
      <c r="E68" s="79" t="s">
        <v>154</v>
      </c>
      <c r="F68" s="79">
        <v>71</v>
      </c>
      <c r="G68" s="80">
        <v>0</v>
      </c>
      <c r="I68" s="78"/>
      <c r="J68" s="94"/>
      <c r="K68" s="79" t="s">
        <v>446</v>
      </c>
      <c r="L68" s="79" t="s">
        <v>504</v>
      </c>
      <c r="M68" s="79" t="s">
        <v>165</v>
      </c>
      <c r="N68" s="79">
        <v>191</v>
      </c>
      <c r="O68" s="80">
        <v>7</v>
      </c>
      <c r="Q68" s="78"/>
      <c r="R68" s="94"/>
      <c r="S68" s="79" t="s">
        <v>446</v>
      </c>
      <c r="T68" s="79" t="s">
        <v>513</v>
      </c>
      <c r="U68" s="79" t="s">
        <v>514</v>
      </c>
      <c r="V68" s="79">
        <v>191</v>
      </c>
      <c r="W68" s="79">
        <v>15</v>
      </c>
      <c r="X68" s="79">
        <v>7</v>
      </c>
      <c r="Y68" s="80">
        <v>2</v>
      </c>
    </row>
    <row r="69" spans="1:25" x14ac:dyDescent="0.35">
      <c r="A69" s="78"/>
      <c r="B69" s="94"/>
      <c r="C69" s="79" t="s">
        <v>377</v>
      </c>
      <c r="D69" s="79" t="s">
        <v>346</v>
      </c>
      <c r="E69" s="79" t="s">
        <v>154</v>
      </c>
      <c r="F69" s="79">
        <v>110</v>
      </c>
      <c r="G69" s="80">
        <v>2</v>
      </c>
      <c r="I69" s="78"/>
      <c r="J69" s="93" t="s">
        <v>497</v>
      </c>
      <c r="K69" s="79" t="s">
        <v>447</v>
      </c>
      <c r="L69" s="79" t="s">
        <v>504</v>
      </c>
      <c r="M69" s="79" t="s">
        <v>165</v>
      </c>
      <c r="N69" s="79">
        <v>90</v>
      </c>
      <c r="O69" s="80">
        <v>9</v>
      </c>
      <c r="Q69" s="78"/>
      <c r="R69" s="93" t="s">
        <v>497</v>
      </c>
      <c r="S69" s="79" t="s">
        <v>447</v>
      </c>
      <c r="T69" s="79" t="s">
        <v>513</v>
      </c>
      <c r="U69" s="79" t="s">
        <v>514</v>
      </c>
      <c r="V69" s="79">
        <v>90</v>
      </c>
      <c r="W69" s="79">
        <v>5</v>
      </c>
      <c r="X69" s="79">
        <v>9</v>
      </c>
      <c r="Y69" s="80">
        <v>4</v>
      </c>
    </row>
    <row r="70" spans="1:25" x14ac:dyDescent="0.35">
      <c r="A70" s="78"/>
      <c r="B70" s="94"/>
      <c r="C70" s="79" t="s">
        <v>378</v>
      </c>
      <c r="D70" s="79" t="s">
        <v>346</v>
      </c>
      <c r="E70" s="79" t="s">
        <v>154</v>
      </c>
      <c r="F70" s="79">
        <v>58</v>
      </c>
      <c r="G70" s="80">
        <v>6</v>
      </c>
      <c r="I70" s="78"/>
      <c r="J70" s="94"/>
      <c r="K70" s="79" t="s">
        <v>448</v>
      </c>
      <c r="L70" s="79" t="s">
        <v>504</v>
      </c>
      <c r="M70" s="79" t="s">
        <v>165</v>
      </c>
      <c r="N70" s="79">
        <v>102</v>
      </c>
      <c r="O70" s="80">
        <v>5</v>
      </c>
      <c r="Q70" s="78"/>
      <c r="R70" s="94"/>
      <c r="S70" s="79" t="s">
        <v>448</v>
      </c>
      <c r="T70" s="79" t="s">
        <v>513</v>
      </c>
      <c r="U70" s="79" t="s">
        <v>514</v>
      </c>
      <c r="V70" s="79">
        <v>102</v>
      </c>
      <c r="W70" s="79">
        <v>13</v>
      </c>
      <c r="X70" s="79">
        <v>5</v>
      </c>
      <c r="Y70" s="80">
        <v>5</v>
      </c>
    </row>
    <row r="71" spans="1:25" x14ac:dyDescent="0.35">
      <c r="A71" s="78"/>
      <c r="B71" s="94"/>
      <c r="C71" s="79" t="s">
        <v>379</v>
      </c>
      <c r="D71" s="79" t="s">
        <v>346</v>
      </c>
      <c r="E71" s="79" t="s">
        <v>154</v>
      </c>
      <c r="F71" s="79">
        <v>92</v>
      </c>
      <c r="G71" s="80">
        <v>6</v>
      </c>
      <c r="I71" s="78"/>
      <c r="J71" s="94"/>
      <c r="K71" s="79" t="s">
        <v>449</v>
      </c>
      <c r="L71" s="79" t="s">
        <v>504</v>
      </c>
      <c r="M71" s="79" t="s">
        <v>165</v>
      </c>
      <c r="N71" s="79">
        <v>112</v>
      </c>
      <c r="O71" s="80">
        <v>20</v>
      </c>
      <c r="Q71" s="78"/>
      <c r="R71" s="94"/>
      <c r="S71" s="79" t="s">
        <v>449</v>
      </c>
      <c r="T71" s="79" t="s">
        <v>513</v>
      </c>
      <c r="U71" s="79" t="s">
        <v>514</v>
      </c>
      <c r="V71" s="79">
        <v>112</v>
      </c>
      <c r="W71" s="79">
        <v>16</v>
      </c>
      <c r="X71" s="79">
        <v>20</v>
      </c>
      <c r="Y71" s="80">
        <v>9</v>
      </c>
    </row>
    <row r="72" spans="1:25" x14ac:dyDescent="0.35">
      <c r="A72" s="78"/>
      <c r="B72" s="94"/>
      <c r="C72" s="79" t="s">
        <v>380</v>
      </c>
      <c r="D72" s="79" t="s">
        <v>346</v>
      </c>
      <c r="E72" s="79" t="s">
        <v>154</v>
      </c>
      <c r="F72" s="79">
        <v>82</v>
      </c>
      <c r="G72" s="80">
        <v>11</v>
      </c>
      <c r="I72" s="78"/>
      <c r="J72" s="94"/>
      <c r="K72" s="79" t="s">
        <v>450</v>
      </c>
      <c r="L72" s="79" t="s">
        <v>504</v>
      </c>
      <c r="M72" s="79" t="s">
        <v>165</v>
      </c>
      <c r="N72" s="79">
        <v>81</v>
      </c>
      <c r="O72" s="80">
        <v>21</v>
      </c>
      <c r="Q72" s="78"/>
      <c r="R72" s="94"/>
      <c r="S72" s="79" t="s">
        <v>450</v>
      </c>
      <c r="T72" s="79" t="s">
        <v>513</v>
      </c>
      <c r="U72" s="79" t="s">
        <v>514</v>
      </c>
      <c r="V72" s="79">
        <v>81</v>
      </c>
      <c r="W72" s="79">
        <v>7</v>
      </c>
      <c r="X72" s="79">
        <v>21</v>
      </c>
      <c r="Y72" s="80">
        <v>5</v>
      </c>
    </row>
    <row r="73" spans="1:25" x14ac:dyDescent="0.35">
      <c r="A73" s="78"/>
      <c r="B73" s="94"/>
      <c r="C73" s="79" t="s">
        <v>193</v>
      </c>
      <c r="D73" s="79" t="s">
        <v>346</v>
      </c>
      <c r="E73" s="79" t="s">
        <v>165</v>
      </c>
      <c r="F73" s="79">
        <v>78</v>
      </c>
      <c r="G73" s="80">
        <v>11</v>
      </c>
      <c r="I73" s="78"/>
      <c r="J73" s="94"/>
      <c r="K73" s="79" t="s">
        <v>451</v>
      </c>
      <c r="L73" s="79" t="s">
        <v>504</v>
      </c>
      <c r="M73" s="79" t="s">
        <v>165</v>
      </c>
      <c r="N73" s="79">
        <v>110</v>
      </c>
      <c r="O73" s="80">
        <v>18</v>
      </c>
      <c r="Q73" s="78"/>
      <c r="R73" s="94"/>
      <c r="S73" s="79" t="s">
        <v>451</v>
      </c>
      <c r="T73" s="79" t="s">
        <v>513</v>
      </c>
      <c r="U73" s="79" t="s">
        <v>514</v>
      </c>
      <c r="V73" s="79">
        <v>110</v>
      </c>
      <c r="W73" s="79">
        <v>17</v>
      </c>
      <c r="X73" s="79">
        <v>18</v>
      </c>
      <c r="Y73" s="80">
        <v>7</v>
      </c>
    </row>
    <row r="74" spans="1:25" x14ac:dyDescent="0.35">
      <c r="A74" s="78"/>
      <c r="B74" s="94"/>
      <c r="C74" s="79" t="s">
        <v>194</v>
      </c>
      <c r="D74" s="79" t="s">
        <v>346</v>
      </c>
      <c r="E74" s="79" t="s">
        <v>165</v>
      </c>
      <c r="F74" s="79">
        <v>85</v>
      </c>
      <c r="G74" s="80">
        <v>4</v>
      </c>
      <c r="I74" s="78"/>
      <c r="J74" s="94"/>
      <c r="K74" s="79" t="s">
        <v>452</v>
      </c>
      <c r="L74" s="79" t="s">
        <v>504</v>
      </c>
      <c r="M74" s="79" t="s">
        <v>165</v>
      </c>
      <c r="N74" s="79">
        <v>93</v>
      </c>
      <c r="O74" s="80">
        <v>8</v>
      </c>
      <c r="Q74" s="78"/>
      <c r="R74" s="94"/>
      <c r="S74" s="79" t="s">
        <v>452</v>
      </c>
      <c r="T74" s="79" t="s">
        <v>513</v>
      </c>
      <c r="U74" s="79" t="s">
        <v>514</v>
      </c>
      <c r="V74" s="79">
        <v>93</v>
      </c>
      <c r="W74" s="79">
        <v>10</v>
      </c>
      <c r="X74" s="79">
        <v>8</v>
      </c>
      <c r="Y74" s="80">
        <v>3</v>
      </c>
    </row>
    <row r="75" spans="1:25" x14ac:dyDescent="0.35">
      <c r="A75" s="78"/>
      <c r="B75" s="94"/>
      <c r="C75" s="79" t="s">
        <v>195</v>
      </c>
      <c r="D75" s="79" t="s">
        <v>346</v>
      </c>
      <c r="E75" s="79" t="s">
        <v>165</v>
      </c>
      <c r="F75" s="79">
        <v>94</v>
      </c>
      <c r="G75" s="80">
        <v>10</v>
      </c>
      <c r="I75" s="78"/>
      <c r="J75" s="94"/>
      <c r="K75" s="79" t="s">
        <v>453</v>
      </c>
      <c r="L75" s="79" t="s">
        <v>504</v>
      </c>
      <c r="M75" s="79" t="s">
        <v>165</v>
      </c>
      <c r="N75" s="79">
        <v>70</v>
      </c>
      <c r="O75" s="80">
        <v>13</v>
      </c>
      <c r="Q75" s="78"/>
      <c r="R75" s="94"/>
      <c r="S75" s="79" t="s">
        <v>453</v>
      </c>
      <c r="T75" s="79" t="s">
        <v>513</v>
      </c>
      <c r="U75" s="79" t="s">
        <v>514</v>
      </c>
      <c r="V75" s="79">
        <v>70</v>
      </c>
      <c r="W75" s="79">
        <v>5</v>
      </c>
      <c r="X75" s="79">
        <v>13</v>
      </c>
      <c r="Y75" s="80">
        <v>3</v>
      </c>
    </row>
    <row r="76" spans="1:25" x14ac:dyDescent="0.35">
      <c r="A76" s="78"/>
      <c r="B76" s="94"/>
      <c r="C76" s="79" t="s">
        <v>196</v>
      </c>
      <c r="D76" s="79" t="s">
        <v>346</v>
      </c>
      <c r="E76" s="79" t="s">
        <v>165</v>
      </c>
      <c r="F76" s="79">
        <v>94</v>
      </c>
      <c r="G76" s="80">
        <v>5</v>
      </c>
      <c r="I76" s="78"/>
      <c r="J76" s="94"/>
      <c r="K76" s="79" t="s">
        <v>454</v>
      </c>
      <c r="L76" s="79" t="s">
        <v>504</v>
      </c>
      <c r="M76" s="79" t="s">
        <v>165</v>
      </c>
      <c r="N76" s="79">
        <v>98</v>
      </c>
      <c r="O76" s="80">
        <v>8</v>
      </c>
      <c r="Q76" s="78"/>
      <c r="R76" s="94"/>
      <c r="S76" s="79" t="s">
        <v>454</v>
      </c>
      <c r="T76" s="79" t="s">
        <v>513</v>
      </c>
      <c r="U76" s="79" t="s">
        <v>514</v>
      </c>
      <c r="V76" s="79">
        <v>98</v>
      </c>
      <c r="W76" s="79">
        <v>11</v>
      </c>
      <c r="X76" s="79">
        <v>8</v>
      </c>
      <c r="Y76" s="80">
        <v>6</v>
      </c>
    </row>
    <row r="77" spans="1:25" x14ac:dyDescent="0.35">
      <c r="A77" s="78"/>
      <c r="B77" s="94"/>
      <c r="C77" s="79" t="s">
        <v>197</v>
      </c>
      <c r="D77" s="79" t="s">
        <v>346</v>
      </c>
      <c r="E77" s="79" t="s">
        <v>165</v>
      </c>
      <c r="F77" s="79">
        <v>76</v>
      </c>
      <c r="G77" s="80">
        <v>17</v>
      </c>
      <c r="I77" s="78"/>
      <c r="J77" s="94"/>
      <c r="K77" s="79" t="s">
        <v>455</v>
      </c>
      <c r="L77" s="79" t="s">
        <v>504</v>
      </c>
      <c r="M77" s="79" t="s">
        <v>165</v>
      </c>
      <c r="N77" s="79">
        <v>92</v>
      </c>
      <c r="O77" s="80">
        <v>3</v>
      </c>
      <c r="Q77" s="78"/>
      <c r="R77" s="94"/>
      <c r="S77" s="79" t="s">
        <v>455</v>
      </c>
      <c r="T77" s="79" t="s">
        <v>513</v>
      </c>
      <c r="U77" s="79" t="s">
        <v>514</v>
      </c>
      <c r="V77" s="79">
        <v>92</v>
      </c>
      <c r="W77" s="79">
        <v>4</v>
      </c>
      <c r="X77" s="79">
        <v>3</v>
      </c>
      <c r="Y77" s="80">
        <v>2</v>
      </c>
    </row>
    <row r="78" spans="1:25" x14ac:dyDescent="0.35">
      <c r="A78" s="78"/>
      <c r="B78" s="94"/>
      <c r="C78" s="79" t="s">
        <v>198</v>
      </c>
      <c r="D78" s="79" t="s">
        <v>346</v>
      </c>
      <c r="E78" s="79" t="s">
        <v>165</v>
      </c>
      <c r="F78" s="79">
        <v>85</v>
      </c>
      <c r="G78" s="80">
        <v>12</v>
      </c>
      <c r="I78" s="78"/>
      <c r="J78" s="94"/>
      <c r="K78" s="79" t="s">
        <v>456</v>
      </c>
      <c r="L78" s="79" t="s">
        <v>504</v>
      </c>
      <c r="M78" s="79" t="s">
        <v>165</v>
      </c>
      <c r="N78" s="79">
        <v>119</v>
      </c>
      <c r="O78" s="80">
        <v>10</v>
      </c>
      <c r="Q78" s="78"/>
      <c r="R78" s="94"/>
      <c r="S78" s="79" t="s">
        <v>456</v>
      </c>
      <c r="T78" s="79" t="s">
        <v>513</v>
      </c>
      <c r="U78" s="79" t="s">
        <v>514</v>
      </c>
      <c r="V78" s="79">
        <v>119</v>
      </c>
      <c r="W78" s="79">
        <v>9</v>
      </c>
      <c r="X78" s="79">
        <v>10</v>
      </c>
      <c r="Y78" s="80">
        <v>5</v>
      </c>
    </row>
    <row r="79" spans="1:25" x14ac:dyDescent="0.35">
      <c r="A79" s="78"/>
      <c r="B79" s="94"/>
      <c r="C79" s="79" t="s">
        <v>199</v>
      </c>
      <c r="D79" s="79" t="s">
        <v>346</v>
      </c>
      <c r="E79" s="79" t="s">
        <v>165</v>
      </c>
      <c r="F79" s="79">
        <v>88</v>
      </c>
      <c r="G79" s="80">
        <v>15</v>
      </c>
      <c r="I79" s="78"/>
      <c r="J79" s="94"/>
      <c r="K79" s="79" t="s">
        <v>457</v>
      </c>
      <c r="L79" s="79" t="s">
        <v>504</v>
      </c>
      <c r="M79" s="79" t="s">
        <v>165</v>
      </c>
      <c r="N79" s="79">
        <v>85</v>
      </c>
      <c r="O79" s="80">
        <v>18</v>
      </c>
      <c r="Q79" s="78"/>
      <c r="R79" s="94"/>
      <c r="S79" s="79" t="s">
        <v>457</v>
      </c>
      <c r="T79" s="79" t="s">
        <v>513</v>
      </c>
      <c r="U79" s="79" t="s">
        <v>514</v>
      </c>
      <c r="V79" s="79">
        <v>85</v>
      </c>
      <c r="W79" s="79">
        <v>5</v>
      </c>
      <c r="X79" s="79">
        <v>18</v>
      </c>
      <c r="Y79" s="80">
        <v>2</v>
      </c>
    </row>
    <row r="80" spans="1:25" ht="13.5" thickBot="1" x14ac:dyDescent="0.4">
      <c r="A80" s="86"/>
      <c r="B80" s="96"/>
      <c r="C80" s="87" t="s">
        <v>200</v>
      </c>
      <c r="D80" s="87" t="s">
        <v>346</v>
      </c>
      <c r="E80" s="87" t="s">
        <v>165</v>
      </c>
      <c r="F80" s="87">
        <v>118</v>
      </c>
      <c r="G80" s="88">
        <v>7</v>
      </c>
      <c r="I80" s="78"/>
      <c r="J80" s="94"/>
      <c r="K80" s="79" t="s">
        <v>458</v>
      </c>
      <c r="L80" s="79" t="s">
        <v>504</v>
      </c>
      <c r="M80" s="79" t="s">
        <v>165</v>
      </c>
      <c r="N80" s="79">
        <v>62</v>
      </c>
      <c r="O80" s="80">
        <v>10</v>
      </c>
      <c r="Q80" s="78"/>
      <c r="R80" s="94"/>
      <c r="S80" s="79" t="s">
        <v>458</v>
      </c>
      <c r="T80" s="79" t="s">
        <v>513</v>
      </c>
      <c r="U80" s="79" t="s">
        <v>514</v>
      </c>
      <c r="V80" s="79">
        <v>62</v>
      </c>
      <c r="W80" s="79">
        <v>17</v>
      </c>
      <c r="X80" s="79">
        <v>10</v>
      </c>
      <c r="Y80" s="80">
        <v>7</v>
      </c>
    </row>
    <row r="81" spans="1:25" x14ac:dyDescent="0.35">
      <c r="A81" s="89" t="s">
        <v>9</v>
      </c>
      <c r="B81" s="95" t="s">
        <v>493</v>
      </c>
      <c r="C81" s="90" t="s">
        <v>393</v>
      </c>
      <c r="D81" s="90" t="s">
        <v>346</v>
      </c>
      <c r="E81" s="90" t="s">
        <v>154</v>
      </c>
      <c r="F81" s="90">
        <v>110</v>
      </c>
      <c r="G81" s="91">
        <v>5</v>
      </c>
      <c r="I81" s="78"/>
      <c r="J81" s="94"/>
      <c r="K81" s="79" t="s">
        <v>459</v>
      </c>
      <c r="L81" s="79" t="s">
        <v>504</v>
      </c>
      <c r="M81" s="79" t="s">
        <v>165</v>
      </c>
      <c r="N81" s="79">
        <v>114</v>
      </c>
      <c r="O81" s="80">
        <v>1</v>
      </c>
      <c r="Q81" s="78"/>
      <c r="R81" s="94"/>
      <c r="S81" s="79" t="s">
        <v>459</v>
      </c>
      <c r="T81" s="79" t="s">
        <v>513</v>
      </c>
      <c r="U81" s="79" t="s">
        <v>514</v>
      </c>
      <c r="V81" s="79">
        <v>114</v>
      </c>
      <c r="W81" s="79">
        <v>15</v>
      </c>
      <c r="X81" s="79">
        <v>1</v>
      </c>
      <c r="Y81" s="80">
        <v>1</v>
      </c>
    </row>
    <row r="82" spans="1:25" x14ac:dyDescent="0.35">
      <c r="A82" s="78"/>
      <c r="B82" s="94"/>
      <c r="C82" s="79" t="s">
        <v>394</v>
      </c>
      <c r="D82" s="79" t="s">
        <v>346</v>
      </c>
      <c r="E82" s="79" t="s">
        <v>154</v>
      </c>
      <c r="F82" s="79">
        <v>117</v>
      </c>
      <c r="G82" s="80">
        <v>17</v>
      </c>
      <c r="I82" s="78"/>
      <c r="J82" s="94"/>
      <c r="K82" s="79" t="s">
        <v>460</v>
      </c>
      <c r="L82" s="79" t="s">
        <v>504</v>
      </c>
      <c r="M82" s="79" t="s">
        <v>165</v>
      </c>
      <c r="N82" s="79">
        <v>106</v>
      </c>
      <c r="O82" s="80">
        <v>9</v>
      </c>
      <c r="Q82" s="78"/>
      <c r="R82" s="94"/>
      <c r="S82" s="79" t="s">
        <v>460</v>
      </c>
      <c r="T82" s="79" t="s">
        <v>513</v>
      </c>
      <c r="U82" s="79" t="s">
        <v>514</v>
      </c>
      <c r="V82" s="79">
        <v>106</v>
      </c>
      <c r="W82" s="79">
        <v>20</v>
      </c>
      <c r="X82" s="79">
        <v>9</v>
      </c>
      <c r="Y82" s="80">
        <v>5</v>
      </c>
    </row>
    <row r="83" spans="1:25" x14ac:dyDescent="0.35">
      <c r="A83" s="78"/>
      <c r="B83" s="94"/>
      <c r="C83" s="79" t="s">
        <v>395</v>
      </c>
      <c r="D83" s="79" t="s">
        <v>346</v>
      </c>
      <c r="E83" s="79" t="s">
        <v>154</v>
      </c>
      <c r="F83" s="79">
        <v>90</v>
      </c>
      <c r="G83" s="80">
        <v>19</v>
      </c>
      <c r="I83" s="78"/>
      <c r="J83" s="94"/>
      <c r="K83" s="79" t="s">
        <v>461</v>
      </c>
      <c r="L83" s="79" t="s">
        <v>504</v>
      </c>
      <c r="M83" s="79" t="s">
        <v>165</v>
      </c>
      <c r="N83" s="79">
        <v>54</v>
      </c>
      <c r="O83" s="80">
        <v>1</v>
      </c>
      <c r="Q83" s="78"/>
      <c r="R83" s="94"/>
      <c r="S83" s="79" t="s">
        <v>461</v>
      </c>
      <c r="T83" s="79" t="s">
        <v>513</v>
      </c>
      <c r="U83" s="79" t="s">
        <v>514</v>
      </c>
      <c r="V83" s="79">
        <v>54</v>
      </c>
      <c r="W83" s="79">
        <v>0</v>
      </c>
      <c r="X83" s="79">
        <v>1</v>
      </c>
      <c r="Y83" s="80">
        <v>0</v>
      </c>
    </row>
    <row r="84" spans="1:25" x14ac:dyDescent="0.35">
      <c r="A84" s="78"/>
      <c r="B84" s="94"/>
      <c r="C84" s="79" t="s">
        <v>396</v>
      </c>
      <c r="D84" s="79" t="s">
        <v>346</v>
      </c>
      <c r="E84" s="79" t="s">
        <v>154</v>
      </c>
      <c r="F84" s="79">
        <v>116</v>
      </c>
      <c r="G84" s="80">
        <v>23</v>
      </c>
      <c r="I84" s="78"/>
      <c r="J84" s="94"/>
      <c r="K84" s="79" t="s">
        <v>462</v>
      </c>
      <c r="L84" s="79" t="s">
        <v>504</v>
      </c>
      <c r="M84" s="79" t="s">
        <v>165</v>
      </c>
      <c r="N84" s="79">
        <v>64</v>
      </c>
      <c r="O84" s="80">
        <v>16</v>
      </c>
      <c r="Q84" s="78"/>
      <c r="R84" s="94"/>
      <c r="S84" s="79" t="s">
        <v>462</v>
      </c>
      <c r="T84" s="79" t="s">
        <v>513</v>
      </c>
      <c r="U84" s="79" t="s">
        <v>514</v>
      </c>
      <c r="V84" s="79">
        <v>64</v>
      </c>
      <c r="W84" s="79">
        <v>16</v>
      </c>
      <c r="X84" s="79">
        <v>16</v>
      </c>
      <c r="Y84" s="80">
        <v>10</v>
      </c>
    </row>
    <row r="85" spans="1:25" x14ac:dyDescent="0.35">
      <c r="A85" s="78"/>
      <c r="B85" s="94"/>
      <c r="C85" s="79" t="s">
        <v>397</v>
      </c>
      <c r="D85" s="79" t="s">
        <v>346</v>
      </c>
      <c r="E85" s="79" t="s">
        <v>154</v>
      </c>
      <c r="F85" s="79">
        <v>89</v>
      </c>
      <c r="G85" s="80">
        <v>0</v>
      </c>
      <c r="I85" s="78"/>
      <c r="J85" s="93" t="s">
        <v>501</v>
      </c>
      <c r="K85" s="79" t="s">
        <v>463</v>
      </c>
      <c r="L85" s="79" t="s">
        <v>504</v>
      </c>
      <c r="M85" s="79" t="s">
        <v>165</v>
      </c>
      <c r="N85" s="79">
        <v>63</v>
      </c>
      <c r="O85" s="80">
        <v>6</v>
      </c>
      <c r="Q85" s="78"/>
      <c r="R85" s="93" t="s">
        <v>501</v>
      </c>
      <c r="S85" s="79" t="s">
        <v>463</v>
      </c>
      <c r="T85" s="79" t="s">
        <v>513</v>
      </c>
      <c r="U85" s="79" t="s">
        <v>514</v>
      </c>
      <c r="V85" s="79">
        <v>63</v>
      </c>
      <c r="W85" s="79">
        <v>19</v>
      </c>
      <c r="X85" s="79">
        <v>6</v>
      </c>
      <c r="Y85" s="80">
        <v>4</v>
      </c>
    </row>
    <row r="86" spans="1:25" x14ac:dyDescent="0.35">
      <c r="A86" s="78"/>
      <c r="B86" s="94"/>
      <c r="C86" s="79" t="s">
        <v>398</v>
      </c>
      <c r="D86" s="79" t="s">
        <v>346</v>
      </c>
      <c r="E86" s="79" t="s">
        <v>154</v>
      </c>
      <c r="F86" s="79">
        <v>79</v>
      </c>
      <c r="G86" s="80">
        <v>17</v>
      </c>
      <c r="I86" s="78"/>
      <c r="J86" s="94"/>
      <c r="K86" s="79" t="s">
        <v>464</v>
      </c>
      <c r="L86" s="79" t="s">
        <v>504</v>
      </c>
      <c r="M86" s="79" t="s">
        <v>165</v>
      </c>
      <c r="N86" s="79">
        <v>120</v>
      </c>
      <c r="O86" s="80">
        <v>0</v>
      </c>
      <c r="Q86" s="78"/>
      <c r="R86" s="94"/>
      <c r="S86" s="79" t="s">
        <v>464</v>
      </c>
      <c r="T86" s="79" t="s">
        <v>513</v>
      </c>
      <c r="U86" s="79" t="s">
        <v>514</v>
      </c>
      <c r="V86" s="79">
        <v>120</v>
      </c>
      <c r="W86" s="79">
        <v>26</v>
      </c>
      <c r="X86" s="79">
        <v>0</v>
      </c>
      <c r="Y86" s="80">
        <v>0</v>
      </c>
    </row>
    <row r="87" spans="1:25" x14ac:dyDescent="0.35">
      <c r="A87" s="78"/>
      <c r="B87" s="93" t="s">
        <v>494</v>
      </c>
      <c r="C87" s="79" t="s">
        <v>399</v>
      </c>
      <c r="D87" s="79" t="s">
        <v>346</v>
      </c>
      <c r="E87" s="79" t="s">
        <v>154</v>
      </c>
      <c r="F87" s="79">
        <v>126</v>
      </c>
      <c r="G87" s="80">
        <v>19</v>
      </c>
      <c r="I87" s="78"/>
      <c r="J87" s="94"/>
      <c r="K87" s="79" t="s">
        <v>465</v>
      </c>
      <c r="L87" s="79" t="s">
        <v>504</v>
      </c>
      <c r="M87" s="79" t="s">
        <v>165</v>
      </c>
      <c r="N87" s="79">
        <v>78</v>
      </c>
      <c r="O87" s="80">
        <v>1</v>
      </c>
      <c r="Q87" s="78"/>
      <c r="R87" s="94"/>
      <c r="S87" s="79" t="s">
        <v>465</v>
      </c>
      <c r="T87" s="79" t="s">
        <v>513</v>
      </c>
      <c r="U87" s="79" t="s">
        <v>514</v>
      </c>
      <c r="V87" s="79">
        <v>78</v>
      </c>
      <c r="W87" s="79">
        <v>20</v>
      </c>
      <c r="X87" s="79">
        <v>1</v>
      </c>
      <c r="Y87" s="80">
        <v>1</v>
      </c>
    </row>
    <row r="88" spans="1:25" x14ac:dyDescent="0.35">
      <c r="A88" s="78"/>
      <c r="B88" s="94"/>
      <c r="C88" s="79" t="s">
        <v>400</v>
      </c>
      <c r="D88" s="79" t="s">
        <v>346</v>
      </c>
      <c r="E88" s="79" t="s">
        <v>154</v>
      </c>
      <c r="F88" s="79">
        <v>83</v>
      </c>
      <c r="G88" s="80">
        <v>10</v>
      </c>
      <c r="I88" s="78"/>
      <c r="J88" s="94"/>
      <c r="K88" s="79" t="s">
        <v>466</v>
      </c>
      <c r="L88" s="79" t="s">
        <v>504</v>
      </c>
      <c r="M88" s="79" t="s">
        <v>165</v>
      </c>
      <c r="N88" s="79">
        <v>149</v>
      </c>
      <c r="O88" s="80">
        <v>18</v>
      </c>
      <c r="Q88" s="78"/>
      <c r="R88" s="94"/>
      <c r="S88" s="79" t="s">
        <v>466</v>
      </c>
      <c r="T88" s="79" t="s">
        <v>513</v>
      </c>
      <c r="U88" s="79" t="s">
        <v>514</v>
      </c>
      <c r="V88" s="79">
        <v>149</v>
      </c>
      <c r="W88" s="79">
        <v>38</v>
      </c>
      <c r="X88" s="79">
        <v>18</v>
      </c>
      <c r="Y88" s="80">
        <v>11</v>
      </c>
    </row>
    <row r="89" spans="1:25" x14ac:dyDescent="0.35">
      <c r="A89" s="78"/>
      <c r="B89" s="94"/>
      <c r="C89" s="79" t="s">
        <v>401</v>
      </c>
      <c r="D89" s="79" t="s">
        <v>346</v>
      </c>
      <c r="E89" s="79" t="s">
        <v>154</v>
      </c>
      <c r="F89" s="79">
        <v>96</v>
      </c>
      <c r="G89" s="80">
        <v>14</v>
      </c>
      <c r="I89" s="78"/>
      <c r="J89" s="94"/>
      <c r="K89" s="79" t="s">
        <v>467</v>
      </c>
      <c r="L89" s="79" t="s">
        <v>504</v>
      </c>
      <c r="M89" s="79" t="s">
        <v>165</v>
      </c>
      <c r="N89" s="79">
        <v>68</v>
      </c>
      <c r="O89" s="80">
        <v>2</v>
      </c>
      <c r="Q89" s="78"/>
      <c r="R89" s="94"/>
      <c r="S89" s="79" t="s">
        <v>467</v>
      </c>
      <c r="T89" s="79" t="s">
        <v>513</v>
      </c>
      <c r="U89" s="79" t="s">
        <v>514</v>
      </c>
      <c r="V89" s="79">
        <v>68</v>
      </c>
      <c r="W89" s="79">
        <v>9</v>
      </c>
      <c r="X89" s="79">
        <v>2</v>
      </c>
      <c r="Y89" s="80">
        <v>0</v>
      </c>
    </row>
    <row r="90" spans="1:25" x14ac:dyDescent="0.35">
      <c r="A90" s="78"/>
      <c r="B90" s="94"/>
      <c r="C90" s="79" t="s">
        <v>402</v>
      </c>
      <c r="D90" s="79" t="s">
        <v>346</v>
      </c>
      <c r="E90" s="79" t="s">
        <v>154</v>
      </c>
      <c r="F90" s="79">
        <v>46</v>
      </c>
      <c r="G90" s="80">
        <v>9</v>
      </c>
      <c r="I90" s="78"/>
      <c r="J90" s="94"/>
      <c r="K90" s="79" t="s">
        <v>468</v>
      </c>
      <c r="L90" s="79" t="s">
        <v>504</v>
      </c>
      <c r="M90" s="79" t="s">
        <v>165</v>
      </c>
      <c r="N90" s="79">
        <v>120</v>
      </c>
      <c r="O90" s="80">
        <v>7</v>
      </c>
      <c r="Q90" s="78"/>
      <c r="R90" s="94"/>
      <c r="S90" s="79" t="s">
        <v>468</v>
      </c>
      <c r="T90" s="79" t="s">
        <v>513</v>
      </c>
      <c r="U90" s="79" t="s">
        <v>514</v>
      </c>
      <c r="V90" s="79">
        <v>120</v>
      </c>
      <c r="W90" s="79">
        <v>24</v>
      </c>
      <c r="X90" s="79">
        <v>7</v>
      </c>
      <c r="Y90" s="80">
        <v>2</v>
      </c>
    </row>
    <row r="91" spans="1:25" x14ac:dyDescent="0.35">
      <c r="A91" s="78"/>
      <c r="B91" s="94"/>
      <c r="C91" s="79" t="s">
        <v>403</v>
      </c>
      <c r="D91" s="79" t="s">
        <v>346</v>
      </c>
      <c r="E91" s="79" t="s">
        <v>154</v>
      </c>
      <c r="F91" s="79">
        <v>78</v>
      </c>
      <c r="G91" s="80">
        <v>3</v>
      </c>
      <c r="I91" s="78"/>
      <c r="J91" s="94"/>
      <c r="K91" s="79" t="s">
        <v>469</v>
      </c>
      <c r="L91" s="79" t="s">
        <v>504</v>
      </c>
      <c r="M91" s="79" t="s">
        <v>165</v>
      </c>
      <c r="N91" s="79">
        <v>63</v>
      </c>
      <c r="O91" s="80">
        <v>2</v>
      </c>
      <c r="Q91" s="78"/>
      <c r="R91" s="94"/>
      <c r="S91" s="79" t="s">
        <v>469</v>
      </c>
      <c r="T91" s="79" t="s">
        <v>513</v>
      </c>
      <c r="U91" s="79" t="s">
        <v>514</v>
      </c>
      <c r="V91" s="79">
        <v>63</v>
      </c>
      <c r="W91" s="79">
        <v>7</v>
      </c>
      <c r="X91" s="79">
        <v>2</v>
      </c>
      <c r="Y91" s="80">
        <v>1</v>
      </c>
    </row>
    <row r="92" spans="1:25" x14ac:dyDescent="0.35">
      <c r="A92" s="78"/>
      <c r="B92" s="94"/>
      <c r="C92" s="79" t="s">
        <v>404</v>
      </c>
      <c r="D92" s="79" t="s">
        <v>346</v>
      </c>
      <c r="E92" s="79" t="s">
        <v>154</v>
      </c>
      <c r="F92" s="79">
        <v>82</v>
      </c>
      <c r="G92" s="80">
        <v>9</v>
      </c>
      <c r="I92" s="78"/>
      <c r="J92" s="94"/>
      <c r="K92" s="79" t="s">
        <v>470</v>
      </c>
      <c r="L92" s="79" t="s">
        <v>504</v>
      </c>
      <c r="M92" s="79" t="s">
        <v>165</v>
      </c>
      <c r="N92" s="79">
        <v>108</v>
      </c>
      <c r="O92" s="80">
        <v>6</v>
      </c>
      <c r="Q92" s="78"/>
      <c r="R92" s="94"/>
      <c r="S92" s="79" t="s">
        <v>470</v>
      </c>
      <c r="T92" s="79" t="s">
        <v>513</v>
      </c>
      <c r="U92" s="79" t="s">
        <v>514</v>
      </c>
      <c r="V92" s="79">
        <v>108</v>
      </c>
      <c r="W92" s="79">
        <v>35</v>
      </c>
      <c r="X92" s="79">
        <v>6</v>
      </c>
      <c r="Y92" s="80">
        <v>5</v>
      </c>
    </row>
    <row r="93" spans="1:25" x14ac:dyDescent="0.35">
      <c r="A93" s="78"/>
      <c r="B93" s="93" t="s">
        <v>495</v>
      </c>
      <c r="C93" s="79" t="s">
        <v>405</v>
      </c>
      <c r="D93" s="79" t="s">
        <v>346</v>
      </c>
      <c r="E93" s="79" t="s">
        <v>154</v>
      </c>
      <c r="F93" s="79">
        <v>73</v>
      </c>
      <c r="G93" s="80">
        <v>10</v>
      </c>
      <c r="I93" s="78"/>
      <c r="J93" s="94"/>
      <c r="K93" s="79" t="s">
        <v>471</v>
      </c>
      <c r="L93" s="79" t="s">
        <v>504</v>
      </c>
      <c r="M93" s="79" t="s">
        <v>165</v>
      </c>
      <c r="N93" s="79">
        <v>163</v>
      </c>
      <c r="O93" s="80">
        <v>10</v>
      </c>
      <c r="Q93" s="78"/>
      <c r="R93" s="94"/>
      <c r="S93" s="79" t="s">
        <v>471</v>
      </c>
      <c r="T93" s="79" t="s">
        <v>513</v>
      </c>
      <c r="U93" s="79" t="s">
        <v>514</v>
      </c>
      <c r="V93" s="79">
        <v>163</v>
      </c>
      <c r="W93" s="79">
        <v>17</v>
      </c>
      <c r="X93" s="79">
        <v>10</v>
      </c>
      <c r="Y93" s="80">
        <v>3</v>
      </c>
    </row>
    <row r="94" spans="1:25" x14ac:dyDescent="0.35">
      <c r="A94" s="78"/>
      <c r="B94" s="94"/>
      <c r="C94" s="79" t="s">
        <v>406</v>
      </c>
      <c r="D94" s="79" t="s">
        <v>346</v>
      </c>
      <c r="E94" s="79" t="s">
        <v>154</v>
      </c>
      <c r="F94" s="79">
        <v>82</v>
      </c>
      <c r="G94" s="80">
        <v>10</v>
      </c>
      <c r="I94" s="78"/>
      <c r="J94" s="94"/>
      <c r="K94" s="79" t="s">
        <v>472</v>
      </c>
      <c r="L94" s="79" t="s">
        <v>504</v>
      </c>
      <c r="M94" s="79" t="s">
        <v>165</v>
      </c>
      <c r="N94" s="79">
        <v>174</v>
      </c>
      <c r="O94" s="80">
        <v>9</v>
      </c>
      <c r="Q94" s="78"/>
      <c r="R94" s="94"/>
      <c r="S94" s="79" t="s">
        <v>472</v>
      </c>
      <c r="T94" s="79" t="s">
        <v>513</v>
      </c>
      <c r="U94" s="79" t="s">
        <v>514</v>
      </c>
      <c r="V94" s="79">
        <v>174</v>
      </c>
      <c r="W94" s="79">
        <v>11</v>
      </c>
      <c r="X94" s="79">
        <v>9</v>
      </c>
      <c r="Y94" s="80">
        <v>4</v>
      </c>
    </row>
    <row r="95" spans="1:25" x14ac:dyDescent="0.35">
      <c r="A95" s="78"/>
      <c r="B95" s="94"/>
      <c r="C95" s="79" t="s">
        <v>407</v>
      </c>
      <c r="D95" s="79" t="s">
        <v>346</v>
      </c>
      <c r="E95" s="79" t="s">
        <v>154</v>
      </c>
      <c r="F95" s="79">
        <v>93</v>
      </c>
      <c r="G95" s="80">
        <v>6</v>
      </c>
      <c r="I95" s="78"/>
      <c r="J95" s="94"/>
      <c r="K95" s="79" t="s">
        <v>473</v>
      </c>
      <c r="L95" s="79" t="s">
        <v>504</v>
      </c>
      <c r="M95" s="79" t="s">
        <v>165</v>
      </c>
      <c r="N95" s="79">
        <v>146</v>
      </c>
      <c r="O95" s="80">
        <v>1</v>
      </c>
      <c r="Q95" s="78"/>
      <c r="R95" s="94"/>
      <c r="S95" s="79" t="s">
        <v>473</v>
      </c>
      <c r="T95" s="79" t="s">
        <v>513</v>
      </c>
      <c r="U95" s="79" t="s">
        <v>514</v>
      </c>
      <c r="V95" s="79">
        <v>146</v>
      </c>
      <c r="W95" s="79">
        <v>28</v>
      </c>
      <c r="X95" s="79">
        <v>1</v>
      </c>
      <c r="Y95" s="80">
        <v>1</v>
      </c>
    </row>
    <row r="96" spans="1:25" x14ac:dyDescent="0.35">
      <c r="A96" s="78"/>
      <c r="B96" s="94"/>
      <c r="C96" s="79" t="s">
        <v>408</v>
      </c>
      <c r="D96" s="79" t="s">
        <v>346</v>
      </c>
      <c r="E96" s="79" t="s">
        <v>154</v>
      </c>
      <c r="F96" s="79">
        <v>74</v>
      </c>
      <c r="G96" s="80">
        <v>12</v>
      </c>
      <c r="I96" s="78"/>
      <c r="J96" s="94"/>
      <c r="K96" s="79" t="s">
        <v>474</v>
      </c>
      <c r="L96" s="79" t="s">
        <v>504</v>
      </c>
      <c r="M96" s="79" t="s">
        <v>165</v>
      </c>
      <c r="N96" s="79">
        <v>99</v>
      </c>
      <c r="O96" s="80">
        <v>5</v>
      </c>
      <c r="Q96" s="78"/>
      <c r="R96" s="94"/>
      <c r="S96" s="79" t="s">
        <v>474</v>
      </c>
      <c r="T96" s="79" t="s">
        <v>513</v>
      </c>
      <c r="U96" s="79" t="s">
        <v>514</v>
      </c>
      <c r="V96" s="79">
        <v>99</v>
      </c>
      <c r="W96" s="79">
        <v>3</v>
      </c>
      <c r="X96" s="79">
        <v>5</v>
      </c>
      <c r="Y96" s="80">
        <v>1</v>
      </c>
    </row>
    <row r="97" spans="1:25" x14ac:dyDescent="0.35">
      <c r="A97" s="78"/>
      <c r="B97" s="94"/>
      <c r="C97" s="79" t="s">
        <v>409</v>
      </c>
      <c r="D97" s="79" t="s">
        <v>346</v>
      </c>
      <c r="E97" s="79" t="s">
        <v>154</v>
      </c>
      <c r="F97" s="79">
        <v>101</v>
      </c>
      <c r="G97" s="80">
        <v>26</v>
      </c>
      <c r="I97" s="78"/>
      <c r="J97" s="94"/>
      <c r="K97" s="79" t="s">
        <v>475</v>
      </c>
      <c r="L97" s="79" t="s">
        <v>504</v>
      </c>
      <c r="M97" s="79" t="s">
        <v>165</v>
      </c>
      <c r="N97" s="79">
        <v>183</v>
      </c>
      <c r="O97" s="80">
        <v>6</v>
      </c>
      <c r="Q97" s="78"/>
      <c r="R97" s="94"/>
      <c r="S97" s="79" t="s">
        <v>475</v>
      </c>
      <c r="T97" s="79" t="s">
        <v>513</v>
      </c>
      <c r="U97" s="79" t="s">
        <v>514</v>
      </c>
      <c r="V97" s="79">
        <v>183</v>
      </c>
      <c r="W97" s="79">
        <v>17</v>
      </c>
      <c r="X97" s="79">
        <v>6</v>
      </c>
      <c r="Y97" s="80">
        <v>5</v>
      </c>
    </row>
    <row r="98" spans="1:25" ht="13.5" thickBot="1" x14ac:dyDescent="0.4">
      <c r="A98" s="86"/>
      <c r="B98" s="96"/>
      <c r="C98" s="87" t="s">
        <v>410</v>
      </c>
      <c r="D98" s="87" t="s">
        <v>346</v>
      </c>
      <c r="E98" s="87" t="s">
        <v>154</v>
      </c>
      <c r="F98" s="87">
        <v>64</v>
      </c>
      <c r="G98" s="88">
        <v>6</v>
      </c>
      <c r="I98" s="78"/>
      <c r="J98" s="94"/>
      <c r="K98" s="79" t="s">
        <v>476</v>
      </c>
      <c r="L98" s="79" t="s">
        <v>504</v>
      </c>
      <c r="M98" s="79" t="s">
        <v>165</v>
      </c>
      <c r="N98" s="79">
        <v>132</v>
      </c>
      <c r="O98" s="80">
        <v>4</v>
      </c>
      <c r="Q98" s="78"/>
      <c r="R98" s="94"/>
      <c r="S98" s="79" t="s">
        <v>476</v>
      </c>
      <c r="T98" s="79" t="s">
        <v>513</v>
      </c>
      <c r="U98" s="79" t="s">
        <v>514</v>
      </c>
      <c r="V98" s="79">
        <v>132</v>
      </c>
      <c r="W98" s="79">
        <v>8</v>
      </c>
      <c r="X98" s="79">
        <v>4</v>
      </c>
      <c r="Y98" s="80">
        <v>2</v>
      </c>
    </row>
    <row r="99" spans="1:25" x14ac:dyDescent="0.35">
      <c r="A99" s="89" t="s">
        <v>10</v>
      </c>
      <c r="B99" s="95" t="s">
        <v>496</v>
      </c>
      <c r="C99" s="90" t="s">
        <v>219</v>
      </c>
      <c r="D99" s="90" t="s">
        <v>346</v>
      </c>
      <c r="E99" s="90" t="s">
        <v>165</v>
      </c>
      <c r="F99" s="90">
        <v>71</v>
      </c>
      <c r="G99" s="91">
        <v>27</v>
      </c>
      <c r="I99" s="78"/>
      <c r="J99" s="94"/>
      <c r="K99" s="79" t="s">
        <v>477</v>
      </c>
      <c r="L99" s="79" t="s">
        <v>504</v>
      </c>
      <c r="M99" s="79" t="s">
        <v>165</v>
      </c>
      <c r="N99" s="79">
        <v>175</v>
      </c>
      <c r="O99" s="80">
        <v>17</v>
      </c>
      <c r="Q99" s="78"/>
      <c r="R99" s="94"/>
      <c r="S99" s="79" t="s">
        <v>477</v>
      </c>
      <c r="T99" s="79" t="s">
        <v>513</v>
      </c>
      <c r="U99" s="79" t="s">
        <v>514</v>
      </c>
      <c r="V99" s="79">
        <v>175</v>
      </c>
      <c r="W99" s="79">
        <v>48</v>
      </c>
      <c r="X99" s="79">
        <v>17</v>
      </c>
      <c r="Y99" s="80">
        <v>9</v>
      </c>
    </row>
    <row r="100" spans="1:25" x14ac:dyDescent="0.35">
      <c r="A100" s="78"/>
      <c r="B100" s="94"/>
      <c r="C100" s="79" t="s">
        <v>220</v>
      </c>
      <c r="D100" s="79" t="s">
        <v>346</v>
      </c>
      <c r="E100" s="79" t="s">
        <v>165</v>
      </c>
      <c r="F100" s="79">
        <v>84</v>
      </c>
      <c r="G100" s="80">
        <v>17</v>
      </c>
      <c r="I100" s="78"/>
      <c r="J100" s="94"/>
      <c r="K100" s="79" t="s">
        <v>478</v>
      </c>
      <c r="L100" s="79" t="s">
        <v>504</v>
      </c>
      <c r="M100" s="79" t="s">
        <v>165</v>
      </c>
      <c r="N100" s="79">
        <v>206</v>
      </c>
      <c r="O100" s="80">
        <v>7</v>
      </c>
      <c r="Q100" s="78"/>
      <c r="R100" s="94"/>
      <c r="S100" s="79" t="s">
        <v>478</v>
      </c>
      <c r="T100" s="79" t="s">
        <v>513</v>
      </c>
      <c r="U100" s="79" t="s">
        <v>514</v>
      </c>
      <c r="V100" s="79">
        <v>206</v>
      </c>
      <c r="W100" s="79">
        <v>13</v>
      </c>
      <c r="X100" s="79">
        <v>7</v>
      </c>
      <c r="Y100" s="80">
        <v>4</v>
      </c>
    </row>
    <row r="101" spans="1:25" x14ac:dyDescent="0.35">
      <c r="A101" s="78"/>
      <c r="B101" s="94"/>
      <c r="C101" s="79" t="s">
        <v>221</v>
      </c>
      <c r="D101" s="79" t="s">
        <v>346</v>
      </c>
      <c r="E101" s="79" t="s">
        <v>165</v>
      </c>
      <c r="F101" s="79">
        <v>139</v>
      </c>
      <c r="G101" s="80">
        <v>17</v>
      </c>
      <c r="I101" s="78"/>
      <c r="J101" s="93" t="s">
        <v>502</v>
      </c>
      <c r="K101" s="79" t="s">
        <v>479</v>
      </c>
      <c r="L101" s="79" t="s">
        <v>504</v>
      </c>
      <c r="M101" s="79" t="s">
        <v>165</v>
      </c>
      <c r="N101" s="79">
        <v>64</v>
      </c>
      <c r="O101" s="80">
        <v>2</v>
      </c>
      <c r="Q101" s="78"/>
      <c r="R101" s="93" t="s">
        <v>502</v>
      </c>
      <c r="S101" s="79" t="s">
        <v>479</v>
      </c>
      <c r="T101" s="79" t="s">
        <v>513</v>
      </c>
      <c r="U101" s="79" t="s">
        <v>514</v>
      </c>
      <c r="V101" s="79">
        <v>64</v>
      </c>
      <c r="W101" s="79">
        <v>6</v>
      </c>
      <c r="X101" s="79">
        <v>2</v>
      </c>
      <c r="Y101" s="80">
        <v>0</v>
      </c>
    </row>
    <row r="102" spans="1:25" x14ac:dyDescent="0.35">
      <c r="A102" s="78"/>
      <c r="B102" s="94"/>
      <c r="C102" s="79" t="s">
        <v>222</v>
      </c>
      <c r="D102" s="79" t="s">
        <v>346</v>
      </c>
      <c r="E102" s="79" t="s">
        <v>165</v>
      </c>
      <c r="F102" s="79">
        <v>246</v>
      </c>
      <c r="G102" s="80">
        <v>57</v>
      </c>
      <c r="I102" s="78"/>
      <c r="J102" s="94"/>
      <c r="K102" s="79" t="s">
        <v>480</v>
      </c>
      <c r="L102" s="79" t="s">
        <v>504</v>
      </c>
      <c r="M102" s="79" t="s">
        <v>165</v>
      </c>
      <c r="N102" s="79">
        <v>54</v>
      </c>
      <c r="O102" s="80">
        <v>16</v>
      </c>
      <c r="Q102" s="78"/>
      <c r="R102" s="94"/>
      <c r="S102" s="79" t="s">
        <v>480</v>
      </c>
      <c r="T102" s="79" t="s">
        <v>513</v>
      </c>
      <c r="U102" s="79" t="s">
        <v>514</v>
      </c>
      <c r="V102" s="79">
        <v>54</v>
      </c>
      <c r="W102" s="79">
        <v>13</v>
      </c>
      <c r="X102" s="79">
        <v>16</v>
      </c>
      <c r="Y102" s="80">
        <v>7</v>
      </c>
    </row>
    <row r="103" spans="1:25" x14ac:dyDescent="0.35">
      <c r="A103" s="78"/>
      <c r="B103" s="94"/>
      <c r="C103" s="79" t="s">
        <v>223</v>
      </c>
      <c r="D103" s="79" t="s">
        <v>346</v>
      </c>
      <c r="E103" s="79" t="s">
        <v>165</v>
      </c>
      <c r="F103" s="79">
        <v>114</v>
      </c>
      <c r="G103" s="80">
        <v>39</v>
      </c>
      <c r="I103" s="78"/>
      <c r="J103" s="94"/>
      <c r="K103" s="79" t="s">
        <v>481</v>
      </c>
      <c r="L103" s="79" t="s">
        <v>504</v>
      </c>
      <c r="M103" s="79" t="s">
        <v>165</v>
      </c>
      <c r="N103" s="79">
        <v>67</v>
      </c>
      <c r="O103" s="80">
        <v>6</v>
      </c>
      <c r="Q103" s="78"/>
      <c r="R103" s="94"/>
      <c r="S103" s="79" t="s">
        <v>481</v>
      </c>
      <c r="T103" s="79" t="s">
        <v>513</v>
      </c>
      <c r="U103" s="79" t="s">
        <v>514</v>
      </c>
      <c r="V103" s="79">
        <v>67</v>
      </c>
      <c r="W103" s="79">
        <v>10</v>
      </c>
      <c r="X103" s="79">
        <v>6</v>
      </c>
      <c r="Y103" s="80">
        <v>3</v>
      </c>
    </row>
    <row r="104" spans="1:25" x14ac:dyDescent="0.35">
      <c r="A104" s="78"/>
      <c r="B104" s="94"/>
      <c r="C104" s="79" t="s">
        <v>224</v>
      </c>
      <c r="D104" s="79" t="s">
        <v>346</v>
      </c>
      <c r="E104" s="79" t="s">
        <v>165</v>
      </c>
      <c r="F104" s="79">
        <v>147</v>
      </c>
      <c r="G104" s="80">
        <v>46</v>
      </c>
      <c r="I104" s="78"/>
      <c r="J104" s="94"/>
      <c r="K104" s="79" t="s">
        <v>482</v>
      </c>
      <c r="L104" s="79" t="s">
        <v>504</v>
      </c>
      <c r="M104" s="79" t="s">
        <v>165</v>
      </c>
      <c r="N104" s="79">
        <v>85</v>
      </c>
      <c r="O104" s="80">
        <v>14</v>
      </c>
      <c r="Q104" s="78"/>
      <c r="R104" s="94"/>
      <c r="S104" s="79" t="s">
        <v>482</v>
      </c>
      <c r="T104" s="79" t="s">
        <v>513</v>
      </c>
      <c r="U104" s="79" t="s">
        <v>514</v>
      </c>
      <c r="V104" s="79">
        <v>85</v>
      </c>
      <c r="W104" s="79">
        <v>9</v>
      </c>
      <c r="X104" s="79">
        <v>14</v>
      </c>
      <c r="Y104" s="80">
        <v>6</v>
      </c>
    </row>
    <row r="105" spans="1:25" x14ac:dyDescent="0.35">
      <c r="A105" s="78"/>
      <c r="B105" s="94"/>
      <c r="C105" s="79" t="s">
        <v>225</v>
      </c>
      <c r="D105" s="79" t="s">
        <v>346</v>
      </c>
      <c r="E105" s="79" t="s">
        <v>165</v>
      </c>
      <c r="F105" s="79">
        <v>81</v>
      </c>
      <c r="G105" s="80">
        <v>23</v>
      </c>
      <c r="I105" s="78"/>
      <c r="J105" s="94"/>
      <c r="K105" s="79" t="s">
        <v>483</v>
      </c>
      <c r="L105" s="79" t="s">
        <v>504</v>
      </c>
      <c r="M105" s="79" t="s">
        <v>165</v>
      </c>
      <c r="N105" s="79">
        <v>63</v>
      </c>
      <c r="O105" s="80">
        <v>8</v>
      </c>
      <c r="Q105" s="78"/>
      <c r="R105" s="94"/>
      <c r="S105" s="79" t="s">
        <v>483</v>
      </c>
      <c r="T105" s="79" t="s">
        <v>513</v>
      </c>
      <c r="U105" s="79" t="s">
        <v>514</v>
      </c>
      <c r="V105" s="79">
        <v>63</v>
      </c>
      <c r="W105" s="79">
        <v>15</v>
      </c>
      <c r="X105" s="79">
        <v>8</v>
      </c>
      <c r="Y105" s="80">
        <v>4</v>
      </c>
    </row>
    <row r="106" spans="1:25" x14ac:dyDescent="0.35">
      <c r="A106" s="78"/>
      <c r="B106" s="94"/>
      <c r="C106" s="79" t="s">
        <v>226</v>
      </c>
      <c r="D106" s="79" t="s">
        <v>346</v>
      </c>
      <c r="E106" s="79" t="s">
        <v>165</v>
      </c>
      <c r="F106" s="79">
        <v>89</v>
      </c>
      <c r="G106" s="80">
        <v>6</v>
      </c>
      <c r="I106" s="78"/>
      <c r="J106" s="94"/>
      <c r="K106" s="79" t="s">
        <v>484</v>
      </c>
      <c r="L106" s="79" t="s">
        <v>504</v>
      </c>
      <c r="M106" s="79" t="s">
        <v>165</v>
      </c>
      <c r="N106" s="79">
        <v>70</v>
      </c>
      <c r="O106" s="80">
        <v>10</v>
      </c>
      <c r="Q106" s="78"/>
      <c r="R106" s="94"/>
      <c r="S106" s="79" t="s">
        <v>484</v>
      </c>
      <c r="T106" s="79" t="s">
        <v>513</v>
      </c>
      <c r="U106" s="79" t="s">
        <v>514</v>
      </c>
      <c r="V106" s="79">
        <v>70</v>
      </c>
      <c r="W106" s="79">
        <v>10</v>
      </c>
      <c r="X106" s="79">
        <v>10</v>
      </c>
      <c r="Y106" s="80">
        <v>5</v>
      </c>
    </row>
    <row r="107" spans="1:25" x14ac:dyDescent="0.35">
      <c r="A107" s="78"/>
      <c r="B107" s="94"/>
      <c r="C107" s="79" t="s">
        <v>227</v>
      </c>
      <c r="D107" s="79" t="s">
        <v>346</v>
      </c>
      <c r="E107" s="79" t="s">
        <v>165</v>
      </c>
      <c r="F107" s="79">
        <v>89</v>
      </c>
      <c r="G107" s="80">
        <v>26</v>
      </c>
      <c r="I107" s="78"/>
      <c r="J107" s="94"/>
      <c r="K107" s="79" t="s">
        <v>485</v>
      </c>
      <c r="L107" s="79" t="s">
        <v>504</v>
      </c>
      <c r="M107" s="79" t="s">
        <v>165</v>
      </c>
      <c r="N107" s="79">
        <v>215</v>
      </c>
      <c r="O107" s="80">
        <v>12</v>
      </c>
      <c r="Q107" s="78"/>
      <c r="R107" s="94"/>
      <c r="S107" s="79" t="s">
        <v>485</v>
      </c>
      <c r="T107" s="79" t="s">
        <v>513</v>
      </c>
      <c r="U107" s="79" t="s">
        <v>514</v>
      </c>
      <c r="V107" s="79">
        <v>215</v>
      </c>
      <c r="W107" s="79">
        <v>29</v>
      </c>
      <c r="X107" s="79">
        <v>12</v>
      </c>
      <c r="Y107" s="80">
        <v>3</v>
      </c>
    </row>
    <row r="108" spans="1:25" x14ac:dyDescent="0.35">
      <c r="A108" s="78"/>
      <c r="B108" s="94"/>
      <c r="C108" s="79" t="s">
        <v>228</v>
      </c>
      <c r="D108" s="79" t="s">
        <v>346</v>
      </c>
      <c r="E108" s="79" t="s">
        <v>165</v>
      </c>
      <c r="F108" s="79">
        <v>100</v>
      </c>
      <c r="G108" s="80">
        <v>41</v>
      </c>
      <c r="I108" s="78"/>
      <c r="J108" s="94"/>
      <c r="K108" s="79" t="s">
        <v>486</v>
      </c>
      <c r="L108" s="79" t="s">
        <v>504</v>
      </c>
      <c r="M108" s="79" t="s">
        <v>165</v>
      </c>
      <c r="N108" s="79">
        <v>191</v>
      </c>
      <c r="O108" s="80">
        <v>20</v>
      </c>
      <c r="Q108" s="78"/>
      <c r="R108" s="94"/>
      <c r="S108" s="79" t="s">
        <v>486</v>
      </c>
      <c r="T108" s="79" t="s">
        <v>513</v>
      </c>
      <c r="U108" s="79" t="s">
        <v>514</v>
      </c>
      <c r="V108" s="79">
        <v>191</v>
      </c>
      <c r="W108" s="79">
        <v>20</v>
      </c>
      <c r="X108" s="79">
        <v>20</v>
      </c>
      <c r="Y108" s="80">
        <v>2</v>
      </c>
    </row>
    <row r="109" spans="1:25" x14ac:dyDescent="0.35">
      <c r="A109" s="78"/>
      <c r="B109" s="94"/>
      <c r="C109" s="79" t="s">
        <v>229</v>
      </c>
      <c r="D109" s="79" t="s">
        <v>346</v>
      </c>
      <c r="E109" s="79" t="s">
        <v>165</v>
      </c>
      <c r="F109" s="79">
        <v>88</v>
      </c>
      <c r="G109" s="80">
        <v>17</v>
      </c>
      <c r="I109" s="78"/>
      <c r="J109" s="94"/>
      <c r="K109" s="79" t="s">
        <v>487</v>
      </c>
      <c r="L109" s="79" t="s">
        <v>504</v>
      </c>
      <c r="M109" s="79" t="s">
        <v>165</v>
      </c>
      <c r="N109" s="79">
        <v>178</v>
      </c>
      <c r="O109" s="80">
        <v>12</v>
      </c>
      <c r="Q109" s="78"/>
      <c r="R109" s="94"/>
      <c r="S109" s="79" t="s">
        <v>487</v>
      </c>
      <c r="T109" s="79" t="s">
        <v>513</v>
      </c>
      <c r="U109" s="79" t="s">
        <v>514</v>
      </c>
      <c r="V109" s="79">
        <v>178</v>
      </c>
      <c r="W109" s="79">
        <v>30</v>
      </c>
      <c r="X109" s="79">
        <v>12</v>
      </c>
      <c r="Y109" s="80">
        <v>9</v>
      </c>
    </row>
    <row r="110" spans="1:25" ht="13.5" thickBot="1" x14ac:dyDescent="0.4">
      <c r="A110" s="78"/>
      <c r="B110" s="94"/>
      <c r="C110" s="79" t="s">
        <v>230</v>
      </c>
      <c r="D110" s="79" t="s">
        <v>346</v>
      </c>
      <c r="E110" s="79" t="s">
        <v>154</v>
      </c>
      <c r="F110" s="79">
        <v>88</v>
      </c>
      <c r="G110" s="80">
        <v>15</v>
      </c>
      <c r="I110" s="86"/>
      <c r="J110" s="96"/>
      <c r="K110" s="87" t="s">
        <v>488</v>
      </c>
      <c r="L110" s="87" t="s">
        <v>504</v>
      </c>
      <c r="M110" s="87" t="s">
        <v>165</v>
      </c>
      <c r="N110" s="87">
        <v>190</v>
      </c>
      <c r="O110" s="88">
        <v>17</v>
      </c>
      <c r="Q110" s="86"/>
      <c r="R110" s="96"/>
      <c r="S110" s="87" t="s">
        <v>488</v>
      </c>
      <c r="T110" s="87" t="s">
        <v>513</v>
      </c>
      <c r="U110" s="87" t="s">
        <v>514</v>
      </c>
      <c r="V110" s="87">
        <v>190</v>
      </c>
      <c r="W110" s="87">
        <v>35</v>
      </c>
      <c r="X110" s="87">
        <v>17</v>
      </c>
      <c r="Y110" s="88">
        <v>15</v>
      </c>
    </row>
    <row r="111" spans="1:25" x14ac:dyDescent="0.35">
      <c r="A111" s="78"/>
      <c r="B111" s="94"/>
      <c r="C111" s="79" t="s">
        <v>231</v>
      </c>
      <c r="D111" s="79" t="s">
        <v>346</v>
      </c>
      <c r="E111" s="79" t="s">
        <v>154</v>
      </c>
      <c r="F111" s="79">
        <v>117</v>
      </c>
      <c r="G111" s="80">
        <v>12</v>
      </c>
    </row>
    <row r="112" spans="1:25" x14ac:dyDescent="0.35">
      <c r="A112" s="78"/>
      <c r="B112" s="94"/>
      <c r="C112" s="79" t="s">
        <v>232</v>
      </c>
      <c r="D112" s="79" t="s">
        <v>346</v>
      </c>
      <c r="E112" s="79" t="s">
        <v>154</v>
      </c>
      <c r="F112" s="79">
        <v>57</v>
      </c>
      <c r="G112" s="80">
        <v>7</v>
      </c>
    </row>
    <row r="113" spans="1:7" x14ac:dyDescent="0.35">
      <c r="A113" s="78"/>
      <c r="B113" s="94"/>
      <c r="C113" s="79" t="s">
        <v>233</v>
      </c>
      <c r="D113" s="79" t="s">
        <v>346</v>
      </c>
      <c r="E113" s="79" t="s">
        <v>154</v>
      </c>
      <c r="F113" s="79">
        <v>53</v>
      </c>
      <c r="G113" s="80">
        <v>7</v>
      </c>
    </row>
    <row r="114" spans="1:7" x14ac:dyDescent="0.35">
      <c r="A114" s="78"/>
      <c r="B114" s="94"/>
      <c r="C114" s="79" t="s">
        <v>234</v>
      </c>
      <c r="D114" s="79" t="s">
        <v>346</v>
      </c>
      <c r="E114" s="79" t="s">
        <v>154</v>
      </c>
      <c r="F114" s="79">
        <v>87</v>
      </c>
      <c r="G114" s="80">
        <v>18</v>
      </c>
    </row>
    <row r="115" spans="1:7" x14ac:dyDescent="0.35">
      <c r="A115" s="78"/>
      <c r="B115" s="94"/>
      <c r="C115" s="79" t="s">
        <v>235</v>
      </c>
      <c r="D115" s="79" t="s">
        <v>346</v>
      </c>
      <c r="E115" s="79" t="s">
        <v>154</v>
      </c>
      <c r="F115" s="79">
        <v>60</v>
      </c>
      <c r="G115" s="80">
        <v>11</v>
      </c>
    </row>
    <row r="116" spans="1:7" x14ac:dyDescent="0.35">
      <c r="A116" s="78"/>
      <c r="B116" s="94"/>
      <c r="C116" s="79" t="s">
        <v>236</v>
      </c>
      <c r="D116" s="79" t="s">
        <v>346</v>
      </c>
      <c r="E116" s="79" t="s">
        <v>154</v>
      </c>
      <c r="F116" s="79">
        <v>141</v>
      </c>
      <c r="G116" s="80">
        <v>22</v>
      </c>
    </row>
    <row r="117" spans="1:7" x14ac:dyDescent="0.35">
      <c r="A117" s="78"/>
      <c r="B117" s="94"/>
      <c r="C117" s="79" t="s">
        <v>237</v>
      </c>
      <c r="D117" s="79" t="s">
        <v>346</v>
      </c>
      <c r="E117" s="79" t="s">
        <v>154</v>
      </c>
      <c r="F117" s="79">
        <v>107</v>
      </c>
      <c r="G117" s="80">
        <v>22</v>
      </c>
    </row>
    <row r="118" spans="1:7" x14ac:dyDescent="0.35">
      <c r="A118" s="78"/>
      <c r="B118" s="94"/>
      <c r="C118" s="79" t="s">
        <v>238</v>
      </c>
      <c r="D118" s="79" t="s">
        <v>346</v>
      </c>
      <c r="E118" s="79" t="s">
        <v>154</v>
      </c>
      <c r="F118" s="79">
        <v>106</v>
      </c>
      <c r="G118" s="80">
        <v>12</v>
      </c>
    </row>
    <row r="119" spans="1:7" x14ac:dyDescent="0.35">
      <c r="A119" s="78"/>
      <c r="B119" s="94"/>
      <c r="C119" s="79" t="s">
        <v>239</v>
      </c>
      <c r="D119" s="79" t="s">
        <v>346</v>
      </c>
      <c r="E119" s="79" t="s">
        <v>154</v>
      </c>
      <c r="F119" s="79">
        <v>135</v>
      </c>
      <c r="G119" s="80">
        <v>53</v>
      </c>
    </row>
    <row r="120" spans="1:7" x14ac:dyDescent="0.35">
      <c r="A120" s="78"/>
      <c r="B120" s="94"/>
      <c r="C120" s="79" t="s">
        <v>240</v>
      </c>
      <c r="D120" s="79" t="s">
        <v>346</v>
      </c>
      <c r="E120" s="79" t="s">
        <v>154</v>
      </c>
      <c r="F120" s="79">
        <v>134</v>
      </c>
      <c r="G120" s="80">
        <v>22</v>
      </c>
    </row>
    <row r="121" spans="1:7" x14ac:dyDescent="0.35">
      <c r="A121" s="78"/>
      <c r="B121" s="94"/>
      <c r="C121" s="79" t="s">
        <v>241</v>
      </c>
      <c r="D121" s="79" t="s">
        <v>346</v>
      </c>
      <c r="E121" s="79" t="s">
        <v>154</v>
      </c>
      <c r="F121" s="79">
        <v>159</v>
      </c>
      <c r="G121" s="80">
        <v>36</v>
      </c>
    </row>
    <row r="122" spans="1:7" x14ac:dyDescent="0.35">
      <c r="A122" s="78"/>
      <c r="B122" s="94"/>
      <c r="C122" s="79" t="s">
        <v>242</v>
      </c>
      <c r="D122" s="79" t="s">
        <v>346</v>
      </c>
      <c r="E122" s="79" t="s">
        <v>154</v>
      </c>
      <c r="F122" s="79">
        <v>88</v>
      </c>
      <c r="G122" s="80">
        <v>11</v>
      </c>
    </row>
    <row r="123" spans="1:7" x14ac:dyDescent="0.35">
      <c r="A123" s="78"/>
      <c r="B123" s="94"/>
      <c r="C123" s="79" t="s">
        <v>243</v>
      </c>
      <c r="D123" s="79" t="s">
        <v>346</v>
      </c>
      <c r="E123" s="79" t="s">
        <v>154</v>
      </c>
      <c r="F123" s="79">
        <v>312</v>
      </c>
      <c r="G123" s="80">
        <v>91</v>
      </c>
    </row>
    <row r="124" spans="1:7" x14ac:dyDescent="0.35">
      <c r="A124" s="78"/>
      <c r="B124" s="94"/>
      <c r="C124" s="79" t="s">
        <v>244</v>
      </c>
      <c r="D124" s="79" t="s">
        <v>346</v>
      </c>
      <c r="E124" s="79" t="s">
        <v>154</v>
      </c>
      <c r="F124" s="79">
        <v>179</v>
      </c>
      <c r="G124" s="80">
        <v>32</v>
      </c>
    </row>
    <row r="125" spans="1:7" x14ac:dyDescent="0.35">
      <c r="A125" s="78"/>
      <c r="B125" s="94"/>
      <c r="C125" s="79" t="s">
        <v>245</v>
      </c>
      <c r="D125" s="79" t="s">
        <v>346</v>
      </c>
      <c r="E125" s="79" t="s">
        <v>154</v>
      </c>
      <c r="F125" s="79">
        <v>294</v>
      </c>
      <c r="G125" s="80">
        <v>72</v>
      </c>
    </row>
    <row r="126" spans="1:7" x14ac:dyDescent="0.35">
      <c r="A126" s="78"/>
      <c r="B126" s="94"/>
      <c r="C126" s="79" t="s">
        <v>246</v>
      </c>
      <c r="D126" s="79" t="s">
        <v>346</v>
      </c>
      <c r="E126" s="79" t="s">
        <v>154</v>
      </c>
      <c r="F126" s="79">
        <v>162</v>
      </c>
      <c r="G126" s="80">
        <v>58</v>
      </c>
    </row>
    <row r="127" spans="1:7" x14ac:dyDescent="0.35">
      <c r="A127" s="78"/>
      <c r="B127" s="94"/>
      <c r="C127" s="79" t="s">
        <v>247</v>
      </c>
      <c r="D127" s="79" t="s">
        <v>346</v>
      </c>
      <c r="E127" s="79" t="s">
        <v>154</v>
      </c>
      <c r="F127" s="79">
        <v>94</v>
      </c>
      <c r="G127" s="80">
        <v>8</v>
      </c>
    </row>
    <row r="128" spans="1:7" x14ac:dyDescent="0.35">
      <c r="A128" s="78"/>
      <c r="B128" s="94"/>
      <c r="C128" s="79" t="s">
        <v>248</v>
      </c>
      <c r="D128" s="79" t="s">
        <v>346</v>
      </c>
      <c r="E128" s="79" t="s">
        <v>154</v>
      </c>
      <c r="F128" s="79">
        <v>125</v>
      </c>
      <c r="G128" s="80">
        <v>19</v>
      </c>
    </row>
    <row r="129" spans="1:7" x14ac:dyDescent="0.35">
      <c r="A129" s="78"/>
      <c r="B129" s="94"/>
      <c r="C129" s="79" t="s">
        <v>249</v>
      </c>
      <c r="D129" s="79" t="s">
        <v>346</v>
      </c>
      <c r="E129" s="79" t="s">
        <v>154</v>
      </c>
      <c r="F129" s="79">
        <v>98</v>
      </c>
      <c r="G129" s="80">
        <v>15</v>
      </c>
    </row>
    <row r="130" spans="1:7" x14ac:dyDescent="0.35">
      <c r="A130" s="78"/>
      <c r="B130" s="94"/>
      <c r="C130" s="79" t="s">
        <v>250</v>
      </c>
      <c r="D130" s="79" t="s">
        <v>346</v>
      </c>
      <c r="E130" s="79" t="s">
        <v>154</v>
      </c>
      <c r="F130" s="79">
        <v>294</v>
      </c>
      <c r="G130" s="80">
        <v>76</v>
      </c>
    </row>
    <row r="131" spans="1:7" x14ac:dyDescent="0.35">
      <c r="A131" s="78"/>
      <c r="B131" s="94"/>
      <c r="C131" s="79" t="s">
        <v>251</v>
      </c>
      <c r="D131" s="79" t="s">
        <v>346</v>
      </c>
      <c r="E131" s="79" t="s">
        <v>154</v>
      </c>
      <c r="F131" s="79">
        <v>224</v>
      </c>
      <c r="G131" s="80">
        <v>43</v>
      </c>
    </row>
    <row r="132" spans="1:7" x14ac:dyDescent="0.35">
      <c r="A132" s="78"/>
      <c r="B132" s="94"/>
      <c r="C132" s="79" t="s">
        <v>252</v>
      </c>
      <c r="D132" s="79" t="s">
        <v>346</v>
      </c>
      <c r="E132" s="79" t="s">
        <v>154</v>
      </c>
      <c r="F132" s="79">
        <v>158</v>
      </c>
      <c r="G132" s="80">
        <v>37</v>
      </c>
    </row>
    <row r="133" spans="1:7" x14ac:dyDescent="0.35">
      <c r="A133" s="78"/>
      <c r="B133" s="94"/>
      <c r="C133" s="79" t="s">
        <v>253</v>
      </c>
      <c r="D133" s="79" t="s">
        <v>346</v>
      </c>
      <c r="E133" s="79" t="s">
        <v>154</v>
      </c>
      <c r="F133" s="79">
        <v>49</v>
      </c>
      <c r="G133" s="80">
        <v>3</v>
      </c>
    </row>
    <row r="134" spans="1:7" x14ac:dyDescent="0.35">
      <c r="A134" s="78"/>
      <c r="B134" s="94"/>
      <c r="C134" s="79" t="s">
        <v>411</v>
      </c>
      <c r="D134" s="79" t="s">
        <v>346</v>
      </c>
      <c r="E134" s="79" t="s">
        <v>165</v>
      </c>
      <c r="F134" s="79">
        <v>70</v>
      </c>
      <c r="G134" s="80">
        <v>14</v>
      </c>
    </row>
    <row r="135" spans="1:7" x14ac:dyDescent="0.35">
      <c r="A135" s="78"/>
      <c r="B135" s="94"/>
      <c r="C135" s="79" t="s">
        <v>412</v>
      </c>
      <c r="D135" s="79" t="s">
        <v>346</v>
      </c>
      <c r="E135" s="79" t="s">
        <v>165</v>
      </c>
      <c r="F135" s="79">
        <v>82</v>
      </c>
      <c r="G135" s="80">
        <v>47</v>
      </c>
    </row>
    <row r="136" spans="1:7" x14ac:dyDescent="0.35">
      <c r="A136" s="78"/>
      <c r="B136" s="94"/>
      <c r="C136" s="79" t="s">
        <v>413</v>
      </c>
      <c r="D136" s="79" t="s">
        <v>346</v>
      </c>
      <c r="E136" s="79" t="s">
        <v>165</v>
      </c>
      <c r="F136" s="79">
        <v>120</v>
      </c>
      <c r="G136" s="80">
        <v>63</v>
      </c>
    </row>
    <row r="137" spans="1:7" x14ac:dyDescent="0.35">
      <c r="A137" s="78"/>
      <c r="B137" s="94"/>
      <c r="C137" s="79" t="s">
        <v>414</v>
      </c>
      <c r="D137" s="79" t="s">
        <v>346</v>
      </c>
      <c r="E137" s="79" t="s">
        <v>165</v>
      </c>
      <c r="F137" s="79">
        <v>107</v>
      </c>
      <c r="G137" s="80">
        <v>101</v>
      </c>
    </row>
    <row r="138" spans="1:7" x14ac:dyDescent="0.35">
      <c r="A138" s="78"/>
      <c r="B138" s="94"/>
      <c r="C138" s="79" t="s">
        <v>415</v>
      </c>
      <c r="D138" s="79" t="s">
        <v>346</v>
      </c>
      <c r="E138" s="79" t="s">
        <v>165</v>
      </c>
      <c r="F138" s="79">
        <v>148</v>
      </c>
      <c r="G138" s="80">
        <v>109</v>
      </c>
    </row>
    <row r="139" spans="1:7" x14ac:dyDescent="0.35">
      <c r="A139" s="78"/>
      <c r="B139" s="94"/>
      <c r="C139" s="79" t="s">
        <v>416</v>
      </c>
      <c r="D139" s="79" t="s">
        <v>346</v>
      </c>
      <c r="E139" s="79" t="s">
        <v>165</v>
      </c>
      <c r="F139" s="79">
        <v>140</v>
      </c>
      <c r="G139" s="80">
        <v>28</v>
      </c>
    </row>
    <row r="140" spans="1:7" x14ac:dyDescent="0.35">
      <c r="A140" s="78"/>
      <c r="B140" s="94"/>
      <c r="C140" s="79" t="s">
        <v>417</v>
      </c>
      <c r="D140" s="79" t="s">
        <v>346</v>
      </c>
      <c r="E140" s="79" t="s">
        <v>165</v>
      </c>
      <c r="F140" s="79">
        <v>220</v>
      </c>
      <c r="G140" s="80">
        <v>53</v>
      </c>
    </row>
    <row r="141" spans="1:7" x14ac:dyDescent="0.35">
      <c r="A141" s="78"/>
      <c r="B141" s="94"/>
      <c r="C141" s="79" t="s">
        <v>418</v>
      </c>
      <c r="D141" s="79" t="s">
        <v>346</v>
      </c>
      <c r="E141" s="79" t="s">
        <v>165</v>
      </c>
      <c r="F141" s="79">
        <v>151</v>
      </c>
      <c r="G141" s="80">
        <v>18</v>
      </c>
    </row>
    <row r="142" spans="1:7" x14ac:dyDescent="0.35">
      <c r="A142" s="78"/>
      <c r="B142" s="94"/>
      <c r="C142" s="79" t="s">
        <v>419</v>
      </c>
      <c r="D142" s="79" t="s">
        <v>346</v>
      </c>
      <c r="E142" s="79" t="s">
        <v>165</v>
      </c>
      <c r="F142" s="79">
        <v>174</v>
      </c>
      <c r="G142" s="80">
        <v>33</v>
      </c>
    </row>
    <row r="143" spans="1:7" x14ac:dyDescent="0.35">
      <c r="A143" s="78"/>
      <c r="B143" s="94"/>
      <c r="C143" s="79" t="s">
        <v>420</v>
      </c>
      <c r="D143" s="79" t="s">
        <v>346</v>
      </c>
      <c r="E143" s="79" t="s">
        <v>165</v>
      </c>
      <c r="F143" s="79">
        <v>50</v>
      </c>
      <c r="G143" s="80">
        <v>40</v>
      </c>
    </row>
    <row r="144" spans="1:7" x14ac:dyDescent="0.35">
      <c r="A144" s="78"/>
      <c r="B144" s="94"/>
      <c r="C144" s="79" t="s">
        <v>421</v>
      </c>
      <c r="D144" s="79" t="s">
        <v>346</v>
      </c>
      <c r="E144" s="79" t="s">
        <v>165</v>
      </c>
      <c r="F144" s="79">
        <v>68</v>
      </c>
      <c r="G144" s="80">
        <v>27</v>
      </c>
    </row>
    <row r="145" spans="1:7" x14ac:dyDescent="0.35">
      <c r="A145" s="78"/>
      <c r="B145" s="94"/>
      <c r="C145" s="79" t="s">
        <v>422</v>
      </c>
      <c r="D145" s="79" t="s">
        <v>346</v>
      </c>
      <c r="E145" s="79" t="s">
        <v>165</v>
      </c>
      <c r="F145" s="79">
        <v>77</v>
      </c>
      <c r="G145" s="80">
        <v>12</v>
      </c>
    </row>
    <row r="146" spans="1:7" x14ac:dyDescent="0.35">
      <c r="A146" s="78"/>
      <c r="B146" s="94"/>
      <c r="C146" s="79" t="s">
        <v>423</v>
      </c>
      <c r="D146" s="79" t="s">
        <v>346</v>
      </c>
      <c r="E146" s="79" t="s">
        <v>165</v>
      </c>
      <c r="F146" s="79">
        <v>61</v>
      </c>
      <c r="G146" s="80">
        <v>10</v>
      </c>
    </row>
    <row r="147" spans="1:7" x14ac:dyDescent="0.35">
      <c r="A147" s="78"/>
      <c r="B147" s="94"/>
      <c r="C147" s="79" t="s">
        <v>424</v>
      </c>
      <c r="D147" s="79" t="s">
        <v>346</v>
      </c>
      <c r="E147" s="79" t="s">
        <v>165</v>
      </c>
      <c r="F147" s="79">
        <v>141</v>
      </c>
      <c r="G147" s="80">
        <v>18</v>
      </c>
    </row>
    <row r="148" spans="1:7" x14ac:dyDescent="0.35">
      <c r="A148" s="78"/>
      <c r="B148" s="94"/>
      <c r="C148" s="79" t="s">
        <v>425</v>
      </c>
      <c r="D148" s="79" t="s">
        <v>346</v>
      </c>
      <c r="E148" s="79" t="s">
        <v>165</v>
      </c>
      <c r="F148" s="79">
        <v>226</v>
      </c>
      <c r="G148" s="80">
        <v>28</v>
      </c>
    </row>
    <row r="149" spans="1:7" x14ac:dyDescent="0.35">
      <c r="A149" s="78"/>
      <c r="B149" s="94"/>
      <c r="C149" s="79" t="s">
        <v>426</v>
      </c>
      <c r="D149" s="79" t="s">
        <v>346</v>
      </c>
      <c r="E149" s="79" t="s">
        <v>165</v>
      </c>
      <c r="F149" s="79">
        <v>165</v>
      </c>
      <c r="G149" s="80">
        <v>29</v>
      </c>
    </row>
    <row r="150" spans="1:7" x14ac:dyDescent="0.35">
      <c r="A150" s="78"/>
      <c r="B150" s="94"/>
      <c r="C150" s="79" t="s">
        <v>427</v>
      </c>
      <c r="D150" s="79" t="s">
        <v>346</v>
      </c>
      <c r="E150" s="79" t="s">
        <v>165</v>
      </c>
      <c r="F150" s="79">
        <v>129</v>
      </c>
      <c r="G150" s="80">
        <v>24</v>
      </c>
    </row>
    <row r="151" spans="1:7" x14ac:dyDescent="0.35">
      <c r="A151" s="78"/>
      <c r="B151" s="94"/>
      <c r="C151" s="79" t="s">
        <v>428</v>
      </c>
      <c r="D151" s="79" t="s">
        <v>346</v>
      </c>
      <c r="E151" s="79" t="s">
        <v>165</v>
      </c>
      <c r="F151" s="79">
        <v>101</v>
      </c>
      <c r="G151" s="80">
        <v>24</v>
      </c>
    </row>
    <row r="152" spans="1:7" x14ac:dyDescent="0.35">
      <c r="A152" s="78"/>
      <c r="B152" s="94"/>
      <c r="C152" s="79" t="s">
        <v>429</v>
      </c>
      <c r="D152" s="79" t="s">
        <v>346</v>
      </c>
      <c r="E152" s="79" t="s">
        <v>165</v>
      </c>
      <c r="F152" s="79">
        <v>90</v>
      </c>
      <c r="G152" s="80">
        <v>25</v>
      </c>
    </row>
    <row r="153" spans="1:7" x14ac:dyDescent="0.35">
      <c r="A153" s="78"/>
      <c r="B153" s="94"/>
      <c r="C153" s="79" t="s">
        <v>430</v>
      </c>
      <c r="D153" s="79" t="s">
        <v>346</v>
      </c>
      <c r="E153" s="79" t="s">
        <v>165</v>
      </c>
      <c r="F153" s="79">
        <v>152</v>
      </c>
      <c r="G153" s="80">
        <v>28</v>
      </c>
    </row>
    <row r="154" spans="1:7" x14ac:dyDescent="0.35">
      <c r="A154" s="78"/>
      <c r="B154" s="94"/>
      <c r="C154" s="79" t="s">
        <v>431</v>
      </c>
      <c r="D154" s="79" t="s">
        <v>346</v>
      </c>
      <c r="E154" s="79" t="s">
        <v>165</v>
      </c>
      <c r="F154" s="79">
        <v>158</v>
      </c>
      <c r="G154" s="80">
        <v>19</v>
      </c>
    </row>
    <row r="155" spans="1:7" x14ac:dyDescent="0.35">
      <c r="A155" s="78"/>
      <c r="B155" s="94"/>
      <c r="C155" s="79" t="s">
        <v>432</v>
      </c>
      <c r="D155" s="79" t="s">
        <v>346</v>
      </c>
      <c r="E155" s="79" t="s">
        <v>154</v>
      </c>
      <c r="F155" s="79">
        <v>76</v>
      </c>
      <c r="G155" s="80">
        <v>19</v>
      </c>
    </row>
    <row r="156" spans="1:7" x14ac:dyDescent="0.35">
      <c r="A156" s="78"/>
      <c r="B156" s="94"/>
      <c r="C156" s="79" t="s">
        <v>433</v>
      </c>
      <c r="D156" s="79" t="s">
        <v>346</v>
      </c>
      <c r="E156" s="79" t="s">
        <v>154</v>
      </c>
      <c r="F156" s="79">
        <v>82</v>
      </c>
      <c r="G156" s="80">
        <v>32</v>
      </c>
    </row>
    <row r="157" spans="1:7" x14ac:dyDescent="0.35">
      <c r="A157" s="78"/>
      <c r="B157" s="94"/>
      <c r="C157" s="79" t="s">
        <v>434</v>
      </c>
      <c r="D157" s="79" t="s">
        <v>346</v>
      </c>
      <c r="E157" s="79" t="s">
        <v>154</v>
      </c>
      <c r="F157" s="79">
        <v>41</v>
      </c>
      <c r="G157" s="80">
        <v>6</v>
      </c>
    </row>
    <row r="158" spans="1:7" x14ac:dyDescent="0.35">
      <c r="A158" s="78"/>
      <c r="B158" s="94"/>
      <c r="C158" s="79" t="s">
        <v>435</v>
      </c>
      <c r="D158" s="79" t="s">
        <v>346</v>
      </c>
      <c r="E158" s="79" t="s">
        <v>154</v>
      </c>
      <c r="F158" s="79">
        <v>65</v>
      </c>
      <c r="G158" s="80">
        <v>16</v>
      </c>
    </row>
    <row r="159" spans="1:7" x14ac:dyDescent="0.35">
      <c r="A159" s="78"/>
      <c r="B159" s="94"/>
      <c r="C159" s="79" t="s">
        <v>436</v>
      </c>
      <c r="D159" s="79" t="s">
        <v>346</v>
      </c>
      <c r="E159" s="79" t="s">
        <v>154</v>
      </c>
      <c r="F159" s="79">
        <v>75</v>
      </c>
      <c r="G159" s="80">
        <v>22</v>
      </c>
    </row>
    <row r="160" spans="1:7" x14ac:dyDescent="0.35">
      <c r="A160" s="78"/>
      <c r="B160" s="94"/>
      <c r="C160" s="79" t="s">
        <v>437</v>
      </c>
      <c r="D160" s="79" t="s">
        <v>346</v>
      </c>
      <c r="E160" s="79" t="s">
        <v>154</v>
      </c>
      <c r="F160" s="79">
        <v>35</v>
      </c>
      <c r="G160" s="80">
        <v>7</v>
      </c>
    </row>
    <row r="161" spans="1:7" x14ac:dyDescent="0.35">
      <c r="A161" s="78"/>
      <c r="B161" s="94"/>
      <c r="C161" s="79" t="s">
        <v>438</v>
      </c>
      <c r="D161" s="79" t="s">
        <v>346</v>
      </c>
      <c r="E161" s="79" t="s">
        <v>154</v>
      </c>
      <c r="F161" s="79">
        <v>76</v>
      </c>
      <c r="G161" s="80">
        <v>11</v>
      </c>
    </row>
    <row r="162" spans="1:7" x14ac:dyDescent="0.35">
      <c r="A162" s="78"/>
      <c r="B162" s="94"/>
      <c r="C162" s="79" t="s">
        <v>439</v>
      </c>
      <c r="D162" s="79" t="s">
        <v>346</v>
      </c>
      <c r="E162" s="79" t="s">
        <v>154</v>
      </c>
      <c r="F162" s="79">
        <v>86</v>
      </c>
      <c r="G162" s="80">
        <v>14</v>
      </c>
    </row>
    <row r="163" spans="1:7" x14ac:dyDescent="0.35">
      <c r="A163" s="78"/>
      <c r="B163" s="94"/>
      <c r="C163" s="79" t="s">
        <v>440</v>
      </c>
      <c r="D163" s="79" t="s">
        <v>346</v>
      </c>
      <c r="E163" s="79" t="s">
        <v>154</v>
      </c>
      <c r="F163" s="79">
        <v>125</v>
      </c>
      <c r="G163" s="80">
        <v>11</v>
      </c>
    </row>
    <row r="164" spans="1:7" x14ac:dyDescent="0.35">
      <c r="A164" s="78"/>
      <c r="B164" s="94"/>
      <c r="C164" s="79" t="s">
        <v>441</v>
      </c>
      <c r="D164" s="79" t="s">
        <v>346</v>
      </c>
      <c r="E164" s="79" t="s">
        <v>154</v>
      </c>
      <c r="F164" s="79">
        <v>107</v>
      </c>
      <c r="G164" s="80">
        <v>9</v>
      </c>
    </row>
    <row r="165" spans="1:7" x14ac:dyDescent="0.35">
      <c r="A165" s="78"/>
      <c r="B165" s="94"/>
      <c r="C165" s="79" t="s">
        <v>442</v>
      </c>
      <c r="D165" s="79" t="s">
        <v>346</v>
      </c>
      <c r="E165" s="79" t="s">
        <v>154</v>
      </c>
      <c r="F165" s="79">
        <v>86</v>
      </c>
      <c r="G165" s="80">
        <v>1</v>
      </c>
    </row>
    <row r="166" spans="1:7" x14ac:dyDescent="0.35">
      <c r="A166" s="78"/>
      <c r="B166" s="94"/>
      <c r="C166" s="79" t="s">
        <v>443</v>
      </c>
      <c r="D166" s="79" t="s">
        <v>346</v>
      </c>
      <c r="E166" s="79" t="s">
        <v>154</v>
      </c>
      <c r="F166" s="79">
        <v>140</v>
      </c>
      <c r="G166" s="80">
        <v>19</v>
      </c>
    </row>
    <row r="167" spans="1:7" x14ac:dyDescent="0.35">
      <c r="A167" s="78"/>
      <c r="B167" s="94"/>
      <c r="C167" s="79" t="s">
        <v>444</v>
      </c>
      <c r="D167" s="79" t="s">
        <v>346</v>
      </c>
      <c r="E167" s="79" t="s">
        <v>154</v>
      </c>
      <c r="F167" s="79">
        <v>146</v>
      </c>
      <c r="G167" s="80">
        <v>22</v>
      </c>
    </row>
    <row r="168" spans="1:7" x14ac:dyDescent="0.35">
      <c r="A168" s="78"/>
      <c r="B168" s="94"/>
      <c r="C168" s="79" t="s">
        <v>445</v>
      </c>
      <c r="D168" s="79" t="s">
        <v>346</v>
      </c>
      <c r="E168" s="79" t="s">
        <v>154</v>
      </c>
      <c r="F168" s="79">
        <v>186</v>
      </c>
      <c r="G168" s="80">
        <v>26</v>
      </c>
    </row>
    <row r="169" spans="1:7" x14ac:dyDescent="0.35">
      <c r="A169" s="78"/>
      <c r="B169" s="94"/>
      <c r="C169" s="79" t="s">
        <v>446</v>
      </c>
      <c r="D169" s="79" t="s">
        <v>346</v>
      </c>
      <c r="E169" s="79" t="s">
        <v>154</v>
      </c>
      <c r="F169" s="79">
        <v>191</v>
      </c>
      <c r="G169" s="80">
        <v>15</v>
      </c>
    </row>
    <row r="170" spans="1:7" x14ac:dyDescent="0.35">
      <c r="A170" s="78"/>
      <c r="B170" s="93" t="s">
        <v>497</v>
      </c>
      <c r="C170" s="79" t="s">
        <v>278</v>
      </c>
      <c r="D170" s="79" t="s">
        <v>346</v>
      </c>
      <c r="E170" s="79" t="s">
        <v>165</v>
      </c>
      <c r="F170" s="79">
        <v>96</v>
      </c>
      <c r="G170" s="80">
        <v>15</v>
      </c>
    </row>
    <row r="171" spans="1:7" x14ac:dyDescent="0.35">
      <c r="A171" s="78"/>
      <c r="B171" s="94"/>
      <c r="C171" s="79" t="s">
        <v>279</v>
      </c>
      <c r="D171" s="79" t="s">
        <v>346</v>
      </c>
      <c r="E171" s="79" t="s">
        <v>165</v>
      </c>
      <c r="F171" s="79">
        <v>102</v>
      </c>
      <c r="G171" s="80">
        <v>3</v>
      </c>
    </row>
    <row r="172" spans="1:7" x14ac:dyDescent="0.35">
      <c r="A172" s="78"/>
      <c r="B172" s="94"/>
      <c r="C172" s="79" t="s">
        <v>280</v>
      </c>
      <c r="D172" s="79" t="s">
        <v>346</v>
      </c>
      <c r="E172" s="79" t="s">
        <v>165</v>
      </c>
      <c r="F172" s="79">
        <v>96</v>
      </c>
      <c r="G172" s="80">
        <v>29</v>
      </c>
    </row>
    <row r="173" spans="1:7" x14ac:dyDescent="0.35">
      <c r="A173" s="78"/>
      <c r="B173" s="94"/>
      <c r="C173" s="79" t="s">
        <v>281</v>
      </c>
      <c r="D173" s="79" t="s">
        <v>346</v>
      </c>
      <c r="E173" s="79" t="s">
        <v>165</v>
      </c>
      <c r="F173" s="79">
        <v>79</v>
      </c>
      <c r="G173" s="80">
        <v>6</v>
      </c>
    </row>
    <row r="174" spans="1:7" x14ac:dyDescent="0.35">
      <c r="A174" s="78"/>
      <c r="B174" s="94"/>
      <c r="C174" s="79" t="s">
        <v>282</v>
      </c>
      <c r="D174" s="79" t="s">
        <v>346</v>
      </c>
      <c r="E174" s="79" t="s">
        <v>165</v>
      </c>
      <c r="F174" s="79">
        <v>120</v>
      </c>
      <c r="G174" s="80">
        <v>24</v>
      </c>
    </row>
    <row r="175" spans="1:7" x14ac:dyDescent="0.35">
      <c r="A175" s="78"/>
      <c r="B175" s="94"/>
      <c r="C175" s="79" t="s">
        <v>283</v>
      </c>
      <c r="D175" s="79" t="s">
        <v>346</v>
      </c>
      <c r="E175" s="79" t="s">
        <v>165</v>
      </c>
      <c r="F175" s="79">
        <v>147</v>
      </c>
      <c r="G175" s="80">
        <v>28</v>
      </c>
    </row>
    <row r="176" spans="1:7" x14ac:dyDescent="0.35">
      <c r="A176" s="78"/>
      <c r="B176" s="94"/>
      <c r="C176" s="79" t="s">
        <v>284</v>
      </c>
      <c r="D176" s="79" t="s">
        <v>346</v>
      </c>
      <c r="E176" s="79" t="s">
        <v>165</v>
      </c>
      <c r="F176" s="79">
        <v>127</v>
      </c>
      <c r="G176" s="80">
        <v>13</v>
      </c>
    </row>
    <row r="177" spans="1:7" x14ac:dyDescent="0.35">
      <c r="A177" s="78"/>
      <c r="B177" s="94"/>
      <c r="C177" s="79" t="s">
        <v>285</v>
      </c>
      <c r="D177" s="79" t="s">
        <v>346</v>
      </c>
      <c r="E177" s="79" t="s">
        <v>165</v>
      </c>
      <c r="F177" s="79">
        <v>111</v>
      </c>
      <c r="G177" s="80">
        <v>13</v>
      </c>
    </row>
    <row r="178" spans="1:7" x14ac:dyDescent="0.35">
      <c r="A178" s="78"/>
      <c r="B178" s="94"/>
      <c r="C178" s="79" t="s">
        <v>286</v>
      </c>
      <c r="D178" s="79" t="s">
        <v>346</v>
      </c>
      <c r="E178" s="79" t="s">
        <v>165</v>
      </c>
      <c r="F178" s="79">
        <v>105</v>
      </c>
      <c r="G178" s="80">
        <v>51</v>
      </c>
    </row>
    <row r="179" spans="1:7" x14ac:dyDescent="0.35">
      <c r="A179" s="78"/>
      <c r="B179" s="94"/>
      <c r="C179" s="79" t="s">
        <v>287</v>
      </c>
      <c r="D179" s="79" t="s">
        <v>346</v>
      </c>
      <c r="E179" s="79" t="s">
        <v>165</v>
      </c>
      <c r="F179" s="79">
        <v>114</v>
      </c>
      <c r="G179" s="80">
        <v>32</v>
      </c>
    </row>
    <row r="180" spans="1:7" x14ac:dyDescent="0.35">
      <c r="A180" s="78"/>
      <c r="B180" s="94"/>
      <c r="C180" s="79" t="s">
        <v>288</v>
      </c>
      <c r="D180" s="79" t="s">
        <v>346</v>
      </c>
      <c r="E180" s="79" t="s">
        <v>165</v>
      </c>
      <c r="F180" s="79">
        <v>118</v>
      </c>
      <c r="G180" s="80">
        <v>36</v>
      </c>
    </row>
    <row r="181" spans="1:7" x14ac:dyDescent="0.35">
      <c r="A181" s="78"/>
      <c r="B181" s="94"/>
      <c r="C181" s="79" t="s">
        <v>289</v>
      </c>
      <c r="D181" s="79" t="s">
        <v>346</v>
      </c>
      <c r="E181" s="79" t="s">
        <v>165</v>
      </c>
      <c r="F181" s="79">
        <v>130</v>
      </c>
      <c r="G181" s="80">
        <v>33</v>
      </c>
    </row>
    <row r="182" spans="1:7" x14ac:dyDescent="0.35">
      <c r="A182" s="78"/>
      <c r="B182" s="94"/>
      <c r="C182" s="79" t="s">
        <v>290</v>
      </c>
      <c r="D182" s="79" t="s">
        <v>346</v>
      </c>
      <c r="E182" s="79" t="s">
        <v>165</v>
      </c>
      <c r="F182" s="79">
        <v>111</v>
      </c>
      <c r="G182" s="80">
        <v>22</v>
      </c>
    </row>
    <row r="183" spans="1:7" x14ac:dyDescent="0.35">
      <c r="A183" s="78"/>
      <c r="B183" s="94"/>
      <c r="C183" s="79" t="s">
        <v>291</v>
      </c>
      <c r="D183" s="79" t="s">
        <v>346</v>
      </c>
      <c r="E183" s="79" t="s">
        <v>165</v>
      </c>
      <c r="F183" s="79">
        <v>62</v>
      </c>
      <c r="G183" s="80">
        <v>0</v>
      </c>
    </row>
    <row r="184" spans="1:7" x14ac:dyDescent="0.35">
      <c r="A184" s="78"/>
      <c r="B184" s="94"/>
      <c r="C184" s="79" t="s">
        <v>292</v>
      </c>
      <c r="D184" s="79" t="s">
        <v>346</v>
      </c>
      <c r="E184" s="79" t="s">
        <v>165</v>
      </c>
      <c r="F184" s="79">
        <v>71</v>
      </c>
      <c r="G184" s="80">
        <v>16</v>
      </c>
    </row>
    <row r="185" spans="1:7" x14ac:dyDescent="0.35">
      <c r="A185" s="78"/>
      <c r="B185" s="94"/>
      <c r="C185" s="79" t="s">
        <v>293</v>
      </c>
      <c r="D185" s="79" t="s">
        <v>346</v>
      </c>
      <c r="E185" s="79" t="s">
        <v>165</v>
      </c>
      <c r="F185" s="79">
        <v>79</v>
      </c>
      <c r="G185" s="80">
        <v>36</v>
      </c>
    </row>
    <row r="186" spans="1:7" x14ac:dyDescent="0.35">
      <c r="A186" s="78"/>
      <c r="B186" s="94"/>
      <c r="C186" s="79" t="s">
        <v>447</v>
      </c>
      <c r="D186" s="79" t="s">
        <v>346</v>
      </c>
      <c r="E186" s="79" t="s">
        <v>154</v>
      </c>
      <c r="F186" s="79">
        <v>90</v>
      </c>
      <c r="G186" s="80">
        <v>5</v>
      </c>
    </row>
    <row r="187" spans="1:7" x14ac:dyDescent="0.35">
      <c r="A187" s="78"/>
      <c r="B187" s="94"/>
      <c r="C187" s="79" t="s">
        <v>448</v>
      </c>
      <c r="D187" s="79" t="s">
        <v>346</v>
      </c>
      <c r="E187" s="79" t="s">
        <v>154</v>
      </c>
      <c r="F187" s="79">
        <v>102</v>
      </c>
      <c r="G187" s="80">
        <v>13</v>
      </c>
    </row>
    <row r="188" spans="1:7" x14ac:dyDescent="0.35">
      <c r="A188" s="78"/>
      <c r="B188" s="94"/>
      <c r="C188" s="79" t="s">
        <v>449</v>
      </c>
      <c r="D188" s="79" t="s">
        <v>346</v>
      </c>
      <c r="E188" s="79" t="s">
        <v>154</v>
      </c>
      <c r="F188" s="79">
        <v>112</v>
      </c>
      <c r="G188" s="80">
        <v>16</v>
      </c>
    </row>
    <row r="189" spans="1:7" x14ac:dyDescent="0.35">
      <c r="A189" s="78"/>
      <c r="B189" s="94"/>
      <c r="C189" s="79" t="s">
        <v>450</v>
      </c>
      <c r="D189" s="79" t="s">
        <v>346</v>
      </c>
      <c r="E189" s="79" t="s">
        <v>154</v>
      </c>
      <c r="F189" s="79">
        <v>81</v>
      </c>
      <c r="G189" s="80">
        <v>7</v>
      </c>
    </row>
    <row r="190" spans="1:7" x14ac:dyDescent="0.35">
      <c r="A190" s="78"/>
      <c r="B190" s="94"/>
      <c r="C190" s="79" t="s">
        <v>451</v>
      </c>
      <c r="D190" s="79" t="s">
        <v>346</v>
      </c>
      <c r="E190" s="79" t="s">
        <v>154</v>
      </c>
      <c r="F190" s="79">
        <v>110</v>
      </c>
      <c r="G190" s="80">
        <v>17</v>
      </c>
    </row>
    <row r="191" spans="1:7" x14ac:dyDescent="0.35">
      <c r="A191" s="78"/>
      <c r="B191" s="94"/>
      <c r="C191" s="79" t="s">
        <v>452</v>
      </c>
      <c r="D191" s="79" t="s">
        <v>346</v>
      </c>
      <c r="E191" s="79" t="s">
        <v>154</v>
      </c>
      <c r="F191" s="79">
        <v>93</v>
      </c>
      <c r="G191" s="80">
        <v>10</v>
      </c>
    </row>
    <row r="192" spans="1:7" x14ac:dyDescent="0.35">
      <c r="A192" s="78"/>
      <c r="B192" s="94"/>
      <c r="C192" s="79" t="s">
        <v>453</v>
      </c>
      <c r="D192" s="79" t="s">
        <v>346</v>
      </c>
      <c r="E192" s="79" t="s">
        <v>154</v>
      </c>
      <c r="F192" s="79">
        <v>70</v>
      </c>
      <c r="G192" s="80">
        <v>5</v>
      </c>
    </row>
    <row r="193" spans="1:7" x14ac:dyDescent="0.35">
      <c r="A193" s="78"/>
      <c r="B193" s="94"/>
      <c r="C193" s="79" t="s">
        <v>454</v>
      </c>
      <c r="D193" s="79" t="s">
        <v>346</v>
      </c>
      <c r="E193" s="79" t="s">
        <v>154</v>
      </c>
      <c r="F193" s="79">
        <v>98</v>
      </c>
      <c r="G193" s="80">
        <v>11</v>
      </c>
    </row>
    <row r="194" spans="1:7" x14ac:dyDescent="0.35">
      <c r="A194" s="78"/>
      <c r="B194" s="94"/>
      <c r="C194" s="79" t="s">
        <v>294</v>
      </c>
      <c r="D194" s="79" t="s">
        <v>346</v>
      </c>
      <c r="E194" s="79" t="s">
        <v>165</v>
      </c>
      <c r="F194" s="79">
        <v>76</v>
      </c>
      <c r="G194" s="80">
        <v>16</v>
      </c>
    </row>
    <row r="195" spans="1:7" x14ac:dyDescent="0.35">
      <c r="A195" s="78"/>
      <c r="B195" s="94"/>
      <c r="C195" s="79" t="s">
        <v>295</v>
      </c>
      <c r="D195" s="79" t="s">
        <v>346</v>
      </c>
      <c r="E195" s="79" t="s">
        <v>165</v>
      </c>
      <c r="F195" s="79">
        <v>100</v>
      </c>
      <c r="G195" s="80">
        <v>10</v>
      </c>
    </row>
    <row r="196" spans="1:7" x14ac:dyDescent="0.35">
      <c r="A196" s="78"/>
      <c r="B196" s="94"/>
      <c r="C196" s="79" t="s">
        <v>296</v>
      </c>
      <c r="D196" s="79" t="s">
        <v>346</v>
      </c>
      <c r="E196" s="79" t="s">
        <v>165</v>
      </c>
      <c r="F196" s="79">
        <v>145</v>
      </c>
      <c r="G196" s="80">
        <v>22</v>
      </c>
    </row>
    <row r="197" spans="1:7" x14ac:dyDescent="0.35">
      <c r="A197" s="78"/>
      <c r="B197" s="94"/>
      <c r="C197" s="79" t="s">
        <v>297</v>
      </c>
      <c r="D197" s="79" t="s">
        <v>346</v>
      </c>
      <c r="E197" s="79" t="s">
        <v>165</v>
      </c>
      <c r="F197" s="79">
        <v>69</v>
      </c>
      <c r="G197" s="80">
        <v>22</v>
      </c>
    </row>
    <row r="198" spans="1:7" x14ac:dyDescent="0.35">
      <c r="A198" s="78"/>
      <c r="B198" s="94"/>
      <c r="C198" s="79" t="s">
        <v>298</v>
      </c>
      <c r="D198" s="79" t="s">
        <v>346</v>
      </c>
      <c r="E198" s="79" t="s">
        <v>165</v>
      </c>
      <c r="F198" s="79">
        <v>94</v>
      </c>
      <c r="G198" s="80">
        <v>15</v>
      </c>
    </row>
    <row r="199" spans="1:7" x14ac:dyDescent="0.35">
      <c r="A199" s="78"/>
      <c r="B199" s="94"/>
      <c r="C199" s="79" t="s">
        <v>299</v>
      </c>
      <c r="D199" s="79" t="s">
        <v>346</v>
      </c>
      <c r="E199" s="79" t="s">
        <v>165</v>
      </c>
      <c r="F199" s="79">
        <v>112</v>
      </c>
      <c r="G199" s="80">
        <v>10</v>
      </c>
    </row>
    <row r="200" spans="1:7" x14ac:dyDescent="0.35">
      <c r="A200" s="78"/>
      <c r="B200" s="94"/>
      <c r="C200" s="79" t="s">
        <v>300</v>
      </c>
      <c r="D200" s="79" t="s">
        <v>346</v>
      </c>
      <c r="E200" s="79" t="s">
        <v>165</v>
      </c>
      <c r="F200" s="79">
        <v>107</v>
      </c>
      <c r="G200" s="80">
        <v>27</v>
      </c>
    </row>
    <row r="201" spans="1:7" x14ac:dyDescent="0.35">
      <c r="A201" s="78"/>
      <c r="B201" s="94"/>
      <c r="C201" s="79" t="s">
        <v>301</v>
      </c>
      <c r="D201" s="79" t="s">
        <v>346</v>
      </c>
      <c r="E201" s="79" t="s">
        <v>165</v>
      </c>
      <c r="F201" s="79">
        <v>103</v>
      </c>
      <c r="G201" s="80">
        <v>19</v>
      </c>
    </row>
    <row r="202" spans="1:7" x14ac:dyDescent="0.35">
      <c r="A202" s="78"/>
      <c r="B202" s="94"/>
      <c r="C202" s="79" t="s">
        <v>302</v>
      </c>
      <c r="D202" s="79" t="s">
        <v>346</v>
      </c>
      <c r="E202" s="79" t="s">
        <v>165</v>
      </c>
      <c r="F202" s="79">
        <v>54</v>
      </c>
      <c r="G202" s="80">
        <v>9</v>
      </c>
    </row>
    <row r="203" spans="1:7" x14ac:dyDescent="0.35">
      <c r="A203" s="78"/>
      <c r="B203" s="94"/>
      <c r="C203" s="79" t="s">
        <v>303</v>
      </c>
      <c r="D203" s="79" t="s">
        <v>346</v>
      </c>
      <c r="E203" s="79" t="s">
        <v>165</v>
      </c>
      <c r="F203" s="79">
        <v>62</v>
      </c>
      <c r="G203" s="80">
        <v>18</v>
      </c>
    </row>
    <row r="204" spans="1:7" x14ac:dyDescent="0.35">
      <c r="A204" s="78"/>
      <c r="B204" s="94"/>
      <c r="C204" s="79" t="s">
        <v>304</v>
      </c>
      <c r="D204" s="79" t="s">
        <v>346</v>
      </c>
      <c r="E204" s="79" t="s">
        <v>165</v>
      </c>
      <c r="F204" s="79">
        <v>95</v>
      </c>
      <c r="G204" s="80">
        <v>13</v>
      </c>
    </row>
    <row r="205" spans="1:7" x14ac:dyDescent="0.35">
      <c r="A205" s="78"/>
      <c r="B205" s="94"/>
      <c r="C205" s="79" t="s">
        <v>305</v>
      </c>
      <c r="D205" s="79" t="s">
        <v>346</v>
      </c>
      <c r="E205" s="79" t="s">
        <v>165</v>
      </c>
      <c r="F205" s="79">
        <v>91</v>
      </c>
      <c r="G205" s="80">
        <v>20</v>
      </c>
    </row>
    <row r="206" spans="1:7" x14ac:dyDescent="0.35">
      <c r="A206" s="78"/>
      <c r="B206" s="94"/>
      <c r="C206" s="79" t="s">
        <v>455</v>
      </c>
      <c r="D206" s="79" t="s">
        <v>346</v>
      </c>
      <c r="E206" s="79" t="s">
        <v>154</v>
      </c>
      <c r="F206" s="79">
        <v>92</v>
      </c>
      <c r="G206" s="80">
        <v>4</v>
      </c>
    </row>
    <row r="207" spans="1:7" x14ac:dyDescent="0.35">
      <c r="A207" s="78"/>
      <c r="B207" s="94"/>
      <c r="C207" s="79" t="s">
        <v>456</v>
      </c>
      <c r="D207" s="79" t="s">
        <v>346</v>
      </c>
      <c r="E207" s="79" t="s">
        <v>154</v>
      </c>
      <c r="F207" s="79">
        <v>119</v>
      </c>
      <c r="G207" s="80">
        <v>9</v>
      </c>
    </row>
    <row r="208" spans="1:7" x14ac:dyDescent="0.35">
      <c r="A208" s="78"/>
      <c r="B208" s="94"/>
      <c r="C208" s="79" t="s">
        <v>457</v>
      </c>
      <c r="D208" s="79" t="s">
        <v>346</v>
      </c>
      <c r="E208" s="79" t="s">
        <v>154</v>
      </c>
      <c r="F208" s="79">
        <v>85</v>
      </c>
      <c r="G208" s="80">
        <v>5</v>
      </c>
    </row>
    <row r="209" spans="1:7" x14ac:dyDescent="0.35">
      <c r="A209" s="78"/>
      <c r="B209" s="94"/>
      <c r="C209" s="79" t="s">
        <v>458</v>
      </c>
      <c r="D209" s="79" t="s">
        <v>346</v>
      </c>
      <c r="E209" s="79" t="s">
        <v>154</v>
      </c>
      <c r="F209" s="79">
        <v>62</v>
      </c>
      <c r="G209" s="80">
        <v>17</v>
      </c>
    </row>
    <row r="210" spans="1:7" x14ac:dyDescent="0.35">
      <c r="A210" s="78"/>
      <c r="B210" s="94"/>
      <c r="C210" s="79" t="s">
        <v>459</v>
      </c>
      <c r="D210" s="79" t="s">
        <v>346</v>
      </c>
      <c r="E210" s="79" t="s">
        <v>154</v>
      </c>
      <c r="F210" s="79">
        <v>114</v>
      </c>
      <c r="G210" s="80">
        <v>15</v>
      </c>
    </row>
    <row r="211" spans="1:7" x14ac:dyDescent="0.35">
      <c r="A211" s="78"/>
      <c r="B211" s="94"/>
      <c r="C211" s="79" t="s">
        <v>460</v>
      </c>
      <c r="D211" s="79" t="s">
        <v>346</v>
      </c>
      <c r="E211" s="79" t="s">
        <v>154</v>
      </c>
      <c r="F211" s="79">
        <v>106</v>
      </c>
      <c r="G211" s="80">
        <v>20</v>
      </c>
    </row>
    <row r="212" spans="1:7" x14ac:dyDescent="0.35">
      <c r="A212" s="78"/>
      <c r="B212" s="94"/>
      <c r="C212" s="79" t="s">
        <v>461</v>
      </c>
      <c r="D212" s="79" t="s">
        <v>346</v>
      </c>
      <c r="E212" s="79" t="s">
        <v>154</v>
      </c>
      <c r="F212" s="79">
        <v>54</v>
      </c>
      <c r="G212" s="80">
        <v>0</v>
      </c>
    </row>
    <row r="213" spans="1:7" x14ac:dyDescent="0.35">
      <c r="A213" s="78"/>
      <c r="B213" s="94"/>
      <c r="C213" s="79" t="s">
        <v>462</v>
      </c>
      <c r="D213" s="79" t="s">
        <v>346</v>
      </c>
      <c r="E213" s="79" t="s">
        <v>154</v>
      </c>
      <c r="F213" s="79">
        <v>64</v>
      </c>
      <c r="G213" s="80">
        <v>16</v>
      </c>
    </row>
    <row r="214" spans="1:7" ht="14.5" customHeight="1" x14ac:dyDescent="0.35">
      <c r="A214" s="78"/>
      <c r="B214" s="93" t="s">
        <v>501</v>
      </c>
      <c r="C214" s="79" t="s">
        <v>463</v>
      </c>
      <c r="D214" s="79" t="s">
        <v>346</v>
      </c>
      <c r="E214" s="79" t="s">
        <v>154</v>
      </c>
      <c r="F214" s="79">
        <v>63</v>
      </c>
      <c r="G214" s="80">
        <v>19</v>
      </c>
    </row>
    <row r="215" spans="1:7" x14ac:dyDescent="0.35">
      <c r="A215" s="78"/>
      <c r="B215" s="93"/>
      <c r="C215" s="79" t="s">
        <v>464</v>
      </c>
      <c r="D215" s="79" t="s">
        <v>346</v>
      </c>
      <c r="E215" s="79" t="s">
        <v>154</v>
      </c>
      <c r="F215" s="79">
        <v>120</v>
      </c>
      <c r="G215" s="80">
        <v>26</v>
      </c>
    </row>
    <row r="216" spans="1:7" x14ac:dyDescent="0.35">
      <c r="A216" s="78"/>
      <c r="B216" s="93"/>
      <c r="C216" s="79" t="s">
        <v>465</v>
      </c>
      <c r="D216" s="79" t="s">
        <v>346</v>
      </c>
      <c r="E216" s="79" t="s">
        <v>154</v>
      </c>
      <c r="F216" s="79">
        <v>78</v>
      </c>
      <c r="G216" s="80">
        <v>20</v>
      </c>
    </row>
    <row r="217" spans="1:7" x14ac:dyDescent="0.35">
      <c r="A217" s="78"/>
      <c r="B217" s="93"/>
      <c r="C217" s="79" t="s">
        <v>466</v>
      </c>
      <c r="D217" s="79" t="s">
        <v>346</v>
      </c>
      <c r="E217" s="79" t="s">
        <v>154</v>
      </c>
      <c r="F217" s="79">
        <v>149</v>
      </c>
      <c r="G217" s="80">
        <v>38</v>
      </c>
    </row>
    <row r="218" spans="1:7" x14ac:dyDescent="0.35">
      <c r="A218" s="78"/>
      <c r="B218" s="93"/>
      <c r="C218" s="79" t="s">
        <v>467</v>
      </c>
      <c r="D218" s="79" t="s">
        <v>346</v>
      </c>
      <c r="E218" s="79" t="s">
        <v>154</v>
      </c>
      <c r="F218" s="79">
        <v>68</v>
      </c>
      <c r="G218" s="80">
        <v>9</v>
      </c>
    </row>
    <row r="219" spans="1:7" x14ac:dyDescent="0.35">
      <c r="A219" s="78"/>
      <c r="B219" s="93"/>
      <c r="C219" s="79" t="s">
        <v>468</v>
      </c>
      <c r="D219" s="79" t="s">
        <v>346</v>
      </c>
      <c r="E219" s="79" t="s">
        <v>154</v>
      </c>
      <c r="F219" s="79">
        <v>120</v>
      </c>
      <c r="G219" s="80">
        <v>24</v>
      </c>
    </row>
    <row r="220" spans="1:7" x14ac:dyDescent="0.35">
      <c r="A220" s="78"/>
      <c r="B220" s="93"/>
      <c r="C220" s="79" t="s">
        <v>469</v>
      </c>
      <c r="D220" s="79" t="s">
        <v>346</v>
      </c>
      <c r="E220" s="79" t="s">
        <v>154</v>
      </c>
      <c r="F220" s="79">
        <v>63</v>
      </c>
      <c r="G220" s="80">
        <v>7</v>
      </c>
    </row>
    <row r="221" spans="1:7" x14ac:dyDescent="0.35">
      <c r="A221" s="78"/>
      <c r="B221" s="93"/>
      <c r="C221" s="79" t="s">
        <v>470</v>
      </c>
      <c r="D221" s="79" t="s">
        <v>346</v>
      </c>
      <c r="E221" s="79" t="s">
        <v>154</v>
      </c>
      <c r="F221" s="79">
        <v>108</v>
      </c>
      <c r="G221" s="80">
        <v>35</v>
      </c>
    </row>
    <row r="222" spans="1:7" x14ac:dyDescent="0.35">
      <c r="A222" s="78"/>
      <c r="B222" s="93"/>
      <c r="C222" s="79" t="s">
        <v>471</v>
      </c>
      <c r="D222" s="79" t="s">
        <v>346</v>
      </c>
      <c r="E222" s="79" t="s">
        <v>154</v>
      </c>
      <c r="F222" s="79">
        <v>163</v>
      </c>
      <c r="G222" s="80">
        <v>17</v>
      </c>
    </row>
    <row r="223" spans="1:7" x14ac:dyDescent="0.35">
      <c r="A223" s="78"/>
      <c r="B223" s="93"/>
      <c r="C223" s="79" t="s">
        <v>472</v>
      </c>
      <c r="D223" s="79" t="s">
        <v>346</v>
      </c>
      <c r="E223" s="79" t="s">
        <v>154</v>
      </c>
      <c r="F223" s="79">
        <v>174</v>
      </c>
      <c r="G223" s="80">
        <v>11</v>
      </c>
    </row>
    <row r="224" spans="1:7" x14ac:dyDescent="0.35">
      <c r="A224" s="78"/>
      <c r="B224" s="93"/>
      <c r="C224" s="79" t="s">
        <v>473</v>
      </c>
      <c r="D224" s="79" t="s">
        <v>346</v>
      </c>
      <c r="E224" s="79" t="s">
        <v>154</v>
      </c>
      <c r="F224" s="79">
        <v>146</v>
      </c>
      <c r="G224" s="80">
        <v>28</v>
      </c>
    </row>
    <row r="225" spans="1:7" x14ac:dyDescent="0.35">
      <c r="A225" s="78"/>
      <c r="B225" s="93"/>
      <c r="C225" s="79" t="s">
        <v>474</v>
      </c>
      <c r="D225" s="79" t="s">
        <v>346</v>
      </c>
      <c r="E225" s="79" t="s">
        <v>154</v>
      </c>
      <c r="F225" s="79">
        <v>99</v>
      </c>
      <c r="G225" s="80">
        <v>3</v>
      </c>
    </row>
    <row r="226" spans="1:7" x14ac:dyDescent="0.35">
      <c r="A226" s="78"/>
      <c r="B226" s="93"/>
      <c r="C226" s="79" t="s">
        <v>475</v>
      </c>
      <c r="D226" s="79" t="s">
        <v>346</v>
      </c>
      <c r="E226" s="79" t="s">
        <v>154</v>
      </c>
      <c r="F226" s="79">
        <v>183</v>
      </c>
      <c r="G226" s="80">
        <v>17</v>
      </c>
    </row>
    <row r="227" spans="1:7" x14ac:dyDescent="0.35">
      <c r="A227" s="78"/>
      <c r="B227" s="93"/>
      <c r="C227" s="79" t="s">
        <v>476</v>
      </c>
      <c r="D227" s="79" t="s">
        <v>346</v>
      </c>
      <c r="E227" s="79" t="s">
        <v>154</v>
      </c>
      <c r="F227" s="79">
        <v>132</v>
      </c>
      <c r="G227" s="80">
        <v>8</v>
      </c>
    </row>
    <row r="228" spans="1:7" x14ac:dyDescent="0.35">
      <c r="A228" s="78"/>
      <c r="B228" s="93"/>
      <c r="C228" s="79" t="s">
        <v>477</v>
      </c>
      <c r="D228" s="79" t="s">
        <v>346</v>
      </c>
      <c r="E228" s="79" t="s">
        <v>154</v>
      </c>
      <c r="F228" s="79">
        <v>175</v>
      </c>
      <c r="G228" s="80">
        <v>48</v>
      </c>
    </row>
    <row r="229" spans="1:7" x14ac:dyDescent="0.35">
      <c r="A229" s="78"/>
      <c r="B229" s="93"/>
      <c r="C229" s="79" t="s">
        <v>478</v>
      </c>
      <c r="D229" s="79" t="s">
        <v>346</v>
      </c>
      <c r="E229" s="79" t="s">
        <v>154</v>
      </c>
      <c r="F229" s="79">
        <v>206</v>
      </c>
      <c r="G229" s="80">
        <v>13</v>
      </c>
    </row>
    <row r="230" spans="1:7" x14ac:dyDescent="0.35">
      <c r="A230" s="78"/>
      <c r="B230" s="93"/>
      <c r="C230" s="79" t="s">
        <v>329</v>
      </c>
      <c r="D230" s="79" t="s">
        <v>346</v>
      </c>
      <c r="E230" s="79" t="s">
        <v>165</v>
      </c>
      <c r="F230" s="79">
        <v>117</v>
      </c>
      <c r="G230" s="80">
        <v>22</v>
      </c>
    </row>
    <row r="231" spans="1:7" x14ac:dyDescent="0.35">
      <c r="A231" s="78"/>
      <c r="B231" s="93"/>
      <c r="C231" s="79" t="s">
        <v>330</v>
      </c>
      <c r="D231" s="79" t="s">
        <v>346</v>
      </c>
      <c r="E231" s="79" t="s">
        <v>165</v>
      </c>
      <c r="F231" s="79">
        <v>81</v>
      </c>
      <c r="G231" s="80">
        <v>22</v>
      </c>
    </row>
    <row r="232" spans="1:7" x14ac:dyDescent="0.35">
      <c r="A232" s="78"/>
      <c r="B232" s="93"/>
      <c r="C232" s="79" t="s">
        <v>331</v>
      </c>
      <c r="D232" s="79" t="s">
        <v>346</v>
      </c>
      <c r="E232" s="79" t="s">
        <v>165</v>
      </c>
      <c r="F232" s="79">
        <v>77</v>
      </c>
      <c r="G232" s="80">
        <v>43</v>
      </c>
    </row>
    <row r="233" spans="1:7" x14ac:dyDescent="0.35">
      <c r="A233" s="78"/>
      <c r="B233" s="93"/>
      <c r="C233" s="79" t="s">
        <v>332</v>
      </c>
      <c r="D233" s="79" t="s">
        <v>346</v>
      </c>
      <c r="E233" s="79" t="s">
        <v>165</v>
      </c>
      <c r="F233" s="79">
        <v>112</v>
      </c>
      <c r="G233" s="80">
        <v>25</v>
      </c>
    </row>
    <row r="234" spans="1:7" x14ac:dyDescent="0.35">
      <c r="A234" s="78"/>
      <c r="B234" s="93"/>
      <c r="C234" s="79" t="s">
        <v>333</v>
      </c>
      <c r="D234" s="79" t="s">
        <v>346</v>
      </c>
      <c r="E234" s="79" t="s">
        <v>165</v>
      </c>
      <c r="F234" s="79">
        <v>117</v>
      </c>
      <c r="G234" s="80">
        <v>32</v>
      </c>
    </row>
    <row r="235" spans="1:7" x14ac:dyDescent="0.35">
      <c r="A235" s="78"/>
      <c r="B235" s="93"/>
      <c r="C235" s="79" t="s">
        <v>334</v>
      </c>
      <c r="D235" s="79" t="s">
        <v>346</v>
      </c>
      <c r="E235" s="79" t="s">
        <v>165</v>
      </c>
      <c r="F235" s="79">
        <v>69</v>
      </c>
      <c r="G235" s="80">
        <v>25</v>
      </c>
    </row>
    <row r="236" spans="1:7" x14ac:dyDescent="0.35">
      <c r="A236" s="78"/>
      <c r="B236" s="93"/>
      <c r="C236" s="79" t="s">
        <v>335</v>
      </c>
      <c r="D236" s="79" t="s">
        <v>346</v>
      </c>
      <c r="E236" s="79" t="s">
        <v>165</v>
      </c>
      <c r="F236" s="79">
        <v>81</v>
      </c>
      <c r="G236" s="80">
        <v>14</v>
      </c>
    </row>
    <row r="237" spans="1:7" x14ac:dyDescent="0.35">
      <c r="A237" s="78"/>
      <c r="B237" s="93"/>
      <c r="C237" s="79" t="s">
        <v>336</v>
      </c>
      <c r="D237" s="79" t="s">
        <v>346</v>
      </c>
      <c r="E237" s="79" t="s">
        <v>165</v>
      </c>
      <c r="F237" s="79">
        <v>134</v>
      </c>
      <c r="G237" s="80">
        <v>26</v>
      </c>
    </row>
    <row r="238" spans="1:7" x14ac:dyDescent="0.35">
      <c r="A238" s="78"/>
      <c r="B238" s="93"/>
      <c r="C238" s="79" t="s">
        <v>337</v>
      </c>
      <c r="D238" s="79" t="s">
        <v>346</v>
      </c>
      <c r="E238" s="79" t="s">
        <v>165</v>
      </c>
      <c r="F238" s="79">
        <v>280</v>
      </c>
      <c r="G238" s="80">
        <v>43</v>
      </c>
    </row>
    <row r="239" spans="1:7" x14ac:dyDescent="0.35">
      <c r="A239" s="78"/>
      <c r="B239" s="93"/>
      <c r="C239" s="79" t="s">
        <v>338</v>
      </c>
      <c r="D239" s="79" t="s">
        <v>346</v>
      </c>
      <c r="E239" s="79" t="s">
        <v>165</v>
      </c>
      <c r="F239" s="79">
        <v>219</v>
      </c>
      <c r="G239" s="80">
        <v>64</v>
      </c>
    </row>
    <row r="240" spans="1:7" x14ac:dyDescent="0.35">
      <c r="A240" s="78"/>
      <c r="B240" s="93" t="s">
        <v>502</v>
      </c>
      <c r="C240" s="79" t="s">
        <v>306</v>
      </c>
      <c r="D240" s="79" t="s">
        <v>346</v>
      </c>
      <c r="E240" s="79" t="s">
        <v>165</v>
      </c>
      <c r="F240" s="79">
        <v>120</v>
      </c>
      <c r="G240" s="80">
        <v>27</v>
      </c>
    </row>
    <row r="241" spans="1:7" x14ac:dyDescent="0.35">
      <c r="A241" s="78"/>
      <c r="B241" s="94"/>
      <c r="C241" s="79" t="s">
        <v>307</v>
      </c>
      <c r="D241" s="79" t="s">
        <v>346</v>
      </c>
      <c r="E241" s="79" t="s">
        <v>165</v>
      </c>
      <c r="F241" s="79">
        <v>98</v>
      </c>
      <c r="G241" s="80">
        <v>21</v>
      </c>
    </row>
    <row r="242" spans="1:7" x14ac:dyDescent="0.35">
      <c r="A242" s="78"/>
      <c r="B242" s="94"/>
      <c r="C242" s="79" t="s">
        <v>308</v>
      </c>
      <c r="D242" s="79" t="s">
        <v>346</v>
      </c>
      <c r="E242" s="79" t="s">
        <v>165</v>
      </c>
      <c r="F242" s="79">
        <v>131</v>
      </c>
      <c r="G242" s="80">
        <v>45</v>
      </c>
    </row>
    <row r="243" spans="1:7" x14ac:dyDescent="0.35">
      <c r="A243" s="78"/>
      <c r="B243" s="94"/>
      <c r="C243" s="79" t="s">
        <v>309</v>
      </c>
      <c r="D243" s="79" t="s">
        <v>346</v>
      </c>
      <c r="E243" s="79" t="s">
        <v>165</v>
      </c>
      <c r="F243" s="79">
        <v>98</v>
      </c>
      <c r="G243" s="80">
        <v>18</v>
      </c>
    </row>
    <row r="244" spans="1:7" x14ac:dyDescent="0.35">
      <c r="A244" s="78"/>
      <c r="B244" s="94"/>
      <c r="C244" s="79" t="s">
        <v>310</v>
      </c>
      <c r="D244" s="79" t="s">
        <v>346</v>
      </c>
      <c r="E244" s="79" t="s">
        <v>165</v>
      </c>
      <c r="F244" s="79">
        <v>76</v>
      </c>
      <c r="G244" s="80">
        <v>18</v>
      </c>
    </row>
    <row r="245" spans="1:7" x14ac:dyDescent="0.35">
      <c r="A245" s="78"/>
      <c r="B245" s="94"/>
      <c r="C245" s="79" t="s">
        <v>311</v>
      </c>
      <c r="D245" s="79" t="s">
        <v>346</v>
      </c>
      <c r="E245" s="79" t="s">
        <v>165</v>
      </c>
      <c r="F245" s="79">
        <v>69</v>
      </c>
      <c r="G245" s="80">
        <v>29</v>
      </c>
    </row>
    <row r="246" spans="1:7" x14ac:dyDescent="0.35">
      <c r="A246" s="78"/>
      <c r="B246" s="94"/>
      <c r="C246" s="79" t="s">
        <v>312</v>
      </c>
      <c r="D246" s="79" t="s">
        <v>346</v>
      </c>
      <c r="E246" s="79" t="s">
        <v>165</v>
      </c>
      <c r="F246" s="79">
        <v>280</v>
      </c>
      <c r="G246" s="80">
        <v>35</v>
      </c>
    </row>
    <row r="247" spans="1:7" x14ac:dyDescent="0.35">
      <c r="A247" s="78"/>
      <c r="B247" s="94"/>
      <c r="C247" s="79" t="s">
        <v>313</v>
      </c>
      <c r="D247" s="79" t="s">
        <v>346</v>
      </c>
      <c r="E247" s="79" t="s">
        <v>165</v>
      </c>
      <c r="F247" s="79">
        <v>379</v>
      </c>
      <c r="G247" s="80">
        <v>155</v>
      </c>
    </row>
    <row r="248" spans="1:7" x14ac:dyDescent="0.35">
      <c r="A248" s="78"/>
      <c r="B248" s="94"/>
      <c r="C248" s="79" t="s">
        <v>314</v>
      </c>
      <c r="D248" s="79" t="s">
        <v>346</v>
      </c>
      <c r="E248" s="79" t="s">
        <v>165</v>
      </c>
      <c r="F248" s="79">
        <v>240</v>
      </c>
      <c r="G248" s="80">
        <v>46</v>
      </c>
    </row>
    <row r="249" spans="1:7" x14ac:dyDescent="0.35">
      <c r="A249" s="78"/>
      <c r="B249" s="94"/>
      <c r="C249" s="79" t="s">
        <v>315</v>
      </c>
      <c r="D249" s="79" t="s">
        <v>346</v>
      </c>
      <c r="E249" s="79" t="s">
        <v>165</v>
      </c>
      <c r="F249" s="79">
        <v>284</v>
      </c>
      <c r="G249" s="80">
        <v>50</v>
      </c>
    </row>
    <row r="250" spans="1:7" x14ac:dyDescent="0.35">
      <c r="A250" s="78"/>
      <c r="B250" s="94"/>
      <c r="C250" s="79" t="s">
        <v>316</v>
      </c>
      <c r="D250" s="79" t="s">
        <v>346</v>
      </c>
      <c r="E250" s="79" t="s">
        <v>165</v>
      </c>
      <c r="F250" s="79">
        <v>225</v>
      </c>
      <c r="G250" s="80">
        <v>87</v>
      </c>
    </row>
    <row r="251" spans="1:7" x14ac:dyDescent="0.35">
      <c r="A251" s="78"/>
      <c r="B251" s="94"/>
      <c r="C251" s="79" t="s">
        <v>479</v>
      </c>
      <c r="D251" s="79" t="s">
        <v>346</v>
      </c>
      <c r="E251" s="79" t="s">
        <v>154</v>
      </c>
      <c r="F251" s="79">
        <v>64</v>
      </c>
      <c r="G251" s="80">
        <v>6</v>
      </c>
    </row>
    <row r="252" spans="1:7" x14ac:dyDescent="0.35">
      <c r="A252" s="78"/>
      <c r="B252" s="94"/>
      <c r="C252" s="79" t="s">
        <v>480</v>
      </c>
      <c r="D252" s="79" t="s">
        <v>346</v>
      </c>
      <c r="E252" s="79" t="s">
        <v>154</v>
      </c>
      <c r="F252" s="79">
        <v>54</v>
      </c>
      <c r="G252" s="80">
        <v>13</v>
      </c>
    </row>
    <row r="253" spans="1:7" x14ac:dyDescent="0.35">
      <c r="A253" s="78"/>
      <c r="B253" s="94"/>
      <c r="C253" s="79" t="s">
        <v>481</v>
      </c>
      <c r="D253" s="79" t="s">
        <v>346</v>
      </c>
      <c r="E253" s="79" t="s">
        <v>154</v>
      </c>
      <c r="F253" s="79">
        <v>67</v>
      </c>
      <c r="G253" s="80">
        <v>10</v>
      </c>
    </row>
    <row r="254" spans="1:7" x14ac:dyDescent="0.35">
      <c r="A254" s="78"/>
      <c r="B254" s="94"/>
      <c r="C254" s="79" t="s">
        <v>482</v>
      </c>
      <c r="D254" s="79" t="s">
        <v>346</v>
      </c>
      <c r="E254" s="79" t="s">
        <v>154</v>
      </c>
      <c r="F254" s="79">
        <v>85</v>
      </c>
      <c r="G254" s="80">
        <v>9</v>
      </c>
    </row>
    <row r="255" spans="1:7" x14ac:dyDescent="0.35">
      <c r="A255" s="78"/>
      <c r="B255" s="94"/>
      <c r="C255" s="79" t="s">
        <v>483</v>
      </c>
      <c r="D255" s="79" t="s">
        <v>346</v>
      </c>
      <c r="E255" s="79" t="s">
        <v>154</v>
      </c>
      <c r="F255" s="79">
        <v>63</v>
      </c>
      <c r="G255" s="80">
        <v>15</v>
      </c>
    </row>
    <row r="256" spans="1:7" x14ac:dyDescent="0.35">
      <c r="A256" s="78"/>
      <c r="B256" s="94"/>
      <c r="C256" s="79" t="s">
        <v>484</v>
      </c>
      <c r="D256" s="79" t="s">
        <v>346</v>
      </c>
      <c r="E256" s="79" t="s">
        <v>154</v>
      </c>
      <c r="F256" s="79">
        <v>70</v>
      </c>
      <c r="G256" s="80">
        <v>10</v>
      </c>
    </row>
    <row r="257" spans="1:7" x14ac:dyDescent="0.35">
      <c r="A257" s="78"/>
      <c r="B257" s="94"/>
      <c r="C257" s="79" t="s">
        <v>485</v>
      </c>
      <c r="D257" s="79" t="s">
        <v>346</v>
      </c>
      <c r="E257" s="79" t="s">
        <v>154</v>
      </c>
      <c r="F257" s="79">
        <v>215</v>
      </c>
      <c r="G257" s="80">
        <v>29</v>
      </c>
    </row>
    <row r="258" spans="1:7" x14ac:dyDescent="0.35">
      <c r="A258" s="78"/>
      <c r="B258" s="94"/>
      <c r="C258" s="79" t="s">
        <v>486</v>
      </c>
      <c r="D258" s="79" t="s">
        <v>346</v>
      </c>
      <c r="E258" s="79" t="s">
        <v>154</v>
      </c>
      <c r="F258" s="79">
        <v>191</v>
      </c>
      <c r="G258" s="80">
        <v>20</v>
      </c>
    </row>
    <row r="259" spans="1:7" x14ac:dyDescent="0.35">
      <c r="A259" s="78"/>
      <c r="B259" s="94"/>
      <c r="C259" s="79" t="s">
        <v>487</v>
      </c>
      <c r="D259" s="79" t="s">
        <v>346</v>
      </c>
      <c r="E259" s="79" t="s">
        <v>154</v>
      </c>
      <c r="F259" s="79">
        <v>178</v>
      </c>
      <c r="G259" s="80">
        <v>30</v>
      </c>
    </row>
    <row r="260" spans="1:7" x14ac:dyDescent="0.35">
      <c r="A260" s="78"/>
      <c r="B260" s="94"/>
      <c r="C260" s="79" t="s">
        <v>488</v>
      </c>
      <c r="D260" s="79" t="s">
        <v>346</v>
      </c>
      <c r="E260" s="79" t="s">
        <v>154</v>
      </c>
      <c r="F260" s="79">
        <v>190</v>
      </c>
      <c r="G260" s="80">
        <v>35</v>
      </c>
    </row>
    <row r="261" spans="1:7" x14ac:dyDescent="0.35">
      <c r="A261" s="78"/>
      <c r="B261" s="93" t="s">
        <v>503</v>
      </c>
      <c r="C261" s="79" t="s">
        <v>317</v>
      </c>
      <c r="D261" s="79" t="s">
        <v>346</v>
      </c>
      <c r="E261" s="79" t="s">
        <v>165</v>
      </c>
      <c r="F261" s="79">
        <v>108</v>
      </c>
      <c r="G261" s="80">
        <v>17</v>
      </c>
    </row>
    <row r="262" spans="1:7" x14ac:dyDescent="0.35">
      <c r="A262" s="78"/>
      <c r="B262" s="94"/>
      <c r="C262" s="79" t="s">
        <v>318</v>
      </c>
      <c r="D262" s="79" t="s">
        <v>346</v>
      </c>
      <c r="E262" s="79" t="s">
        <v>165</v>
      </c>
      <c r="F262" s="79">
        <v>67</v>
      </c>
      <c r="G262" s="80">
        <v>10</v>
      </c>
    </row>
    <row r="263" spans="1:7" x14ac:dyDescent="0.35">
      <c r="A263" s="78"/>
      <c r="B263" s="94"/>
      <c r="C263" s="79" t="s">
        <v>319</v>
      </c>
      <c r="D263" s="79" t="s">
        <v>346</v>
      </c>
      <c r="E263" s="79" t="s">
        <v>165</v>
      </c>
      <c r="F263" s="79">
        <v>55</v>
      </c>
      <c r="G263" s="80">
        <v>6</v>
      </c>
    </row>
    <row r="264" spans="1:7" x14ac:dyDescent="0.35">
      <c r="A264" s="78"/>
      <c r="B264" s="94"/>
      <c r="C264" s="79" t="s">
        <v>320</v>
      </c>
      <c r="D264" s="79" t="s">
        <v>346</v>
      </c>
      <c r="E264" s="79" t="s">
        <v>165</v>
      </c>
      <c r="F264" s="79">
        <v>71</v>
      </c>
      <c r="G264" s="80">
        <v>27</v>
      </c>
    </row>
    <row r="265" spans="1:7" x14ac:dyDescent="0.35">
      <c r="A265" s="78"/>
      <c r="B265" s="94"/>
      <c r="C265" s="79" t="s">
        <v>321</v>
      </c>
      <c r="D265" s="79" t="s">
        <v>346</v>
      </c>
      <c r="E265" s="79" t="s">
        <v>165</v>
      </c>
      <c r="F265" s="79">
        <v>89</v>
      </c>
      <c r="G265" s="80">
        <v>22</v>
      </c>
    </row>
    <row r="266" spans="1:7" x14ac:dyDescent="0.35">
      <c r="A266" s="78"/>
      <c r="B266" s="94"/>
      <c r="C266" s="79" t="s">
        <v>322</v>
      </c>
      <c r="D266" s="79" t="s">
        <v>346</v>
      </c>
      <c r="E266" s="79" t="s">
        <v>165</v>
      </c>
      <c r="F266" s="79">
        <v>75</v>
      </c>
      <c r="G266" s="80">
        <v>21</v>
      </c>
    </row>
    <row r="267" spans="1:7" x14ac:dyDescent="0.35">
      <c r="A267" s="78"/>
      <c r="B267" s="94"/>
      <c r="C267" s="79" t="s">
        <v>323</v>
      </c>
      <c r="D267" s="79" t="s">
        <v>346</v>
      </c>
      <c r="E267" s="79" t="s">
        <v>165</v>
      </c>
      <c r="F267" s="79">
        <v>60</v>
      </c>
      <c r="G267" s="80">
        <v>24</v>
      </c>
    </row>
    <row r="268" spans="1:7" x14ac:dyDescent="0.35">
      <c r="A268" s="78"/>
      <c r="B268" s="94"/>
      <c r="C268" s="79" t="s">
        <v>324</v>
      </c>
      <c r="D268" s="79" t="s">
        <v>346</v>
      </c>
      <c r="E268" s="79" t="s">
        <v>165</v>
      </c>
      <c r="F268" s="79">
        <v>64</v>
      </c>
      <c r="G268" s="80">
        <v>10</v>
      </c>
    </row>
    <row r="269" spans="1:7" x14ac:dyDescent="0.35">
      <c r="A269" s="78"/>
      <c r="B269" s="94"/>
      <c r="C269" s="79" t="s">
        <v>325</v>
      </c>
      <c r="D269" s="79" t="s">
        <v>346</v>
      </c>
      <c r="E269" s="79" t="s">
        <v>165</v>
      </c>
      <c r="F269" s="79">
        <v>100</v>
      </c>
      <c r="G269" s="80">
        <v>29</v>
      </c>
    </row>
    <row r="270" spans="1:7" x14ac:dyDescent="0.35">
      <c r="A270" s="78"/>
      <c r="B270" s="94"/>
      <c r="C270" s="79" t="s">
        <v>326</v>
      </c>
      <c r="D270" s="79" t="s">
        <v>346</v>
      </c>
      <c r="E270" s="79" t="s">
        <v>165</v>
      </c>
      <c r="F270" s="79">
        <v>91</v>
      </c>
      <c r="G270" s="80">
        <v>17</v>
      </c>
    </row>
    <row r="271" spans="1:7" x14ac:dyDescent="0.35">
      <c r="A271" s="78"/>
      <c r="B271" s="94"/>
      <c r="C271" s="79" t="s">
        <v>327</v>
      </c>
      <c r="D271" s="79" t="s">
        <v>346</v>
      </c>
      <c r="E271" s="79" t="s">
        <v>165</v>
      </c>
      <c r="F271" s="79">
        <v>169</v>
      </c>
      <c r="G271" s="80">
        <v>11</v>
      </c>
    </row>
    <row r="272" spans="1:7" ht="13.5" thickBot="1" x14ac:dyDescent="0.4">
      <c r="A272" s="86"/>
      <c r="B272" s="96"/>
      <c r="C272" s="87" t="s">
        <v>328</v>
      </c>
      <c r="D272" s="87" t="s">
        <v>346</v>
      </c>
      <c r="E272" s="87" t="s">
        <v>165</v>
      </c>
      <c r="F272" s="87">
        <v>178</v>
      </c>
      <c r="G272" s="88">
        <v>38</v>
      </c>
    </row>
  </sheetData>
  <mergeCells count="42">
    <mergeCell ref="R12:R23"/>
    <mergeCell ref="R24:R35"/>
    <mergeCell ref="R2:R11"/>
    <mergeCell ref="R36:R41"/>
    <mergeCell ref="R42:R47"/>
    <mergeCell ref="R48:R53"/>
    <mergeCell ref="Q36:Q53"/>
    <mergeCell ref="R54:R68"/>
    <mergeCell ref="Q54:Q110"/>
    <mergeCell ref="R69:R84"/>
    <mergeCell ref="R85:R100"/>
    <mergeCell ref="R101:R110"/>
    <mergeCell ref="I54:I110"/>
    <mergeCell ref="J54:J68"/>
    <mergeCell ref="J69:J84"/>
    <mergeCell ref="J85:J100"/>
    <mergeCell ref="J101:J110"/>
    <mergeCell ref="Q2:Q35"/>
    <mergeCell ref="J12:J23"/>
    <mergeCell ref="J24:J35"/>
    <mergeCell ref="I36:I53"/>
    <mergeCell ref="J36:J41"/>
    <mergeCell ref="J42:J47"/>
    <mergeCell ref="J48:J53"/>
    <mergeCell ref="B99:B169"/>
    <mergeCell ref="B214:B239"/>
    <mergeCell ref="A2:A80"/>
    <mergeCell ref="A99:A272"/>
    <mergeCell ref="AA4:AA6"/>
    <mergeCell ref="AA2:AE2"/>
    <mergeCell ref="I2:I35"/>
    <mergeCell ref="J2:J11"/>
    <mergeCell ref="B2:B40"/>
    <mergeCell ref="B170:B213"/>
    <mergeCell ref="B240:B260"/>
    <mergeCell ref="B261:B272"/>
    <mergeCell ref="A81:A98"/>
    <mergeCell ref="B81:B86"/>
    <mergeCell ref="B87:B92"/>
    <mergeCell ref="B93:B98"/>
    <mergeCell ref="B41:B60"/>
    <mergeCell ref="B61:B8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FE812-2B88-4670-8CD9-6E509B175634}">
  <dimension ref="A1:L8"/>
  <sheetViews>
    <sheetView workbookViewId="0">
      <selection activeCell="F19" sqref="F19"/>
    </sheetView>
  </sheetViews>
  <sheetFormatPr baseColWidth="10" defaultRowHeight="14.5" x14ac:dyDescent="0.35"/>
  <sheetData>
    <row r="1" spans="1:12" x14ac:dyDescent="0.3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x14ac:dyDescent="0.35">
      <c r="A2" s="3" t="s">
        <v>73</v>
      </c>
      <c r="B2" s="3">
        <v>33.043478260000001</v>
      </c>
      <c r="C2" s="3">
        <v>17.486338799999999</v>
      </c>
      <c r="D2" s="3">
        <v>23.890063420000001</v>
      </c>
      <c r="E2" s="3">
        <v>18.0952381</v>
      </c>
      <c r="F2" s="3">
        <v>19.87951807</v>
      </c>
      <c r="G2" s="3">
        <v>13.39285714</v>
      </c>
      <c r="H2" s="3">
        <v>18.556701029999999</v>
      </c>
      <c r="I2" s="3">
        <v>24.691358019999999</v>
      </c>
      <c r="J2" s="3">
        <v>14.95422177</v>
      </c>
      <c r="K2" s="3">
        <v>21.03448276</v>
      </c>
      <c r="L2" s="3">
        <v>14.85468245</v>
      </c>
    </row>
    <row r="3" spans="1:12" x14ac:dyDescent="0.35">
      <c r="A3" s="3" t="s">
        <v>74</v>
      </c>
      <c r="B3" s="3">
        <v>55.507246379999998</v>
      </c>
      <c r="C3" s="3">
        <v>51.912568309999997</v>
      </c>
      <c r="D3" s="3">
        <v>48.837209299999998</v>
      </c>
      <c r="E3" s="3">
        <v>52.380952379999997</v>
      </c>
      <c r="F3" s="3">
        <v>55.120481929999997</v>
      </c>
      <c r="G3" s="3">
        <v>69.642857140000004</v>
      </c>
      <c r="H3" s="3">
        <v>58.350515459999997</v>
      </c>
      <c r="I3" s="3">
        <v>56.790123459999997</v>
      </c>
      <c r="J3" s="3">
        <v>49.949135300000002</v>
      </c>
      <c r="K3" s="3">
        <v>58.965517239999997</v>
      </c>
      <c r="L3" s="3">
        <v>46.50161464</v>
      </c>
    </row>
    <row r="4" spans="1:12" x14ac:dyDescent="0.35">
      <c r="A4" s="3" t="s">
        <v>75</v>
      </c>
      <c r="B4" s="3">
        <v>11.44927536</v>
      </c>
      <c r="C4" s="3">
        <v>30.601092900000001</v>
      </c>
      <c r="D4" s="3">
        <v>27.272727270000001</v>
      </c>
      <c r="E4" s="3">
        <v>29.52380952</v>
      </c>
      <c r="F4" s="3">
        <v>25</v>
      </c>
      <c r="G4" s="3">
        <v>16.964285709999999</v>
      </c>
      <c r="H4" s="3">
        <v>23.09278351</v>
      </c>
      <c r="I4" s="3">
        <v>18.518518520000001</v>
      </c>
      <c r="J4" s="3">
        <v>35.096642930000002</v>
      </c>
      <c r="K4" s="3">
        <v>20</v>
      </c>
      <c r="L4" s="3">
        <v>38.643702910000002</v>
      </c>
    </row>
    <row r="6" spans="1:12" x14ac:dyDescent="0.35">
      <c r="A6" s="3"/>
      <c r="B6" s="3" t="s">
        <v>0</v>
      </c>
      <c r="C6" s="3" t="s">
        <v>1</v>
      </c>
      <c r="D6" s="3" t="s">
        <v>2</v>
      </c>
      <c r="E6" s="3" t="s">
        <v>3</v>
      </c>
      <c r="F6" s="3" t="s">
        <v>4</v>
      </c>
      <c r="G6" s="3" t="s">
        <v>5</v>
      </c>
      <c r="H6" s="3" t="s">
        <v>6</v>
      </c>
      <c r="I6" s="3" t="s">
        <v>7</v>
      </c>
      <c r="J6" s="3" t="s">
        <v>8</v>
      </c>
      <c r="K6" s="3" t="s">
        <v>9</v>
      </c>
      <c r="L6" s="3" t="s">
        <v>10</v>
      </c>
    </row>
    <row r="7" spans="1:12" x14ac:dyDescent="0.35">
      <c r="A7" s="3" t="s">
        <v>76</v>
      </c>
      <c r="B7" s="3">
        <v>99.168646080000002</v>
      </c>
      <c r="C7" s="3">
        <v>77.333333330000002</v>
      </c>
      <c r="D7" s="3">
        <v>81.090909089999997</v>
      </c>
      <c r="E7" s="3">
        <v>89.732142859999996</v>
      </c>
      <c r="F7" s="3">
        <v>93.069306929999996</v>
      </c>
      <c r="G7" s="3">
        <v>97.142857140000004</v>
      </c>
      <c r="H7" s="3">
        <v>86.507936509999993</v>
      </c>
      <c r="I7" s="3">
        <v>96.533333330000005</v>
      </c>
      <c r="J7" s="3">
        <v>28.373382620000001</v>
      </c>
      <c r="K7" s="3">
        <v>84.463276840000006</v>
      </c>
      <c r="L7" s="3">
        <v>22.09090909</v>
      </c>
    </row>
    <row r="8" spans="1:12" x14ac:dyDescent="0.35">
      <c r="A8" s="3" t="s">
        <v>77</v>
      </c>
      <c r="B8" s="3">
        <v>0.831353919</v>
      </c>
      <c r="C8" s="3">
        <v>22.666666670000001</v>
      </c>
      <c r="D8" s="3">
        <v>18.90909091</v>
      </c>
      <c r="E8" s="3">
        <v>10.26785714</v>
      </c>
      <c r="F8" s="3">
        <v>6.9306930690000002</v>
      </c>
      <c r="G8" s="3">
        <v>2.8571428569999999</v>
      </c>
      <c r="H8" s="3">
        <v>13.49206349</v>
      </c>
      <c r="I8" s="3">
        <v>3.4666666670000001</v>
      </c>
      <c r="J8" s="3">
        <v>71.626617379999999</v>
      </c>
      <c r="K8" s="3">
        <v>15.536723159999999</v>
      </c>
      <c r="L8" s="3">
        <v>77.90909091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A074C-D032-4F3C-AD98-6055382F8E1F}">
  <dimension ref="A1:T146"/>
  <sheetViews>
    <sheetView workbookViewId="0">
      <selection activeCell="S13" sqref="S13"/>
    </sheetView>
  </sheetViews>
  <sheetFormatPr baseColWidth="10" defaultRowHeight="13" x14ac:dyDescent="0.35"/>
  <cols>
    <col min="1" max="1" width="9.54296875" style="33" bestFit="1" customWidth="1"/>
    <col min="2" max="2" width="6.36328125" style="33" bestFit="1" customWidth="1"/>
    <col min="3" max="3" width="38.453125" style="33" bestFit="1" customWidth="1"/>
    <col min="4" max="4" width="7.36328125" style="33" bestFit="1" customWidth="1"/>
    <col min="5" max="5" width="3.6328125" style="33" bestFit="1" customWidth="1"/>
    <col min="6" max="6" width="8.26953125" style="33" bestFit="1" customWidth="1"/>
    <col min="7" max="7" width="9.7265625" style="33" bestFit="1" customWidth="1"/>
    <col min="8" max="8" width="11.54296875" style="33"/>
    <col min="9" max="9" width="9.54296875" style="33" bestFit="1" customWidth="1"/>
    <col min="10" max="10" width="10.54296875" style="33" bestFit="1" customWidth="1"/>
    <col min="11" max="11" width="38.453125" style="33" bestFit="1" customWidth="1"/>
    <col min="12" max="12" width="6.81640625" style="33" bestFit="1" customWidth="1"/>
    <col min="13" max="13" width="3.6328125" style="33" bestFit="1" customWidth="1"/>
    <col min="14" max="14" width="8.26953125" style="33" bestFit="1" customWidth="1"/>
    <col min="15" max="15" width="9.7265625" style="33" bestFit="1" customWidth="1"/>
    <col min="16" max="17" width="10.90625" style="33"/>
    <col min="18" max="18" width="14" style="33" bestFit="1" customWidth="1"/>
    <col min="19" max="19" width="18.26953125" style="33" bestFit="1" customWidth="1"/>
    <col min="20" max="20" width="27.7265625" style="33" bestFit="1" customWidth="1"/>
    <col min="21" max="16384" width="10.90625" style="33"/>
  </cols>
  <sheetData>
    <row r="1" spans="1:20" s="34" customFormat="1" ht="13.5" thickBot="1" x14ac:dyDescent="0.4">
      <c r="A1" s="92" t="s">
        <v>142</v>
      </c>
      <c r="B1" s="69" t="s">
        <v>339</v>
      </c>
      <c r="C1" s="70" t="s">
        <v>146</v>
      </c>
      <c r="D1" s="69" t="s">
        <v>147</v>
      </c>
      <c r="E1" s="70" t="s">
        <v>148</v>
      </c>
      <c r="F1" s="69" t="s">
        <v>149</v>
      </c>
      <c r="G1" s="77" t="s">
        <v>150</v>
      </c>
      <c r="H1" s="73"/>
      <c r="I1" s="92" t="s">
        <v>142</v>
      </c>
      <c r="J1" s="69" t="s">
        <v>339</v>
      </c>
      <c r="K1" s="70" t="s">
        <v>146</v>
      </c>
      <c r="L1" s="69" t="s">
        <v>147</v>
      </c>
      <c r="M1" s="70" t="s">
        <v>148</v>
      </c>
      <c r="N1" s="69" t="s">
        <v>149</v>
      </c>
      <c r="O1" s="77" t="s">
        <v>150</v>
      </c>
    </row>
    <row r="2" spans="1:20" x14ac:dyDescent="0.35">
      <c r="A2" s="89" t="s">
        <v>136</v>
      </c>
      <c r="B2" s="95" t="s">
        <v>492</v>
      </c>
      <c r="C2" s="90" t="s">
        <v>515</v>
      </c>
      <c r="D2" s="90" t="s">
        <v>516</v>
      </c>
      <c r="E2" s="90" t="s">
        <v>165</v>
      </c>
      <c r="F2" s="90">
        <v>101</v>
      </c>
      <c r="G2" s="91">
        <v>0</v>
      </c>
      <c r="I2" s="89" t="s">
        <v>136</v>
      </c>
      <c r="J2" s="95" t="s">
        <v>492</v>
      </c>
      <c r="K2" s="90" t="s">
        <v>623</v>
      </c>
      <c r="L2" s="90" t="s">
        <v>624</v>
      </c>
      <c r="M2" s="90" t="s">
        <v>165</v>
      </c>
      <c r="N2" s="90">
        <v>81</v>
      </c>
      <c r="O2" s="91">
        <v>0</v>
      </c>
      <c r="Q2" s="81" t="s">
        <v>342</v>
      </c>
      <c r="R2" s="82"/>
      <c r="S2" s="82"/>
      <c r="T2" s="83"/>
    </row>
    <row r="3" spans="1:20" x14ac:dyDescent="0.35">
      <c r="A3" s="78"/>
      <c r="B3" s="94"/>
      <c r="C3" s="79" t="s">
        <v>517</v>
      </c>
      <c r="D3" s="79" t="s">
        <v>516</v>
      </c>
      <c r="E3" s="79" t="s">
        <v>165</v>
      </c>
      <c r="F3" s="79">
        <v>90</v>
      </c>
      <c r="G3" s="80">
        <v>0</v>
      </c>
      <c r="I3" s="78"/>
      <c r="J3" s="94"/>
      <c r="K3" s="79" t="s">
        <v>625</v>
      </c>
      <c r="L3" s="79" t="s">
        <v>624</v>
      </c>
      <c r="M3" s="79" t="s">
        <v>165</v>
      </c>
      <c r="N3" s="79">
        <v>84</v>
      </c>
      <c r="O3" s="80">
        <v>4</v>
      </c>
      <c r="Q3" s="84"/>
      <c r="R3" s="79"/>
      <c r="S3" s="79" t="s">
        <v>622</v>
      </c>
      <c r="T3" s="80" t="s">
        <v>621</v>
      </c>
    </row>
    <row r="4" spans="1:20" x14ac:dyDescent="0.35">
      <c r="A4" s="78"/>
      <c r="B4" s="94"/>
      <c r="C4" s="79" t="s">
        <v>518</v>
      </c>
      <c r="D4" s="79" t="s">
        <v>516</v>
      </c>
      <c r="E4" s="79" t="s">
        <v>165</v>
      </c>
      <c r="F4" s="79">
        <v>157</v>
      </c>
      <c r="G4" s="80">
        <v>0</v>
      </c>
      <c r="I4" s="78"/>
      <c r="J4" s="94"/>
      <c r="K4" s="79" t="s">
        <v>626</v>
      </c>
      <c r="L4" s="79" t="s">
        <v>624</v>
      </c>
      <c r="M4" s="79" t="s">
        <v>165</v>
      </c>
      <c r="N4" s="79">
        <v>70</v>
      </c>
      <c r="O4" s="80">
        <v>1</v>
      </c>
      <c r="Q4" s="78" t="s">
        <v>343</v>
      </c>
      <c r="R4" s="79" t="s">
        <v>489</v>
      </c>
      <c r="S4" s="98">
        <v>0</v>
      </c>
      <c r="T4" s="80">
        <v>0</v>
      </c>
    </row>
    <row r="5" spans="1:20" x14ac:dyDescent="0.35">
      <c r="A5" s="78"/>
      <c r="B5" s="94"/>
      <c r="C5" s="79" t="s">
        <v>519</v>
      </c>
      <c r="D5" s="79" t="s">
        <v>516</v>
      </c>
      <c r="E5" s="79" t="s">
        <v>165</v>
      </c>
      <c r="F5" s="79">
        <v>98</v>
      </c>
      <c r="G5" s="80">
        <v>1</v>
      </c>
      <c r="I5" s="78"/>
      <c r="J5" s="94"/>
      <c r="K5" s="79" t="s">
        <v>627</v>
      </c>
      <c r="L5" s="79" t="s">
        <v>624</v>
      </c>
      <c r="M5" s="79" t="s">
        <v>165</v>
      </c>
      <c r="N5" s="79">
        <v>60</v>
      </c>
      <c r="O5" s="80">
        <v>0</v>
      </c>
      <c r="Q5" s="78"/>
      <c r="R5" s="79" t="s">
        <v>345</v>
      </c>
      <c r="S5" s="79">
        <v>8.1467999999999999E-2</v>
      </c>
      <c r="T5" s="80">
        <v>0.54652999999999996</v>
      </c>
    </row>
    <row r="6" spans="1:20" ht="13.5" thickBot="1" x14ac:dyDescent="0.4">
      <c r="A6" s="78"/>
      <c r="B6" s="94"/>
      <c r="C6" s="79" t="s">
        <v>520</v>
      </c>
      <c r="D6" s="79" t="s">
        <v>516</v>
      </c>
      <c r="E6" s="79" t="s">
        <v>165</v>
      </c>
      <c r="F6" s="79">
        <v>121</v>
      </c>
      <c r="G6" s="80">
        <v>0</v>
      </c>
      <c r="I6" s="78"/>
      <c r="J6" s="94"/>
      <c r="K6" s="79" t="s">
        <v>628</v>
      </c>
      <c r="L6" s="79" t="s">
        <v>624</v>
      </c>
      <c r="M6" s="79" t="s">
        <v>165</v>
      </c>
      <c r="N6" s="79">
        <v>76</v>
      </c>
      <c r="O6" s="80">
        <v>1</v>
      </c>
      <c r="Q6" s="86"/>
      <c r="R6" s="87" t="s">
        <v>344</v>
      </c>
      <c r="S6" s="87">
        <v>0</v>
      </c>
      <c r="T6" s="88">
        <v>0</v>
      </c>
    </row>
    <row r="7" spans="1:20" x14ac:dyDescent="0.35">
      <c r="A7" s="78"/>
      <c r="B7" s="94"/>
      <c r="C7" s="79" t="s">
        <v>521</v>
      </c>
      <c r="D7" s="79" t="s">
        <v>516</v>
      </c>
      <c r="E7" s="79" t="s">
        <v>165</v>
      </c>
      <c r="F7" s="79">
        <v>99</v>
      </c>
      <c r="G7" s="80">
        <v>0</v>
      </c>
      <c r="I7" s="78"/>
      <c r="J7" s="94"/>
      <c r="K7" s="79" t="s">
        <v>629</v>
      </c>
      <c r="L7" s="79" t="s">
        <v>624</v>
      </c>
      <c r="M7" s="79" t="s">
        <v>165</v>
      </c>
      <c r="N7" s="79">
        <v>37</v>
      </c>
      <c r="O7" s="80">
        <v>1</v>
      </c>
    </row>
    <row r="8" spans="1:20" x14ac:dyDescent="0.35">
      <c r="A8" s="78"/>
      <c r="B8" s="94"/>
      <c r="C8" s="79" t="s">
        <v>522</v>
      </c>
      <c r="D8" s="79" t="s">
        <v>516</v>
      </c>
      <c r="E8" s="79" t="s">
        <v>165</v>
      </c>
      <c r="F8" s="79">
        <v>80</v>
      </c>
      <c r="G8" s="80">
        <v>0</v>
      </c>
      <c r="I8" s="78"/>
      <c r="J8" s="94"/>
      <c r="K8" s="79" t="s">
        <v>630</v>
      </c>
      <c r="L8" s="79" t="s">
        <v>624</v>
      </c>
      <c r="M8" s="79" t="s">
        <v>165</v>
      </c>
      <c r="N8" s="79">
        <v>71</v>
      </c>
      <c r="O8" s="80">
        <v>4</v>
      </c>
    </row>
    <row r="9" spans="1:20" x14ac:dyDescent="0.35">
      <c r="A9" s="78"/>
      <c r="B9" s="94"/>
      <c r="C9" s="79" t="s">
        <v>523</v>
      </c>
      <c r="D9" s="79" t="s">
        <v>516</v>
      </c>
      <c r="E9" s="79" t="s">
        <v>165</v>
      </c>
      <c r="F9" s="79">
        <v>108</v>
      </c>
      <c r="G9" s="80">
        <v>0</v>
      </c>
      <c r="I9" s="78"/>
      <c r="J9" s="94"/>
      <c r="K9" s="79" t="s">
        <v>631</v>
      </c>
      <c r="L9" s="79" t="s">
        <v>624</v>
      </c>
      <c r="M9" s="79" t="s">
        <v>165</v>
      </c>
      <c r="N9" s="79">
        <v>84</v>
      </c>
      <c r="O9" s="80">
        <v>1</v>
      </c>
    </row>
    <row r="10" spans="1:20" x14ac:dyDescent="0.35">
      <c r="A10" s="78"/>
      <c r="B10" s="93" t="s">
        <v>491</v>
      </c>
      <c r="C10" s="79" t="s">
        <v>524</v>
      </c>
      <c r="D10" s="79" t="s">
        <v>516</v>
      </c>
      <c r="E10" s="79" t="s">
        <v>165</v>
      </c>
      <c r="F10" s="79">
        <v>97</v>
      </c>
      <c r="G10" s="80">
        <v>2</v>
      </c>
      <c r="I10" s="78"/>
      <c r="J10" s="94"/>
      <c r="K10" s="79" t="s">
        <v>632</v>
      </c>
      <c r="L10" s="79" t="s">
        <v>624</v>
      </c>
      <c r="M10" s="79" t="s">
        <v>165</v>
      </c>
      <c r="N10" s="79">
        <v>115</v>
      </c>
      <c r="O10" s="80">
        <v>1</v>
      </c>
    </row>
    <row r="11" spans="1:20" x14ac:dyDescent="0.35">
      <c r="A11" s="78"/>
      <c r="B11" s="94"/>
      <c r="C11" s="79" t="s">
        <v>525</v>
      </c>
      <c r="D11" s="79" t="s">
        <v>516</v>
      </c>
      <c r="E11" s="79" t="s">
        <v>165</v>
      </c>
      <c r="F11" s="79">
        <v>88</v>
      </c>
      <c r="G11" s="80">
        <v>0</v>
      </c>
      <c r="I11" s="78"/>
      <c r="J11" s="94"/>
      <c r="K11" s="79" t="s">
        <v>633</v>
      </c>
      <c r="L11" s="79" t="s">
        <v>624</v>
      </c>
      <c r="M11" s="79" t="s">
        <v>165</v>
      </c>
      <c r="N11" s="79">
        <v>107</v>
      </c>
      <c r="O11" s="80">
        <v>1</v>
      </c>
    </row>
    <row r="12" spans="1:20" x14ac:dyDescent="0.35">
      <c r="A12" s="78"/>
      <c r="B12" s="94"/>
      <c r="C12" s="79" t="s">
        <v>526</v>
      </c>
      <c r="D12" s="79" t="s">
        <v>516</v>
      </c>
      <c r="E12" s="79" t="s">
        <v>165</v>
      </c>
      <c r="F12" s="79">
        <v>88</v>
      </c>
      <c r="G12" s="80">
        <v>0</v>
      </c>
      <c r="I12" s="78"/>
      <c r="J12" s="94"/>
      <c r="K12" s="79" t="s">
        <v>634</v>
      </c>
      <c r="L12" s="79" t="s">
        <v>624</v>
      </c>
      <c r="M12" s="79" t="s">
        <v>165</v>
      </c>
      <c r="N12" s="79">
        <v>90</v>
      </c>
      <c r="O12" s="80">
        <v>2</v>
      </c>
    </row>
    <row r="13" spans="1:20" x14ac:dyDescent="0.35">
      <c r="A13" s="78"/>
      <c r="B13" s="94"/>
      <c r="C13" s="79" t="s">
        <v>527</v>
      </c>
      <c r="D13" s="79" t="s">
        <v>516</v>
      </c>
      <c r="E13" s="79" t="s">
        <v>165</v>
      </c>
      <c r="F13" s="79">
        <v>95</v>
      </c>
      <c r="G13" s="80">
        <v>0</v>
      </c>
      <c r="I13" s="78"/>
      <c r="J13" s="94"/>
      <c r="K13" s="79" t="s">
        <v>635</v>
      </c>
      <c r="L13" s="79" t="s">
        <v>624</v>
      </c>
      <c r="M13" s="79" t="s">
        <v>165</v>
      </c>
      <c r="N13" s="79">
        <v>134</v>
      </c>
      <c r="O13" s="80">
        <v>6</v>
      </c>
    </row>
    <row r="14" spans="1:20" x14ac:dyDescent="0.35">
      <c r="A14" s="78"/>
      <c r="B14" s="94"/>
      <c r="C14" s="79" t="s">
        <v>528</v>
      </c>
      <c r="D14" s="79" t="s">
        <v>516</v>
      </c>
      <c r="E14" s="79" t="s">
        <v>165</v>
      </c>
      <c r="F14" s="79">
        <v>117</v>
      </c>
      <c r="G14" s="80">
        <v>0</v>
      </c>
      <c r="I14" s="78"/>
      <c r="J14" s="94"/>
      <c r="K14" s="79" t="s">
        <v>636</v>
      </c>
      <c r="L14" s="79" t="s">
        <v>624</v>
      </c>
      <c r="M14" s="79" t="s">
        <v>165</v>
      </c>
      <c r="N14" s="79">
        <v>100</v>
      </c>
      <c r="O14" s="80">
        <v>2</v>
      </c>
    </row>
    <row r="15" spans="1:20" x14ac:dyDescent="0.35">
      <c r="A15" s="78"/>
      <c r="B15" s="94"/>
      <c r="C15" s="79" t="s">
        <v>529</v>
      </c>
      <c r="D15" s="79" t="s">
        <v>516</v>
      </c>
      <c r="E15" s="79" t="s">
        <v>165</v>
      </c>
      <c r="F15" s="79">
        <v>98</v>
      </c>
      <c r="G15" s="80">
        <v>0</v>
      </c>
      <c r="I15" s="78"/>
      <c r="J15" s="94"/>
      <c r="K15" s="79" t="s">
        <v>637</v>
      </c>
      <c r="L15" s="79" t="s">
        <v>624</v>
      </c>
      <c r="M15" s="79" t="s">
        <v>165</v>
      </c>
      <c r="N15" s="79">
        <v>88</v>
      </c>
      <c r="O15" s="80">
        <v>4</v>
      </c>
    </row>
    <row r="16" spans="1:20" x14ac:dyDescent="0.35">
      <c r="A16" s="78"/>
      <c r="B16" s="94"/>
      <c r="C16" s="79" t="s">
        <v>530</v>
      </c>
      <c r="D16" s="79" t="s">
        <v>516</v>
      </c>
      <c r="E16" s="79" t="s">
        <v>165</v>
      </c>
      <c r="F16" s="79">
        <v>92</v>
      </c>
      <c r="G16" s="80">
        <v>1</v>
      </c>
      <c r="I16" s="78"/>
      <c r="J16" s="94"/>
      <c r="K16" s="79" t="s">
        <v>515</v>
      </c>
      <c r="L16" s="79" t="s">
        <v>624</v>
      </c>
      <c r="M16" s="79" t="s">
        <v>154</v>
      </c>
      <c r="N16" s="79">
        <v>101</v>
      </c>
      <c r="O16" s="80">
        <v>1</v>
      </c>
    </row>
    <row r="17" spans="1:15" x14ac:dyDescent="0.35">
      <c r="A17" s="78"/>
      <c r="B17" s="94"/>
      <c r="C17" s="79" t="s">
        <v>531</v>
      </c>
      <c r="D17" s="79" t="s">
        <v>516</v>
      </c>
      <c r="E17" s="79" t="s">
        <v>165</v>
      </c>
      <c r="F17" s="79">
        <v>98</v>
      </c>
      <c r="G17" s="80">
        <v>0</v>
      </c>
      <c r="I17" s="78"/>
      <c r="J17" s="94"/>
      <c r="K17" s="79" t="s">
        <v>517</v>
      </c>
      <c r="L17" s="79" t="s">
        <v>624</v>
      </c>
      <c r="M17" s="79" t="s">
        <v>154</v>
      </c>
      <c r="N17" s="79">
        <v>90</v>
      </c>
      <c r="O17" s="80">
        <v>0</v>
      </c>
    </row>
    <row r="18" spans="1:15" x14ac:dyDescent="0.35">
      <c r="A18" s="78"/>
      <c r="B18" s="93" t="s">
        <v>490</v>
      </c>
      <c r="C18" s="79" t="s">
        <v>532</v>
      </c>
      <c r="D18" s="79" t="s">
        <v>516</v>
      </c>
      <c r="E18" s="79" t="s">
        <v>165</v>
      </c>
      <c r="F18" s="79">
        <v>88</v>
      </c>
      <c r="G18" s="80">
        <v>1</v>
      </c>
      <c r="I18" s="78"/>
      <c r="J18" s="94"/>
      <c r="K18" s="79" t="s">
        <v>518</v>
      </c>
      <c r="L18" s="79" t="s">
        <v>624</v>
      </c>
      <c r="M18" s="79" t="s">
        <v>154</v>
      </c>
      <c r="N18" s="79">
        <v>157</v>
      </c>
      <c r="O18" s="80">
        <v>0</v>
      </c>
    </row>
    <row r="19" spans="1:15" x14ac:dyDescent="0.35">
      <c r="A19" s="78"/>
      <c r="B19" s="94"/>
      <c r="C19" s="79" t="s">
        <v>533</v>
      </c>
      <c r="D19" s="79" t="s">
        <v>516</v>
      </c>
      <c r="E19" s="79" t="s">
        <v>165</v>
      </c>
      <c r="F19" s="79">
        <v>85</v>
      </c>
      <c r="G19" s="80">
        <v>0</v>
      </c>
      <c r="I19" s="78"/>
      <c r="J19" s="94"/>
      <c r="K19" s="79" t="s">
        <v>519</v>
      </c>
      <c r="L19" s="79" t="s">
        <v>624</v>
      </c>
      <c r="M19" s="79" t="s">
        <v>154</v>
      </c>
      <c r="N19" s="79">
        <v>98</v>
      </c>
      <c r="O19" s="80">
        <v>0</v>
      </c>
    </row>
    <row r="20" spans="1:15" x14ac:dyDescent="0.35">
      <c r="A20" s="78"/>
      <c r="B20" s="94"/>
      <c r="C20" s="79" t="s">
        <v>534</v>
      </c>
      <c r="D20" s="79" t="s">
        <v>516</v>
      </c>
      <c r="E20" s="79" t="s">
        <v>165</v>
      </c>
      <c r="F20" s="79">
        <v>90</v>
      </c>
      <c r="G20" s="80">
        <v>0</v>
      </c>
      <c r="I20" s="78"/>
      <c r="J20" s="94"/>
      <c r="K20" s="79" t="s">
        <v>520</v>
      </c>
      <c r="L20" s="79" t="s">
        <v>624</v>
      </c>
      <c r="M20" s="79" t="s">
        <v>154</v>
      </c>
      <c r="N20" s="79">
        <v>121</v>
      </c>
      <c r="O20" s="80">
        <v>2</v>
      </c>
    </row>
    <row r="21" spans="1:15" x14ac:dyDescent="0.35">
      <c r="A21" s="78"/>
      <c r="B21" s="94"/>
      <c r="C21" s="79" t="s">
        <v>535</v>
      </c>
      <c r="D21" s="79" t="s">
        <v>516</v>
      </c>
      <c r="E21" s="79" t="s">
        <v>165</v>
      </c>
      <c r="F21" s="79">
        <v>76</v>
      </c>
      <c r="G21" s="80">
        <v>0</v>
      </c>
      <c r="I21" s="78"/>
      <c r="J21" s="94"/>
      <c r="K21" s="79" t="s">
        <v>521</v>
      </c>
      <c r="L21" s="79" t="s">
        <v>624</v>
      </c>
      <c r="M21" s="79" t="s">
        <v>154</v>
      </c>
      <c r="N21" s="79">
        <v>99</v>
      </c>
      <c r="O21" s="80">
        <v>2</v>
      </c>
    </row>
    <row r="22" spans="1:15" x14ac:dyDescent="0.35">
      <c r="A22" s="78"/>
      <c r="B22" s="94"/>
      <c r="C22" s="79" t="s">
        <v>536</v>
      </c>
      <c r="D22" s="79" t="s">
        <v>516</v>
      </c>
      <c r="E22" s="79" t="s">
        <v>165</v>
      </c>
      <c r="F22" s="79">
        <v>117</v>
      </c>
      <c r="G22" s="80">
        <v>0</v>
      </c>
      <c r="I22" s="78"/>
      <c r="J22" s="94"/>
      <c r="K22" s="79" t="s">
        <v>522</v>
      </c>
      <c r="L22" s="79" t="s">
        <v>624</v>
      </c>
      <c r="M22" s="79" t="s">
        <v>154</v>
      </c>
      <c r="N22" s="79">
        <v>80</v>
      </c>
      <c r="O22" s="80">
        <v>0</v>
      </c>
    </row>
    <row r="23" spans="1:15" x14ac:dyDescent="0.35">
      <c r="A23" s="78"/>
      <c r="B23" s="94"/>
      <c r="C23" s="79" t="s">
        <v>537</v>
      </c>
      <c r="D23" s="79" t="s">
        <v>516</v>
      </c>
      <c r="E23" s="79" t="s">
        <v>165</v>
      </c>
      <c r="F23" s="79">
        <v>91</v>
      </c>
      <c r="G23" s="80">
        <v>0</v>
      </c>
      <c r="I23" s="78"/>
      <c r="J23" s="94"/>
      <c r="K23" s="79" t="s">
        <v>523</v>
      </c>
      <c r="L23" s="79" t="s">
        <v>624</v>
      </c>
      <c r="M23" s="79" t="s">
        <v>154</v>
      </c>
      <c r="N23" s="79">
        <v>108</v>
      </c>
      <c r="O23" s="80">
        <v>0</v>
      </c>
    </row>
    <row r="24" spans="1:15" x14ac:dyDescent="0.35">
      <c r="A24" s="78"/>
      <c r="B24" s="94"/>
      <c r="C24" s="79" t="s">
        <v>538</v>
      </c>
      <c r="D24" s="79" t="s">
        <v>516</v>
      </c>
      <c r="E24" s="79" t="s">
        <v>165</v>
      </c>
      <c r="F24" s="79">
        <v>98</v>
      </c>
      <c r="G24" s="80">
        <v>4</v>
      </c>
      <c r="I24" s="78"/>
      <c r="J24" s="94"/>
      <c r="K24" s="79" t="s">
        <v>638</v>
      </c>
      <c r="L24" s="79" t="s">
        <v>624</v>
      </c>
      <c r="M24" s="79" t="s">
        <v>165</v>
      </c>
      <c r="N24" s="79">
        <v>102</v>
      </c>
      <c r="O24" s="80">
        <v>1</v>
      </c>
    </row>
    <row r="25" spans="1:15" ht="13.5" thickBot="1" x14ac:dyDescent="0.4">
      <c r="A25" s="86"/>
      <c r="B25" s="96"/>
      <c r="C25" s="87" t="s">
        <v>539</v>
      </c>
      <c r="D25" s="87" t="s">
        <v>516</v>
      </c>
      <c r="E25" s="87" t="s">
        <v>165</v>
      </c>
      <c r="F25" s="87">
        <v>66</v>
      </c>
      <c r="G25" s="88">
        <v>1</v>
      </c>
      <c r="I25" s="78"/>
      <c r="J25" s="94"/>
      <c r="K25" s="79" t="s">
        <v>639</v>
      </c>
      <c r="L25" s="79" t="s">
        <v>624</v>
      </c>
      <c r="M25" s="79" t="s">
        <v>165</v>
      </c>
      <c r="N25" s="79">
        <v>87</v>
      </c>
      <c r="O25" s="80">
        <v>3</v>
      </c>
    </row>
    <row r="26" spans="1:15" x14ac:dyDescent="0.35">
      <c r="A26" s="89" t="s">
        <v>9</v>
      </c>
      <c r="B26" s="95" t="s">
        <v>493</v>
      </c>
      <c r="C26" s="90" t="s">
        <v>540</v>
      </c>
      <c r="D26" s="90" t="s">
        <v>516</v>
      </c>
      <c r="E26" s="90" t="s">
        <v>165</v>
      </c>
      <c r="F26" s="90">
        <v>104</v>
      </c>
      <c r="G26" s="91">
        <v>0</v>
      </c>
      <c r="I26" s="78"/>
      <c r="J26" s="94"/>
      <c r="K26" s="79" t="s">
        <v>640</v>
      </c>
      <c r="L26" s="79" t="s">
        <v>624</v>
      </c>
      <c r="M26" s="79" t="s">
        <v>165</v>
      </c>
      <c r="N26" s="79">
        <v>44</v>
      </c>
      <c r="O26" s="80">
        <v>2</v>
      </c>
    </row>
    <row r="27" spans="1:15" x14ac:dyDescent="0.35">
      <c r="A27" s="78"/>
      <c r="B27" s="94"/>
      <c r="C27" s="79" t="s">
        <v>541</v>
      </c>
      <c r="D27" s="79" t="s">
        <v>516</v>
      </c>
      <c r="E27" s="79" t="s">
        <v>165</v>
      </c>
      <c r="F27" s="79">
        <v>104</v>
      </c>
      <c r="G27" s="80">
        <v>1</v>
      </c>
      <c r="I27" s="78"/>
      <c r="J27" s="94"/>
      <c r="K27" s="79" t="s">
        <v>641</v>
      </c>
      <c r="L27" s="79" t="s">
        <v>624</v>
      </c>
      <c r="M27" s="79" t="s">
        <v>165</v>
      </c>
      <c r="N27" s="79">
        <v>78</v>
      </c>
      <c r="O27" s="80">
        <v>1</v>
      </c>
    </row>
    <row r="28" spans="1:15" x14ac:dyDescent="0.35">
      <c r="A28" s="78"/>
      <c r="B28" s="94"/>
      <c r="C28" s="79" t="s">
        <v>542</v>
      </c>
      <c r="D28" s="79" t="s">
        <v>516</v>
      </c>
      <c r="E28" s="79" t="s">
        <v>165</v>
      </c>
      <c r="F28" s="79">
        <v>102</v>
      </c>
      <c r="G28" s="80">
        <v>0</v>
      </c>
      <c r="I28" s="78"/>
      <c r="J28" s="94"/>
      <c r="K28" s="79" t="s">
        <v>642</v>
      </c>
      <c r="L28" s="79" t="s">
        <v>624</v>
      </c>
      <c r="M28" s="79" t="s">
        <v>165</v>
      </c>
      <c r="N28" s="79">
        <v>123</v>
      </c>
      <c r="O28" s="80">
        <v>1</v>
      </c>
    </row>
    <row r="29" spans="1:15" x14ac:dyDescent="0.35">
      <c r="A29" s="78"/>
      <c r="B29" s="94"/>
      <c r="C29" s="79" t="s">
        <v>543</v>
      </c>
      <c r="D29" s="79" t="s">
        <v>516</v>
      </c>
      <c r="E29" s="79" t="s">
        <v>165</v>
      </c>
      <c r="F29" s="79">
        <v>112</v>
      </c>
      <c r="G29" s="80">
        <v>0</v>
      </c>
      <c r="I29" s="78"/>
      <c r="J29" s="94"/>
      <c r="K29" s="79" t="s">
        <v>643</v>
      </c>
      <c r="L29" s="79" t="s">
        <v>624</v>
      </c>
      <c r="M29" s="79" t="s">
        <v>165</v>
      </c>
      <c r="N29" s="79">
        <v>104</v>
      </c>
      <c r="O29" s="80">
        <v>2</v>
      </c>
    </row>
    <row r="30" spans="1:15" x14ac:dyDescent="0.35">
      <c r="A30" s="78"/>
      <c r="B30" s="94"/>
      <c r="C30" s="79" t="s">
        <v>544</v>
      </c>
      <c r="D30" s="79" t="s">
        <v>516</v>
      </c>
      <c r="E30" s="79" t="s">
        <v>165</v>
      </c>
      <c r="F30" s="79">
        <v>125</v>
      </c>
      <c r="G30" s="80">
        <v>0</v>
      </c>
      <c r="I30" s="78"/>
      <c r="J30" s="93" t="s">
        <v>491</v>
      </c>
      <c r="K30" s="79" t="s">
        <v>524</v>
      </c>
      <c r="L30" s="79" t="s">
        <v>624</v>
      </c>
      <c r="M30" s="79" t="s">
        <v>154</v>
      </c>
      <c r="N30" s="79">
        <v>97</v>
      </c>
      <c r="O30" s="80">
        <v>0</v>
      </c>
    </row>
    <row r="31" spans="1:15" x14ac:dyDescent="0.35">
      <c r="A31" s="78"/>
      <c r="B31" s="94"/>
      <c r="C31" s="79" t="s">
        <v>545</v>
      </c>
      <c r="D31" s="79" t="s">
        <v>516</v>
      </c>
      <c r="E31" s="79" t="s">
        <v>165</v>
      </c>
      <c r="F31" s="79">
        <v>90</v>
      </c>
      <c r="G31" s="80">
        <v>0</v>
      </c>
      <c r="I31" s="78"/>
      <c r="J31" s="94"/>
      <c r="K31" s="79" t="s">
        <v>525</v>
      </c>
      <c r="L31" s="79" t="s">
        <v>624</v>
      </c>
      <c r="M31" s="79" t="s">
        <v>154</v>
      </c>
      <c r="N31" s="79">
        <v>88</v>
      </c>
      <c r="O31" s="80">
        <v>0</v>
      </c>
    </row>
    <row r="32" spans="1:15" x14ac:dyDescent="0.35">
      <c r="A32" s="78"/>
      <c r="B32" s="93" t="s">
        <v>494</v>
      </c>
      <c r="C32" s="79" t="s">
        <v>546</v>
      </c>
      <c r="D32" s="79" t="s">
        <v>516</v>
      </c>
      <c r="E32" s="79" t="s">
        <v>165</v>
      </c>
      <c r="F32" s="79">
        <v>95</v>
      </c>
      <c r="G32" s="80">
        <v>0</v>
      </c>
      <c r="I32" s="78"/>
      <c r="J32" s="94"/>
      <c r="K32" s="79" t="s">
        <v>526</v>
      </c>
      <c r="L32" s="79" t="s">
        <v>624</v>
      </c>
      <c r="M32" s="79" t="s">
        <v>154</v>
      </c>
      <c r="N32" s="79">
        <v>88</v>
      </c>
      <c r="O32" s="80">
        <v>0</v>
      </c>
    </row>
    <row r="33" spans="1:15" x14ac:dyDescent="0.35">
      <c r="A33" s="78"/>
      <c r="B33" s="94"/>
      <c r="C33" s="79" t="s">
        <v>547</v>
      </c>
      <c r="D33" s="79" t="s">
        <v>516</v>
      </c>
      <c r="E33" s="79" t="s">
        <v>165</v>
      </c>
      <c r="F33" s="79">
        <v>120</v>
      </c>
      <c r="G33" s="80">
        <v>0</v>
      </c>
      <c r="I33" s="78"/>
      <c r="J33" s="94"/>
      <c r="K33" s="79" t="s">
        <v>527</v>
      </c>
      <c r="L33" s="79" t="s">
        <v>624</v>
      </c>
      <c r="M33" s="79" t="s">
        <v>154</v>
      </c>
      <c r="N33" s="79">
        <v>95</v>
      </c>
      <c r="O33" s="80">
        <v>0</v>
      </c>
    </row>
    <row r="34" spans="1:15" x14ac:dyDescent="0.35">
      <c r="A34" s="78"/>
      <c r="B34" s="94"/>
      <c r="C34" s="79" t="s">
        <v>548</v>
      </c>
      <c r="D34" s="79" t="s">
        <v>516</v>
      </c>
      <c r="E34" s="79" t="s">
        <v>165</v>
      </c>
      <c r="F34" s="79">
        <v>111</v>
      </c>
      <c r="G34" s="80">
        <v>0</v>
      </c>
      <c r="I34" s="78"/>
      <c r="J34" s="94"/>
      <c r="K34" s="79" t="s">
        <v>528</v>
      </c>
      <c r="L34" s="79" t="s">
        <v>624</v>
      </c>
      <c r="M34" s="79" t="s">
        <v>154</v>
      </c>
      <c r="N34" s="79">
        <v>117</v>
      </c>
      <c r="O34" s="80">
        <v>1</v>
      </c>
    </row>
    <row r="35" spans="1:15" x14ac:dyDescent="0.35">
      <c r="A35" s="78"/>
      <c r="B35" s="94"/>
      <c r="C35" s="79" t="s">
        <v>549</v>
      </c>
      <c r="D35" s="79" t="s">
        <v>516</v>
      </c>
      <c r="E35" s="79" t="s">
        <v>165</v>
      </c>
      <c r="F35" s="79">
        <v>91</v>
      </c>
      <c r="G35" s="80">
        <v>0</v>
      </c>
      <c r="I35" s="78"/>
      <c r="J35" s="94"/>
      <c r="K35" s="79" t="s">
        <v>529</v>
      </c>
      <c r="L35" s="79" t="s">
        <v>624</v>
      </c>
      <c r="M35" s="79" t="s">
        <v>154</v>
      </c>
      <c r="N35" s="79">
        <v>98</v>
      </c>
      <c r="O35" s="80">
        <v>1</v>
      </c>
    </row>
    <row r="36" spans="1:15" x14ac:dyDescent="0.35">
      <c r="A36" s="78"/>
      <c r="B36" s="94"/>
      <c r="C36" s="79" t="s">
        <v>550</v>
      </c>
      <c r="D36" s="79" t="s">
        <v>516</v>
      </c>
      <c r="E36" s="79" t="s">
        <v>165</v>
      </c>
      <c r="F36" s="79">
        <v>110</v>
      </c>
      <c r="G36" s="80">
        <v>0</v>
      </c>
      <c r="I36" s="78"/>
      <c r="J36" s="94"/>
      <c r="K36" s="79" t="s">
        <v>530</v>
      </c>
      <c r="L36" s="79" t="s">
        <v>624</v>
      </c>
      <c r="M36" s="79" t="s">
        <v>154</v>
      </c>
      <c r="N36" s="79">
        <v>92</v>
      </c>
      <c r="O36" s="80">
        <v>1</v>
      </c>
    </row>
    <row r="37" spans="1:15" x14ac:dyDescent="0.35">
      <c r="A37" s="78"/>
      <c r="B37" s="94"/>
      <c r="C37" s="79" t="s">
        <v>551</v>
      </c>
      <c r="D37" s="79" t="s">
        <v>516</v>
      </c>
      <c r="E37" s="79" t="s">
        <v>165</v>
      </c>
      <c r="F37" s="79">
        <v>91</v>
      </c>
      <c r="G37" s="80">
        <v>0</v>
      </c>
      <c r="I37" s="78"/>
      <c r="J37" s="94"/>
      <c r="K37" s="79" t="s">
        <v>531</v>
      </c>
      <c r="L37" s="79" t="s">
        <v>624</v>
      </c>
      <c r="M37" s="79" t="s">
        <v>154</v>
      </c>
      <c r="N37" s="79">
        <v>98</v>
      </c>
      <c r="O37" s="80">
        <v>3</v>
      </c>
    </row>
    <row r="38" spans="1:15" x14ac:dyDescent="0.35">
      <c r="A38" s="78"/>
      <c r="B38" s="93" t="s">
        <v>495</v>
      </c>
      <c r="C38" s="79" t="s">
        <v>552</v>
      </c>
      <c r="D38" s="79" t="s">
        <v>516</v>
      </c>
      <c r="E38" s="79" t="s">
        <v>165</v>
      </c>
      <c r="F38" s="79">
        <v>60</v>
      </c>
      <c r="G38" s="80">
        <v>0</v>
      </c>
      <c r="I38" s="78"/>
      <c r="J38" s="93" t="s">
        <v>490</v>
      </c>
      <c r="K38" s="79" t="s">
        <v>532</v>
      </c>
      <c r="L38" s="79" t="s">
        <v>624</v>
      </c>
      <c r="M38" s="79" t="s">
        <v>154</v>
      </c>
      <c r="N38" s="79">
        <v>88</v>
      </c>
      <c r="O38" s="80">
        <v>0</v>
      </c>
    </row>
    <row r="39" spans="1:15" x14ac:dyDescent="0.35">
      <c r="A39" s="78"/>
      <c r="B39" s="94"/>
      <c r="C39" s="79" t="s">
        <v>553</v>
      </c>
      <c r="D39" s="79" t="s">
        <v>516</v>
      </c>
      <c r="E39" s="79" t="s">
        <v>165</v>
      </c>
      <c r="F39" s="79">
        <v>61</v>
      </c>
      <c r="G39" s="80">
        <v>0</v>
      </c>
      <c r="I39" s="78"/>
      <c r="J39" s="94"/>
      <c r="K39" s="79" t="s">
        <v>533</v>
      </c>
      <c r="L39" s="79" t="s">
        <v>624</v>
      </c>
      <c r="M39" s="79" t="s">
        <v>154</v>
      </c>
      <c r="N39" s="79">
        <v>85</v>
      </c>
      <c r="O39" s="80">
        <v>1</v>
      </c>
    </row>
    <row r="40" spans="1:15" x14ac:dyDescent="0.35">
      <c r="A40" s="78"/>
      <c r="B40" s="94"/>
      <c r="C40" s="79" t="s">
        <v>554</v>
      </c>
      <c r="D40" s="79" t="s">
        <v>516</v>
      </c>
      <c r="E40" s="79" t="s">
        <v>165</v>
      </c>
      <c r="F40" s="79">
        <v>72</v>
      </c>
      <c r="G40" s="80">
        <v>0</v>
      </c>
      <c r="I40" s="78"/>
      <c r="J40" s="94"/>
      <c r="K40" s="79" t="s">
        <v>534</v>
      </c>
      <c r="L40" s="79" t="s">
        <v>624</v>
      </c>
      <c r="M40" s="79" t="s">
        <v>154</v>
      </c>
      <c r="N40" s="79">
        <v>90</v>
      </c>
      <c r="O40" s="80">
        <v>0</v>
      </c>
    </row>
    <row r="41" spans="1:15" x14ac:dyDescent="0.35">
      <c r="A41" s="78"/>
      <c r="B41" s="94"/>
      <c r="C41" s="79" t="s">
        <v>555</v>
      </c>
      <c r="D41" s="79" t="s">
        <v>516</v>
      </c>
      <c r="E41" s="79" t="s">
        <v>165</v>
      </c>
      <c r="F41" s="79">
        <v>79</v>
      </c>
      <c r="G41" s="80">
        <v>0</v>
      </c>
      <c r="I41" s="78"/>
      <c r="J41" s="94"/>
      <c r="K41" s="79" t="s">
        <v>535</v>
      </c>
      <c r="L41" s="79" t="s">
        <v>624</v>
      </c>
      <c r="M41" s="79" t="s">
        <v>154</v>
      </c>
      <c r="N41" s="79">
        <v>76</v>
      </c>
      <c r="O41" s="80">
        <v>1</v>
      </c>
    </row>
    <row r="42" spans="1:15" x14ac:dyDescent="0.35">
      <c r="A42" s="78"/>
      <c r="B42" s="94"/>
      <c r="C42" s="79" t="s">
        <v>556</v>
      </c>
      <c r="D42" s="79" t="s">
        <v>516</v>
      </c>
      <c r="E42" s="79" t="s">
        <v>165</v>
      </c>
      <c r="F42" s="79">
        <v>104</v>
      </c>
      <c r="G42" s="80">
        <v>0</v>
      </c>
      <c r="I42" s="78"/>
      <c r="J42" s="94"/>
      <c r="K42" s="79" t="s">
        <v>536</v>
      </c>
      <c r="L42" s="79" t="s">
        <v>624</v>
      </c>
      <c r="M42" s="79" t="s">
        <v>154</v>
      </c>
      <c r="N42" s="79">
        <v>117</v>
      </c>
      <c r="O42" s="80">
        <v>3</v>
      </c>
    </row>
    <row r="43" spans="1:15" ht="13.5" thickBot="1" x14ac:dyDescent="0.4">
      <c r="A43" s="86"/>
      <c r="B43" s="96"/>
      <c r="C43" s="87" t="s">
        <v>557</v>
      </c>
      <c r="D43" s="87" t="s">
        <v>516</v>
      </c>
      <c r="E43" s="87" t="s">
        <v>165</v>
      </c>
      <c r="F43" s="87">
        <v>69</v>
      </c>
      <c r="G43" s="88">
        <v>0</v>
      </c>
      <c r="I43" s="78"/>
      <c r="J43" s="94"/>
      <c r="K43" s="79" t="s">
        <v>537</v>
      </c>
      <c r="L43" s="79" t="s">
        <v>624</v>
      </c>
      <c r="M43" s="79" t="s">
        <v>154</v>
      </c>
      <c r="N43" s="79">
        <v>91</v>
      </c>
      <c r="O43" s="80">
        <v>0</v>
      </c>
    </row>
    <row r="44" spans="1:15" x14ac:dyDescent="0.35">
      <c r="A44" s="89" t="s">
        <v>10</v>
      </c>
      <c r="B44" s="95" t="s">
        <v>496</v>
      </c>
      <c r="C44" s="90" t="s">
        <v>558</v>
      </c>
      <c r="D44" s="90" t="s">
        <v>516</v>
      </c>
      <c r="E44" s="90" t="s">
        <v>165</v>
      </c>
      <c r="F44" s="90">
        <v>56</v>
      </c>
      <c r="G44" s="91">
        <v>1</v>
      </c>
      <c r="I44" s="78"/>
      <c r="J44" s="94"/>
      <c r="K44" s="79" t="s">
        <v>538</v>
      </c>
      <c r="L44" s="79" t="s">
        <v>624</v>
      </c>
      <c r="M44" s="79" t="s">
        <v>154</v>
      </c>
      <c r="N44" s="79">
        <v>98</v>
      </c>
      <c r="O44" s="80">
        <v>1</v>
      </c>
    </row>
    <row r="45" spans="1:15" ht="13.5" thickBot="1" x14ac:dyDescent="0.4">
      <c r="A45" s="78"/>
      <c r="B45" s="94"/>
      <c r="C45" s="79" t="s">
        <v>559</v>
      </c>
      <c r="D45" s="79" t="s">
        <v>516</v>
      </c>
      <c r="E45" s="79" t="s">
        <v>165</v>
      </c>
      <c r="F45" s="79">
        <v>66</v>
      </c>
      <c r="G45" s="80">
        <v>5</v>
      </c>
      <c r="I45" s="86"/>
      <c r="J45" s="96"/>
      <c r="K45" s="87" t="s">
        <v>539</v>
      </c>
      <c r="L45" s="87" t="s">
        <v>624</v>
      </c>
      <c r="M45" s="87" t="s">
        <v>154</v>
      </c>
      <c r="N45" s="87">
        <v>66</v>
      </c>
      <c r="O45" s="88">
        <v>0</v>
      </c>
    </row>
    <row r="46" spans="1:15" x14ac:dyDescent="0.35">
      <c r="A46" s="78"/>
      <c r="B46" s="94"/>
      <c r="C46" s="79" t="s">
        <v>560</v>
      </c>
      <c r="D46" s="79" t="s">
        <v>516</v>
      </c>
      <c r="E46" s="79" t="s">
        <v>165</v>
      </c>
      <c r="F46" s="79">
        <v>81</v>
      </c>
      <c r="G46" s="80">
        <v>8</v>
      </c>
      <c r="I46" s="89" t="s">
        <v>9</v>
      </c>
      <c r="J46" s="106">
        <v>1</v>
      </c>
      <c r="K46" s="90" t="s">
        <v>540</v>
      </c>
      <c r="L46" s="90" t="s">
        <v>624</v>
      </c>
      <c r="M46" s="90" t="s">
        <v>154</v>
      </c>
      <c r="N46" s="90">
        <v>104</v>
      </c>
      <c r="O46" s="91">
        <v>1</v>
      </c>
    </row>
    <row r="47" spans="1:15" x14ac:dyDescent="0.35">
      <c r="A47" s="78"/>
      <c r="B47" s="94"/>
      <c r="C47" s="79" t="s">
        <v>561</v>
      </c>
      <c r="D47" s="79" t="s">
        <v>516</v>
      </c>
      <c r="E47" s="79" t="s">
        <v>165</v>
      </c>
      <c r="F47" s="79">
        <v>61</v>
      </c>
      <c r="G47" s="80">
        <v>0</v>
      </c>
      <c r="I47" s="78"/>
      <c r="J47" s="94"/>
      <c r="K47" s="79" t="s">
        <v>541</v>
      </c>
      <c r="L47" s="79" t="s">
        <v>624</v>
      </c>
      <c r="M47" s="79" t="s">
        <v>154</v>
      </c>
      <c r="N47" s="79">
        <v>104</v>
      </c>
      <c r="O47" s="80">
        <v>2</v>
      </c>
    </row>
    <row r="48" spans="1:15" x14ac:dyDescent="0.35">
      <c r="A48" s="78"/>
      <c r="B48" s="94"/>
      <c r="C48" s="79" t="s">
        <v>562</v>
      </c>
      <c r="D48" s="79" t="s">
        <v>516</v>
      </c>
      <c r="E48" s="79" t="s">
        <v>165</v>
      </c>
      <c r="F48" s="79">
        <v>79</v>
      </c>
      <c r="G48" s="80">
        <v>9</v>
      </c>
      <c r="I48" s="78"/>
      <c r="J48" s="94"/>
      <c r="K48" s="79" t="s">
        <v>542</v>
      </c>
      <c r="L48" s="79" t="s">
        <v>624</v>
      </c>
      <c r="M48" s="79" t="s">
        <v>154</v>
      </c>
      <c r="N48" s="79">
        <v>102</v>
      </c>
      <c r="O48" s="80">
        <v>2</v>
      </c>
    </row>
    <row r="49" spans="1:15" x14ac:dyDescent="0.35">
      <c r="A49" s="78"/>
      <c r="B49" s="94"/>
      <c r="C49" s="79" t="s">
        <v>563</v>
      </c>
      <c r="D49" s="79" t="s">
        <v>516</v>
      </c>
      <c r="E49" s="79" t="s">
        <v>165</v>
      </c>
      <c r="F49" s="79">
        <v>150</v>
      </c>
      <c r="G49" s="80">
        <v>10</v>
      </c>
      <c r="I49" s="78"/>
      <c r="J49" s="94"/>
      <c r="K49" s="79" t="s">
        <v>543</v>
      </c>
      <c r="L49" s="79" t="s">
        <v>624</v>
      </c>
      <c r="M49" s="79" t="s">
        <v>154</v>
      </c>
      <c r="N49" s="79">
        <v>112</v>
      </c>
      <c r="O49" s="80">
        <v>0</v>
      </c>
    </row>
    <row r="50" spans="1:15" x14ac:dyDescent="0.35">
      <c r="A50" s="78"/>
      <c r="B50" s="94"/>
      <c r="C50" s="79" t="s">
        <v>564</v>
      </c>
      <c r="D50" s="79" t="s">
        <v>516</v>
      </c>
      <c r="E50" s="79" t="s">
        <v>165</v>
      </c>
      <c r="F50" s="79">
        <v>116</v>
      </c>
      <c r="G50" s="80">
        <v>7</v>
      </c>
      <c r="I50" s="78"/>
      <c r="J50" s="94"/>
      <c r="K50" s="79" t="s">
        <v>544</v>
      </c>
      <c r="L50" s="79" t="s">
        <v>624</v>
      </c>
      <c r="M50" s="79" t="s">
        <v>154</v>
      </c>
      <c r="N50" s="79">
        <v>125</v>
      </c>
      <c r="O50" s="80">
        <v>1</v>
      </c>
    </row>
    <row r="51" spans="1:15" x14ac:dyDescent="0.35">
      <c r="A51" s="78"/>
      <c r="B51" s="94"/>
      <c r="C51" s="79" t="s">
        <v>565</v>
      </c>
      <c r="D51" s="79" t="s">
        <v>516</v>
      </c>
      <c r="E51" s="79" t="s">
        <v>165</v>
      </c>
      <c r="F51" s="79">
        <v>101</v>
      </c>
      <c r="G51" s="80">
        <v>2</v>
      </c>
      <c r="I51" s="78"/>
      <c r="J51" s="94"/>
      <c r="K51" s="79" t="s">
        <v>545</v>
      </c>
      <c r="L51" s="79" t="s">
        <v>624</v>
      </c>
      <c r="M51" s="79" t="s">
        <v>154</v>
      </c>
      <c r="N51" s="79">
        <v>90</v>
      </c>
      <c r="O51" s="80">
        <v>0</v>
      </c>
    </row>
    <row r="52" spans="1:15" x14ac:dyDescent="0.35">
      <c r="A52" s="78"/>
      <c r="B52" s="94"/>
      <c r="C52" s="79" t="s">
        <v>566</v>
      </c>
      <c r="D52" s="79" t="s">
        <v>516</v>
      </c>
      <c r="E52" s="79" t="s">
        <v>165</v>
      </c>
      <c r="F52" s="79">
        <v>167</v>
      </c>
      <c r="G52" s="80">
        <v>32</v>
      </c>
      <c r="I52" s="78"/>
      <c r="J52" s="94">
        <v>2</v>
      </c>
      <c r="K52" s="79" t="s">
        <v>546</v>
      </c>
      <c r="L52" s="79" t="s">
        <v>624</v>
      </c>
      <c r="M52" s="79" t="s">
        <v>154</v>
      </c>
      <c r="N52" s="79">
        <v>95</v>
      </c>
      <c r="O52" s="80">
        <v>0</v>
      </c>
    </row>
    <row r="53" spans="1:15" x14ac:dyDescent="0.35">
      <c r="A53" s="78"/>
      <c r="B53" s="94"/>
      <c r="C53" s="79" t="s">
        <v>567</v>
      </c>
      <c r="D53" s="79" t="s">
        <v>516</v>
      </c>
      <c r="E53" s="79" t="s">
        <v>165</v>
      </c>
      <c r="F53" s="79">
        <v>129</v>
      </c>
      <c r="G53" s="80">
        <v>3</v>
      </c>
      <c r="I53" s="78"/>
      <c r="J53" s="94"/>
      <c r="K53" s="79" t="s">
        <v>547</v>
      </c>
      <c r="L53" s="79" t="s">
        <v>624</v>
      </c>
      <c r="M53" s="79" t="s">
        <v>154</v>
      </c>
      <c r="N53" s="79">
        <v>120</v>
      </c>
      <c r="O53" s="80">
        <v>4</v>
      </c>
    </row>
    <row r="54" spans="1:15" x14ac:dyDescent="0.35">
      <c r="A54" s="78"/>
      <c r="B54" s="94"/>
      <c r="C54" s="79" t="s">
        <v>568</v>
      </c>
      <c r="D54" s="79" t="s">
        <v>516</v>
      </c>
      <c r="E54" s="79" t="s">
        <v>165</v>
      </c>
      <c r="F54" s="79">
        <v>157</v>
      </c>
      <c r="G54" s="80">
        <v>20</v>
      </c>
      <c r="I54" s="78"/>
      <c r="J54" s="94"/>
      <c r="K54" s="79" t="s">
        <v>548</v>
      </c>
      <c r="L54" s="79" t="s">
        <v>624</v>
      </c>
      <c r="M54" s="79" t="s">
        <v>154</v>
      </c>
      <c r="N54" s="79">
        <v>111</v>
      </c>
      <c r="O54" s="80">
        <v>1</v>
      </c>
    </row>
    <row r="55" spans="1:15" x14ac:dyDescent="0.35">
      <c r="A55" s="78"/>
      <c r="B55" s="94"/>
      <c r="C55" s="79" t="s">
        <v>569</v>
      </c>
      <c r="D55" s="79" t="s">
        <v>516</v>
      </c>
      <c r="E55" s="79" t="s">
        <v>165</v>
      </c>
      <c r="F55" s="79">
        <v>120</v>
      </c>
      <c r="G55" s="80">
        <v>4</v>
      </c>
      <c r="I55" s="78"/>
      <c r="J55" s="94"/>
      <c r="K55" s="79" t="s">
        <v>549</v>
      </c>
      <c r="L55" s="79" t="s">
        <v>624</v>
      </c>
      <c r="M55" s="79" t="s">
        <v>154</v>
      </c>
      <c r="N55" s="79">
        <v>91</v>
      </c>
      <c r="O55" s="80">
        <v>0</v>
      </c>
    </row>
    <row r="56" spans="1:15" x14ac:dyDescent="0.35">
      <c r="A56" s="78"/>
      <c r="B56" s="94"/>
      <c r="C56" s="79" t="s">
        <v>570</v>
      </c>
      <c r="D56" s="79" t="s">
        <v>516</v>
      </c>
      <c r="E56" s="79" t="s">
        <v>165</v>
      </c>
      <c r="F56" s="79">
        <v>120</v>
      </c>
      <c r="G56" s="80">
        <v>5</v>
      </c>
      <c r="I56" s="78"/>
      <c r="J56" s="94"/>
      <c r="K56" s="79" t="s">
        <v>550</v>
      </c>
      <c r="L56" s="79" t="s">
        <v>624</v>
      </c>
      <c r="M56" s="79" t="s">
        <v>154</v>
      </c>
      <c r="N56" s="79">
        <v>110</v>
      </c>
      <c r="O56" s="80">
        <v>1</v>
      </c>
    </row>
    <row r="57" spans="1:15" x14ac:dyDescent="0.35">
      <c r="A57" s="78"/>
      <c r="B57" s="94"/>
      <c r="C57" s="79" t="s">
        <v>571</v>
      </c>
      <c r="D57" s="79" t="s">
        <v>516</v>
      </c>
      <c r="E57" s="79" t="s">
        <v>165</v>
      </c>
      <c r="F57" s="79">
        <v>117</v>
      </c>
      <c r="G57" s="80">
        <v>9</v>
      </c>
      <c r="I57" s="78"/>
      <c r="J57" s="94"/>
      <c r="K57" s="79" t="s">
        <v>551</v>
      </c>
      <c r="L57" s="79" t="s">
        <v>624</v>
      </c>
      <c r="M57" s="79" t="s">
        <v>154</v>
      </c>
      <c r="N57" s="79">
        <v>91</v>
      </c>
      <c r="O57" s="80">
        <v>3</v>
      </c>
    </row>
    <row r="58" spans="1:15" x14ac:dyDescent="0.35">
      <c r="A58" s="78"/>
      <c r="B58" s="94"/>
      <c r="C58" s="79" t="s">
        <v>572</v>
      </c>
      <c r="D58" s="79" t="s">
        <v>516</v>
      </c>
      <c r="E58" s="79" t="s">
        <v>165</v>
      </c>
      <c r="F58" s="79">
        <v>55</v>
      </c>
      <c r="G58" s="80">
        <v>2</v>
      </c>
      <c r="I58" s="78"/>
      <c r="J58" s="94">
        <v>3</v>
      </c>
      <c r="K58" s="79" t="s">
        <v>552</v>
      </c>
      <c r="L58" s="79" t="s">
        <v>624</v>
      </c>
      <c r="M58" s="79" t="s">
        <v>154</v>
      </c>
      <c r="N58" s="79">
        <v>60</v>
      </c>
      <c r="O58" s="80">
        <v>2</v>
      </c>
    </row>
    <row r="59" spans="1:15" x14ac:dyDescent="0.35">
      <c r="A59" s="78"/>
      <c r="B59" s="93" t="s">
        <v>618</v>
      </c>
      <c r="C59" s="79" t="s">
        <v>573</v>
      </c>
      <c r="D59" s="79" t="s">
        <v>516</v>
      </c>
      <c r="E59" s="79" t="s">
        <v>165</v>
      </c>
      <c r="F59" s="79">
        <v>144</v>
      </c>
      <c r="G59" s="80">
        <v>11</v>
      </c>
      <c r="I59" s="78"/>
      <c r="J59" s="94"/>
      <c r="K59" s="79" t="s">
        <v>553</v>
      </c>
      <c r="L59" s="79" t="s">
        <v>624</v>
      </c>
      <c r="M59" s="79" t="s">
        <v>154</v>
      </c>
      <c r="N59" s="79">
        <v>61</v>
      </c>
      <c r="O59" s="80">
        <v>0</v>
      </c>
    </row>
    <row r="60" spans="1:15" x14ac:dyDescent="0.35">
      <c r="A60" s="78"/>
      <c r="B60" s="94"/>
      <c r="C60" s="79" t="s">
        <v>574</v>
      </c>
      <c r="D60" s="79" t="s">
        <v>516</v>
      </c>
      <c r="E60" s="79" t="s">
        <v>165</v>
      </c>
      <c r="F60" s="79">
        <v>131</v>
      </c>
      <c r="G60" s="80">
        <v>5</v>
      </c>
      <c r="I60" s="78"/>
      <c r="J60" s="94"/>
      <c r="K60" s="79" t="s">
        <v>554</v>
      </c>
      <c r="L60" s="79" t="s">
        <v>624</v>
      </c>
      <c r="M60" s="79" t="s">
        <v>154</v>
      </c>
      <c r="N60" s="79">
        <v>72</v>
      </c>
      <c r="O60" s="80">
        <v>0</v>
      </c>
    </row>
    <row r="61" spans="1:15" x14ac:dyDescent="0.35">
      <c r="A61" s="78"/>
      <c r="B61" s="94"/>
      <c r="C61" s="79" t="s">
        <v>575</v>
      </c>
      <c r="D61" s="79" t="s">
        <v>516</v>
      </c>
      <c r="E61" s="79" t="s">
        <v>165</v>
      </c>
      <c r="F61" s="79">
        <v>131</v>
      </c>
      <c r="G61" s="80">
        <v>8</v>
      </c>
      <c r="I61" s="78"/>
      <c r="J61" s="94"/>
      <c r="K61" s="79" t="s">
        <v>555</v>
      </c>
      <c r="L61" s="79" t="s">
        <v>624</v>
      </c>
      <c r="M61" s="79" t="s">
        <v>154</v>
      </c>
      <c r="N61" s="79">
        <v>79</v>
      </c>
      <c r="O61" s="80">
        <v>1</v>
      </c>
    </row>
    <row r="62" spans="1:15" x14ac:dyDescent="0.35">
      <c r="A62" s="78"/>
      <c r="B62" s="94"/>
      <c r="C62" s="79" t="s">
        <v>576</v>
      </c>
      <c r="D62" s="79" t="s">
        <v>516</v>
      </c>
      <c r="E62" s="79" t="s">
        <v>165</v>
      </c>
      <c r="F62" s="79">
        <v>157</v>
      </c>
      <c r="G62" s="80">
        <v>3</v>
      </c>
      <c r="I62" s="78"/>
      <c r="J62" s="94"/>
      <c r="K62" s="79" t="s">
        <v>556</v>
      </c>
      <c r="L62" s="79" t="s">
        <v>624</v>
      </c>
      <c r="M62" s="79" t="s">
        <v>154</v>
      </c>
      <c r="N62" s="79">
        <v>104</v>
      </c>
      <c r="O62" s="80">
        <v>2</v>
      </c>
    </row>
    <row r="63" spans="1:15" ht="13.5" thickBot="1" x14ac:dyDescent="0.4">
      <c r="A63" s="78"/>
      <c r="B63" s="94"/>
      <c r="C63" s="79" t="s">
        <v>577</v>
      </c>
      <c r="D63" s="79" t="s">
        <v>516</v>
      </c>
      <c r="E63" s="79" t="s">
        <v>165</v>
      </c>
      <c r="F63" s="79">
        <v>96</v>
      </c>
      <c r="G63" s="80">
        <v>4</v>
      </c>
      <c r="I63" s="86"/>
      <c r="J63" s="96"/>
      <c r="K63" s="87" t="s">
        <v>557</v>
      </c>
      <c r="L63" s="87" t="s">
        <v>624</v>
      </c>
      <c r="M63" s="87" t="s">
        <v>154</v>
      </c>
      <c r="N63" s="87">
        <v>69</v>
      </c>
      <c r="O63" s="88">
        <v>0</v>
      </c>
    </row>
    <row r="64" spans="1:15" x14ac:dyDescent="0.35">
      <c r="A64" s="78"/>
      <c r="B64" s="94"/>
      <c r="C64" s="79" t="s">
        <v>578</v>
      </c>
      <c r="D64" s="79" t="s">
        <v>516</v>
      </c>
      <c r="E64" s="79" t="s">
        <v>165</v>
      </c>
      <c r="F64" s="79">
        <v>83</v>
      </c>
      <c r="G64" s="80">
        <v>2</v>
      </c>
      <c r="I64" s="89" t="s">
        <v>10</v>
      </c>
      <c r="J64" s="95" t="s">
        <v>496</v>
      </c>
      <c r="K64" s="90" t="s">
        <v>644</v>
      </c>
      <c r="L64" s="90" t="s">
        <v>624</v>
      </c>
      <c r="M64" s="90" t="s">
        <v>165</v>
      </c>
      <c r="N64" s="90">
        <v>90</v>
      </c>
      <c r="O64" s="91">
        <v>7</v>
      </c>
    </row>
    <row r="65" spans="1:15" x14ac:dyDescent="0.35">
      <c r="A65" s="78"/>
      <c r="B65" s="94"/>
      <c r="C65" s="79" t="s">
        <v>579</v>
      </c>
      <c r="D65" s="79" t="s">
        <v>516</v>
      </c>
      <c r="E65" s="79" t="s">
        <v>165</v>
      </c>
      <c r="F65" s="79">
        <v>82</v>
      </c>
      <c r="G65" s="80">
        <v>3</v>
      </c>
      <c r="I65" s="78"/>
      <c r="J65" s="94"/>
      <c r="K65" s="79" t="s">
        <v>645</v>
      </c>
      <c r="L65" s="79" t="s">
        <v>624</v>
      </c>
      <c r="M65" s="79" t="s">
        <v>165</v>
      </c>
      <c r="N65" s="79">
        <v>74</v>
      </c>
      <c r="O65" s="80">
        <v>5</v>
      </c>
    </row>
    <row r="66" spans="1:15" x14ac:dyDescent="0.35">
      <c r="A66" s="78"/>
      <c r="B66" s="94"/>
      <c r="C66" s="79" t="s">
        <v>580</v>
      </c>
      <c r="D66" s="79" t="s">
        <v>516</v>
      </c>
      <c r="E66" s="79" t="s">
        <v>165</v>
      </c>
      <c r="F66" s="79">
        <v>86</v>
      </c>
      <c r="G66" s="80">
        <v>6</v>
      </c>
      <c r="I66" s="78"/>
      <c r="J66" s="94"/>
      <c r="K66" s="79" t="s">
        <v>646</v>
      </c>
      <c r="L66" s="79" t="s">
        <v>624</v>
      </c>
      <c r="M66" s="79" t="s">
        <v>165</v>
      </c>
      <c r="N66" s="79">
        <v>55</v>
      </c>
      <c r="O66" s="80">
        <v>1</v>
      </c>
    </row>
    <row r="67" spans="1:15" x14ac:dyDescent="0.35">
      <c r="A67" s="78"/>
      <c r="B67" s="94"/>
      <c r="C67" s="79" t="s">
        <v>581</v>
      </c>
      <c r="D67" s="79" t="s">
        <v>516</v>
      </c>
      <c r="E67" s="79" t="s">
        <v>165</v>
      </c>
      <c r="F67" s="79">
        <v>77</v>
      </c>
      <c r="G67" s="80">
        <v>0</v>
      </c>
      <c r="I67" s="78"/>
      <c r="J67" s="94"/>
      <c r="K67" s="79" t="s">
        <v>647</v>
      </c>
      <c r="L67" s="79" t="s">
        <v>624</v>
      </c>
      <c r="M67" s="79" t="s">
        <v>165</v>
      </c>
      <c r="N67" s="79">
        <v>83</v>
      </c>
      <c r="O67" s="80">
        <v>13</v>
      </c>
    </row>
    <row r="68" spans="1:15" x14ac:dyDescent="0.35">
      <c r="A68" s="78"/>
      <c r="B68" s="94"/>
      <c r="C68" s="79" t="s">
        <v>582</v>
      </c>
      <c r="D68" s="79" t="s">
        <v>516</v>
      </c>
      <c r="E68" s="79" t="s">
        <v>165</v>
      </c>
      <c r="F68" s="79">
        <v>80</v>
      </c>
      <c r="G68" s="80">
        <v>0</v>
      </c>
      <c r="I68" s="78"/>
      <c r="J68" s="94"/>
      <c r="K68" s="79" t="s">
        <v>648</v>
      </c>
      <c r="L68" s="79" t="s">
        <v>624</v>
      </c>
      <c r="M68" s="79" t="s">
        <v>165</v>
      </c>
      <c r="N68" s="79">
        <v>94</v>
      </c>
      <c r="O68" s="80">
        <v>36</v>
      </c>
    </row>
    <row r="69" spans="1:15" x14ac:dyDescent="0.35">
      <c r="A69" s="78"/>
      <c r="B69" s="94"/>
      <c r="C69" s="79" t="s">
        <v>593</v>
      </c>
      <c r="D69" s="79" t="s">
        <v>516</v>
      </c>
      <c r="E69" s="79" t="s">
        <v>165</v>
      </c>
      <c r="F69" s="79">
        <v>171</v>
      </c>
      <c r="G69" s="80">
        <v>2</v>
      </c>
      <c r="I69" s="78"/>
      <c r="J69" s="94"/>
      <c r="K69" s="79" t="s">
        <v>649</v>
      </c>
      <c r="L69" s="79" t="s">
        <v>624</v>
      </c>
      <c r="M69" s="79" t="s">
        <v>165</v>
      </c>
      <c r="N69" s="79">
        <v>82</v>
      </c>
      <c r="O69" s="80">
        <v>0</v>
      </c>
    </row>
    <row r="70" spans="1:15" x14ac:dyDescent="0.35">
      <c r="A70" s="78"/>
      <c r="B70" s="94"/>
      <c r="C70" s="79" t="s">
        <v>594</v>
      </c>
      <c r="D70" s="79" t="s">
        <v>516</v>
      </c>
      <c r="E70" s="79" t="s">
        <v>165</v>
      </c>
      <c r="F70" s="79">
        <v>131</v>
      </c>
      <c r="G70" s="80">
        <v>2</v>
      </c>
      <c r="I70" s="78"/>
      <c r="J70" s="94"/>
      <c r="K70" s="79" t="s">
        <v>650</v>
      </c>
      <c r="L70" s="79" t="s">
        <v>624</v>
      </c>
      <c r="M70" s="79" t="s">
        <v>165</v>
      </c>
      <c r="N70" s="79">
        <v>126</v>
      </c>
      <c r="O70" s="80">
        <v>17</v>
      </c>
    </row>
    <row r="71" spans="1:15" x14ac:dyDescent="0.35">
      <c r="A71" s="78"/>
      <c r="B71" s="94"/>
      <c r="C71" s="79" t="s">
        <v>595</v>
      </c>
      <c r="D71" s="79" t="s">
        <v>516</v>
      </c>
      <c r="E71" s="79" t="s">
        <v>165</v>
      </c>
      <c r="F71" s="79">
        <v>264</v>
      </c>
      <c r="G71" s="80">
        <v>8</v>
      </c>
      <c r="I71" s="78"/>
      <c r="J71" s="94"/>
      <c r="K71" s="79" t="s">
        <v>651</v>
      </c>
      <c r="L71" s="79" t="s">
        <v>624</v>
      </c>
      <c r="M71" s="79" t="s">
        <v>165</v>
      </c>
      <c r="N71" s="79">
        <v>94</v>
      </c>
      <c r="O71" s="80">
        <v>15</v>
      </c>
    </row>
    <row r="72" spans="1:15" x14ac:dyDescent="0.35">
      <c r="A72" s="78"/>
      <c r="B72" s="94"/>
      <c r="C72" s="79" t="s">
        <v>596</v>
      </c>
      <c r="D72" s="79" t="s">
        <v>516</v>
      </c>
      <c r="E72" s="79" t="s">
        <v>165</v>
      </c>
      <c r="F72" s="79">
        <v>166</v>
      </c>
      <c r="G72" s="80">
        <v>14</v>
      </c>
      <c r="I72" s="78"/>
      <c r="J72" s="94"/>
      <c r="K72" s="79" t="s">
        <v>652</v>
      </c>
      <c r="L72" s="79" t="s">
        <v>624</v>
      </c>
      <c r="M72" s="79" t="s">
        <v>165</v>
      </c>
      <c r="N72" s="79">
        <v>120</v>
      </c>
      <c r="O72" s="80">
        <v>7</v>
      </c>
    </row>
    <row r="73" spans="1:15" x14ac:dyDescent="0.35">
      <c r="A73" s="78"/>
      <c r="B73" s="94"/>
      <c r="C73" s="79" t="s">
        <v>597</v>
      </c>
      <c r="D73" s="79" t="s">
        <v>516</v>
      </c>
      <c r="E73" s="79" t="s">
        <v>165</v>
      </c>
      <c r="F73" s="79">
        <v>104</v>
      </c>
      <c r="G73" s="80">
        <v>0</v>
      </c>
      <c r="I73" s="78"/>
      <c r="J73" s="94"/>
      <c r="K73" s="79" t="s">
        <v>653</v>
      </c>
      <c r="L73" s="79" t="s">
        <v>624</v>
      </c>
      <c r="M73" s="79" t="s">
        <v>165</v>
      </c>
      <c r="N73" s="79">
        <v>131</v>
      </c>
      <c r="O73" s="80">
        <v>11</v>
      </c>
    </row>
    <row r="74" spans="1:15" x14ac:dyDescent="0.35">
      <c r="A74" s="78"/>
      <c r="B74" s="94"/>
      <c r="C74" s="79" t="s">
        <v>598</v>
      </c>
      <c r="D74" s="79" t="s">
        <v>516</v>
      </c>
      <c r="E74" s="79" t="s">
        <v>165</v>
      </c>
      <c r="F74" s="79">
        <v>93</v>
      </c>
      <c r="G74" s="80">
        <v>1</v>
      </c>
      <c r="I74" s="78"/>
      <c r="J74" s="94"/>
      <c r="K74" s="79" t="s">
        <v>654</v>
      </c>
      <c r="L74" s="79" t="s">
        <v>624</v>
      </c>
      <c r="M74" s="79" t="s">
        <v>165</v>
      </c>
      <c r="N74" s="79">
        <v>75</v>
      </c>
      <c r="O74" s="80">
        <v>10</v>
      </c>
    </row>
    <row r="75" spans="1:15" x14ac:dyDescent="0.35">
      <c r="A75" s="78"/>
      <c r="B75" s="94"/>
      <c r="C75" s="79" t="s">
        <v>599</v>
      </c>
      <c r="D75" s="79" t="s">
        <v>516</v>
      </c>
      <c r="E75" s="79" t="s">
        <v>165</v>
      </c>
      <c r="F75" s="79">
        <v>125</v>
      </c>
      <c r="G75" s="80">
        <v>1</v>
      </c>
      <c r="I75" s="78"/>
      <c r="J75" s="94"/>
      <c r="K75" s="79" t="s">
        <v>655</v>
      </c>
      <c r="L75" s="79" t="s">
        <v>624</v>
      </c>
      <c r="M75" s="79" t="s">
        <v>165</v>
      </c>
      <c r="N75" s="79">
        <v>68</v>
      </c>
      <c r="O75" s="80">
        <v>20</v>
      </c>
    </row>
    <row r="76" spans="1:15" x14ac:dyDescent="0.35">
      <c r="A76" s="78"/>
      <c r="B76" s="94"/>
      <c r="C76" s="79" t="s">
        <v>600</v>
      </c>
      <c r="D76" s="79" t="s">
        <v>516</v>
      </c>
      <c r="E76" s="79" t="s">
        <v>165</v>
      </c>
      <c r="F76" s="79">
        <v>85</v>
      </c>
      <c r="G76" s="80">
        <v>4</v>
      </c>
      <c r="I76" s="78"/>
      <c r="J76" s="94"/>
      <c r="K76" s="79" t="s">
        <v>656</v>
      </c>
      <c r="L76" s="79" t="s">
        <v>624</v>
      </c>
      <c r="M76" s="79" t="s">
        <v>165</v>
      </c>
      <c r="N76" s="79">
        <v>68</v>
      </c>
      <c r="O76" s="80">
        <v>8</v>
      </c>
    </row>
    <row r="77" spans="1:15" x14ac:dyDescent="0.35">
      <c r="A77" s="78"/>
      <c r="B77" s="94"/>
      <c r="C77" s="79" t="s">
        <v>601</v>
      </c>
      <c r="D77" s="79" t="s">
        <v>516</v>
      </c>
      <c r="E77" s="79" t="s">
        <v>165</v>
      </c>
      <c r="F77" s="79">
        <v>112</v>
      </c>
      <c r="G77" s="80">
        <v>1</v>
      </c>
      <c r="I77" s="78"/>
      <c r="J77" s="94"/>
      <c r="K77" s="79" t="s">
        <v>657</v>
      </c>
      <c r="L77" s="79" t="s">
        <v>624</v>
      </c>
      <c r="M77" s="79" t="s">
        <v>165</v>
      </c>
      <c r="N77" s="79">
        <v>118</v>
      </c>
      <c r="O77" s="80">
        <v>23</v>
      </c>
    </row>
    <row r="78" spans="1:15" x14ac:dyDescent="0.35">
      <c r="A78" s="78"/>
      <c r="B78" s="94"/>
      <c r="C78" s="79" t="s">
        <v>602</v>
      </c>
      <c r="D78" s="79" t="s">
        <v>516</v>
      </c>
      <c r="E78" s="79" t="s">
        <v>165</v>
      </c>
      <c r="F78" s="79">
        <v>145</v>
      </c>
      <c r="G78" s="80">
        <v>1</v>
      </c>
      <c r="I78" s="78"/>
      <c r="J78" s="94"/>
      <c r="K78" s="79" t="s">
        <v>658</v>
      </c>
      <c r="L78" s="79" t="s">
        <v>624</v>
      </c>
      <c r="M78" s="79" t="s">
        <v>165</v>
      </c>
      <c r="N78" s="79">
        <v>123</v>
      </c>
      <c r="O78" s="80">
        <v>23</v>
      </c>
    </row>
    <row r="79" spans="1:15" x14ac:dyDescent="0.35">
      <c r="A79" s="78"/>
      <c r="B79" s="94"/>
      <c r="C79" s="79" t="s">
        <v>603</v>
      </c>
      <c r="D79" s="79" t="s">
        <v>516</v>
      </c>
      <c r="E79" s="79" t="s">
        <v>165</v>
      </c>
      <c r="F79" s="79">
        <v>110</v>
      </c>
      <c r="G79" s="80">
        <v>3</v>
      </c>
      <c r="I79" s="78"/>
      <c r="J79" s="94"/>
      <c r="K79" s="79" t="s">
        <v>659</v>
      </c>
      <c r="L79" s="79" t="s">
        <v>624</v>
      </c>
      <c r="M79" s="79" t="s">
        <v>165</v>
      </c>
      <c r="N79" s="79">
        <v>103</v>
      </c>
      <c r="O79" s="80">
        <v>14</v>
      </c>
    </row>
    <row r="80" spans="1:15" x14ac:dyDescent="0.35">
      <c r="A80" s="78"/>
      <c r="B80" s="94"/>
      <c r="C80" s="79" t="s">
        <v>604</v>
      </c>
      <c r="D80" s="79" t="s">
        <v>516</v>
      </c>
      <c r="E80" s="79" t="s">
        <v>165</v>
      </c>
      <c r="F80" s="79">
        <v>194</v>
      </c>
      <c r="G80" s="80">
        <v>1</v>
      </c>
      <c r="I80" s="78"/>
      <c r="J80" s="94"/>
      <c r="K80" s="79" t="s">
        <v>660</v>
      </c>
      <c r="L80" s="79" t="s">
        <v>624</v>
      </c>
      <c r="M80" s="79" t="s">
        <v>165</v>
      </c>
      <c r="N80" s="79">
        <v>69</v>
      </c>
      <c r="O80" s="80">
        <v>8</v>
      </c>
    </row>
    <row r="81" spans="1:15" x14ac:dyDescent="0.35">
      <c r="A81" s="78"/>
      <c r="B81" s="93" t="s">
        <v>619</v>
      </c>
      <c r="C81" s="79" t="s">
        <v>583</v>
      </c>
      <c r="D81" s="79" t="s">
        <v>516</v>
      </c>
      <c r="E81" s="79" t="s">
        <v>165</v>
      </c>
      <c r="F81" s="79">
        <v>112</v>
      </c>
      <c r="G81" s="80">
        <v>2</v>
      </c>
      <c r="I81" s="78"/>
      <c r="J81" s="94"/>
      <c r="K81" s="79" t="s">
        <v>661</v>
      </c>
      <c r="L81" s="79" t="s">
        <v>624</v>
      </c>
      <c r="M81" s="79" t="s">
        <v>165</v>
      </c>
      <c r="N81" s="79">
        <v>89</v>
      </c>
      <c r="O81" s="80">
        <v>5</v>
      </c>
    </row>
    <row r="82" spans="1:15" x14ac:dyDescent="0.35">
      <c r="A82" s="78"/>
      <c r="B82" s="94"/>
      <c r="C82" s="79" t="s">
        <v>584</v>
      </c>
      <c r="D82" s="79" t="s">
        <v>516</v>
      </c>
      <c r="E82" s="79" t="s">
        <v>165</v>
      </c>
      <c r="F82" s="79">
        <v>101</v>
      </c>
      <c r="G82" s="80">
        <v>6</v>
      </c>
      <c r="I82" s="78"/>
      <c r="J82" s="94"/>
      <c r="K82" s="79" t="s">
        <v>662</v>
      </c>
      <c r="L82" s="79" t="s">
        <v>624</v>
      </c>
      <c r="M82" s="79" t="s">
        <v>165</v>
      </c>
      <c r="N82" s="79">
        <v>161</v>
      </c>
      <c r="O82" s="80">
        <v>10</v>
      </c>
    </row>
    <row r="83" spans="1:15" x14ac:dyDescent="0.35">
      <c r="A83" s="78"/>
      <c r="B83" s="94"/>
      <c r="C83" s="79" t="s">
        <v>585</v>
      </c>
      <c r="D83" s="79" t="s">
        <v>516</v>
      </c>
      <c r="E83" s="79" t="s">
        <v>165</v>
      </c>
      <c r="F83" s="79">
        <v>142</v>
      </c>
      <c r="G83" s="80">
        <v>6</v>
      </c>
      <c r="I83" s="78"/>
      <c r="J83" s="94"/>
      <c r="K83" s="79" t="s">
        <v>663</v>
      </c>
      <c r="L83" s="79" t="s">
        <v>624</v>
      </c>
      <c r="M83" s="79" t="s">
        <v>165</v>
      </c>
      <c r="N83" s="79">
        <v>216</v>
      </c>
      <c r="O83" s="80">
        <v>24</v>
      </c>
    </row>
    <row r="84" spans="1:15" x14ac:dyDescent="0.35">
      <c r="A84" s="78"/>
      <c r="B84" s="94"/>
      <c r="C84" s="79" t="s">
        <v>586</v>
      </c>
      <c r="D84" s="79" t="s">
        <v>516</v>
      </c>
      <c r="E84" s="79" t="s">
        <v>165</v>
      </c>
      <c r="F84" s="79">
        <v>88</v>
      </c>
      <c r="G84" s="80">
        <v>3</v>
      </c>
      <c r="I84" s="78"/>
      <c r="J84" s="94"/>
      <c r="K84" s="79" t="s">
        <v>664</v>
      </c>
      <c r="L84" s="79" t="s">
        <v>624</v>
      </c>
      <c r="M84" s="79" t="s">
        <v>165</v>
      </c>
      <c r="N84" s="79">
        <v>112</v>
      </c>
      <c r="O84" s="80">
        <v>14</v>
      </c>
    </row>
    <row r="85" spans="1:15" x14ac:dyDescent="0.35">
      <c r="A85" s="78"/>
      <c r="B85" s="94"/>
      <c r="C85" s="79" t="s">
        <v>587</v>
      </c>
      <c r="D85" s="79" t="s">
        <v>516</v>
      </c>
      <c r="E85" s="79" t="s">
        <v>165</v>
      </c>
      <c r="F85" s="79">
        <v>124</v>
      </c>
      <c r="G85" s="80">
        <v>0</v>
      </c>
      <c r="I85" s="78"/>
      <c r="J85" s="94"/>
      <c r="K85" s="79" t="s">
        <v>665</v>
      </c>
      <c r="L85" s="79" t="s">
        <v>624</v>
      </c>
      <c r="M85" s="79" t="s">
        <v>165</v>
      </c>
      <c r="N85" s="79">
        <v>142</v>
      </c>
      <c r="O85" s="80">
        <v>15</v>
      </c>
    </row>
    <row r="86" spans="1:15" x14ac:dyDescent="0.35">
      <c r="A86" s="78"/>
      <c r="B86" s="94"/>
      <c r="C86" s="79" t="s">
        <v>588</v>
      </c>
      <c r="D86" s="79" t="s">
        <v>516</v>
      </c>
      <c r="E86" s="79" t="s">
        <v>165</v>
      </c>
      <c r="F86" s="79">
        <v>100</v>
      </c>
      <c r="G86" s="80">
        <v>1</v>
      </c>
      <c r="I86" s="78"/>
      <c r="J86" s="94"/>
      <c r="K86" s="79" t="s">
        <v>666</v>
      </c>
      <c r="L86" s="79" t="s">
        <v>624</v>
      </c>
      <c r="M86" s="79" t="s">
        <v>165</v>
      </c>
      <c r="N86" s="79">
        <v>52</v>
      </c>
      <c r="O86" s="80">
        <v>2</v>
      </c>
    </row>
    <row r="87" spans="1:15" x14ac:dyDescent="0.35">
      <c r="A87" s="78"/>
      <c r="B87" s="94"/>
      <c r="C87" s="79" t="s">
        <v>589</v>
      </c>
      <c r="D87" s="79" t="s">
        <v>516</v>
      </c>
      <c r="E87" s="79" t="s">
        <v>165</v>
      </c>
      <c r="F87" s="79">
        <v>101</v>
      </c>
      <c r="G87" s="80">
        <v>1</v>
      </c>
      <c r="I87" s="78"/>
      <c r="J87" s="94"/>
      <c r="K87" s="79" t="s">
        <v>667</v>
      </c>
      <c r="L87" s="79" t="s">
        <v>624</v>
      </c>
      <c r="M87" s="79" t="s">
        <v>165</v>
      </c>
      <c r="N87" s="79">
        <v>61</v>
      </c>
      <c r="O87" s="80">
        <v>15</v>
      </c>
    </row>
    <row r="88" spans="1:15" x14ac:dyDescent="0.35">
      <c r="A88" s="78"/>
      <c r="B88" s="94"/>
      <c r="C88" s="79" t="s">
        <v>590</v>
      </c>
      <c r="D88" s="79" t="s">
        <v>516</v>
      </c>
      <c r="E88" s="79" t="s">
        <v>165</v>
      </c>
      <c r="F88" s="79">
        <v>119</v>
      </c>
      <c r="G88" s="80">
        <v>4</v>
      </c>
      <c r="I88" s="78"/>
      <c r="J88" s="94"/>
      <c r="K88" s="79" t="s">
        <v>558</v>
      </c>
      <c r="L88" s="79" t="s">
        <v>624</v>
      </c>
      <c r="M88" s="79" t="s">
        <v>154</v>
      </c>
      <c r="N88" s="79">
        <v>56</v>
      </c>
      <c r="O88" s="80">
        <v>7</v>
      </c>
    </row>
    <row r="89" spans="1:15" x14ac:dyDescent="0.35">
      <c r="A89" s="78"/>
      <c r="B89" s="94"/>
      <c r="C89" s="79" t="s">
        <v>591</v>
      </c>
      <c r="D89" s="79" t="s">
        <v>516</v>
      </c>
      <c r="E89" s="79" t="s">
        <v>165</v>
      </c>
      <c r="F89" s="79">
        <v>77</v>
      </c>
      <c r="G89" s="80">
        <v>2</v>
      </c>
      <c r="I89" s="78"/>
      <c r="J89" s="94"/>
      <c r="K89" s="79" t="s">
        <v>559</v>
      </c>
      <c r="L89" s="79" t="s">
        <v>624</v>
      </c>
      <c r="M89" s="79" t="s">
        <v>154</v>
      </c>
      <c r="N89" s="79">
        <v>66</v>
      </c>
      <c r="O89" s="80">
        <v>4</v>
      </c>
    </row>
    <row r="90" spans="1:15" x14ac:dyDescent="0.35">
      <c r="A90" s="78"/>
      <c r="B90" s="94"/>
      <c r="C90" s="79" t="s">
        <v>592</v>
      </c>
      <c r="D90" s="79" t="s">
        <v>516</v>
      </c>
      <c r="E90" s="79" t="s">
        <v>165</v>
      </c>
      <c r="F90" s="79">
        <v>56</v>
      </c>
      <c r="G90" s="80">
        <v>0</v>
      </c>
      <c r="I90" s="78"/>
      <c r="J90" s="94"/>
      <c r="K90" s="79" t="s">
        <v>560</v>
      </c>
      <c r="L90" s="79" t="s">
        <v>624</v>
      </c>
      <c r="M90" s="79" t="s">
        <v>154</v>
      </c>
      <c r="N90" s="79">
        <v>81</v>
      </c>
      <c r="O90" s="80">
        <v>0</v>
      </c>
    </row>
    <row r="91" spans="1:15" x14ac:dyDescent="0.35">
      <c r="A91" s="78"/>
      <c r="B91" s="93" t="s">
        <v>620</v>
      </c>
      <c r="C91" s="79" t="s">
        <v>605</v>
      </c>
      <c r="D91" s="79" t="s">
        <v>516</v>
      </c>
      <c r="E91" s="79" t="s">
        <v>165</v>
      </c>
      <c r="F91" s="79">
        <v>108</v>
      </c>
      <c r="G91" s="80">
        <v>2</v>
      </c>
      <c r="I91" s="78"/>
      <c r="J91" s="94"/>
      <c r="K91" s="79" t="s">
        <v>561</v>
      </c>
      <c r="L91" s="79" t="s">
        <v>624</v>
      </c>
      <c r="M91" s="79" t="s">
        <v>154</v>
      </c>
      <c r="N91" s="79">
        <v>61</v>
      </c>
      <c r="O91" s="80">
        <v>10</v>
      </c>
    </row>
    <row r="92" spans="1:15" x14ac:dyDescent="0.35">
      <c r="A92" s="78"/>
      <c r="B92" s="94"/>
      <c r="C92" s="79" t="s">
        <v>606</v>
      </c>
      <c r="D92" s="79" t="s">
        <v>516</v>
      </c>
      <c r="E92" s="79" t="s">
        <v>165</v>
      </c>
      <c r="F92" s="79">
        <v>78</v>
      </c>
      <c r="G92" s="80">
        <v>0</v>
      </c>
      <c r="I92" s="78"/>
      <c r="J92" s="94"/>
      <c r="K92" s="79" t="s">
        <v>562</v>
      </c>
      <c r="L92" s="79" t="s">
        <v>624</v>
      </c>
      <c r="M92" s="79" t="s">
        <v>154</v>
      </c>
      <c r="N92" s="79">
        <v>79</v>
      </c>
      <c r="O92" s="80">
        <v>4</v>
      </c>
    </row>
    <row r="93" spans="1:15" x14ac:dyDescent="0.35">
      <c r="A93" s="78"/>
      <c r="B93" s="94"/>
      <c r="C93" s="79" t="s">
        <v>607</v>
      </c>
      <c r="D93" s="79" t="s">
        <v>516</v>
      </c>
      <c r="E93" s="79" t="s">
        <v>165</v>
      </c>
      <c r="F93" s="79">
        <v>138</v>
      </c>
      <c r="G93" s="80">
        <v>1</v>
      </c>
      <c r="I93" s="78"/>
      <c r="J93" s="94"/>
      <c r="K93" s="79" t="s">
        <v>563</v>
      </c>
      <c r="L93" s="79" t="s">
        <v>624</v>
      </c>
      <c r="M93" s="79" t="s">
        <v>154</v>
      </c>
      <c r="N93" s="79">
        <v>150</v>
      </c>
      <c r="O93" s="80">
        <v>5</v>
      </c>
    </row>
    <row r="94" spans="1:15" x14ac:dyDescent="0.35">
      <c r="A94" s="78"/>
      <c r="B94" s="94"/>
      <c r="C94" s="79" t="s">
        <v>608</v>
      </c>
      <c r="D94" s="79" t="s">
        <v>516</v>
      </c>
      <c r="E94" s="79" t="s">
        <v>165</v>
      </c>
      <c r="F94" s="79">
        <v>138</v>
      </c>
      <c r="G94" s="80">
        <v>6</v>
      </c>
      <c r="I94" s="78"/>
      <c r="J94" s="94"/>
      <c r="K94" s="79" t="s">
        <v>564</v>
      </c>
      <c r="L94" s="79" t="s">
        <v>624</v>
      </c>
      <c r="M94" s="79" t="s">
        <v>154</v>
      </c>
      <c r="N94" s="79">
        <v>116</v>
      </c>
      <c r="O94" s="80">
        <v>2</v>
      </c>
    </row>
    <row r="95" spans="1:15" x14ac:dyDescent="0.35">
      <c r="A95" s="78"/>
      <c r="B95" s="94"/>
      <c r="C95" s="79" t="s">
        <v>609</v>
      </c>
      <c r="D95" s="79" t="s">
        <v>516</v>
      </c>
      <c r="E95" s="79" t="s">
        <v>165</v>
      </c>
      <c r="F95" s="79">
        <v>79</v>
      </c>
      <c r="G95" s="80">
        <v>0</v>
      </c>
      <c r="I95" s="78"/>
      <c r="J95" s="94"/>
      <c r="K95" s="79" t="s">
        <v>565</v>
      </c>
      <c r="L95" s="79" t="s">
        <v>624</v>
      </c>
      <c r="M95" s="79" t="s">
        <v>154</v>
      </c>
      <c r="N95" s="79">
        <v>101</v>
      </c>
      <c r="O95" s="80">
        <v>5</v>
      </c>
    </row>
    <row r="96" spans="1:15" x14ac:dyDescent="0.35">
      <c r="A96" s="78"/>
      <c r="B96" s="94"/>
      <c r="C96" s="79" t="s">
        <v>610</v>
      </c>
      <c r="D96" s="79" t="s">
        <v>516</v>
      </c>
      <c r="E96" s="79" t="s">
        <v>165</v>
      </c>
      <c r="F96" s="79">
        <v>65</v>
      </c>
      <c r="G96" s="80">
        <v>1</v>
      </c>
      <c r="I96" s="78"/>
      <c r="J96" s="94"/>
      <c r="K96" s="79" t="s">
        <v>566</v>
      </c>
      <c r="L96" s="79" t="s">
        <v>624</v>
      </c>
      <c r="M96" s="79" t="s">
        <v>154</v>
      </c>
      <c r="N96" s="79">
        <v>167</v>
      </c>
      <c r="O96" s="80">
        <v>0</v>
      </c>
    </row>
    <row r="97" spans="1:15" x14ac:dyDescent="0.35">
      <c r="A97" s="78"/>
      <c r="B97" s="94"/>
      <c r="C97" s="79" t="s">
        <v>611</v>
      </c>
      <c r="D97" s="79" t="s">
        <v>516</v>
      </c>
      <c r="E97" s="79" t="s">
        <v>165</v>
      </c>
      <c r="F97" s="79">
        <v>92</v>
      </c>
      <c r="G97" s="80">
        <v>0</v>
      </c>
      <c r="I97" s="78"/>
      <c r="J97" s="94"/>
      <c r="K97" s="79" t="s">
        <v>567</v>
      </c>
      <c r="L97" s="79" t="s">
        <v>624</v>
      </c>
      <c r="M97" s="79" t="s">
        <v>154</v>
      </c>
      <c r="N97" s="79">
        <v>129</v>
      </c>
      <c r="O97" s="80">
        <v>13</v>
      </c>
    </row>
    <row r="98" spans="1:15" x14ac:dyDescent="0.35">
      <c r="A98" s="78"/>
      <c r="B98" s="94"/>
      <c r="C98" s="79" t="s">
        <v>612</v>
      </c>
      <c r="D98" s="79" t="s">
        <v>516</v>
      </c>
      <c r="E98" s="79" t="s">
        <v>165</v>
      </c>
      <c r="F98" s="79">
        <v>68</v>
      </c>
      <c r="G98" s="80">
        <v>3</v>
      </c>
      <c r="I98" s="78"/>
      <c r="J98" s="94"/>
      <c r="K98" s="79" t="s">
        <v>568</v>
      </c>
      <c r="L98" s="79" t="s">
        <v>624</v>
      </c>
      <c r="M98" s="79" t="s">
        <v>154</v>
      </c>
      <c r="N98" s="79">
        <v>157</v>
      </c>
      <c r="O98" s="80">
        <v>0</v>
      </c>
    </row>
    <row r="99" spans="1:15" x14ac:dyDescent="0.35">
      <c r="A99" s="78"/>
      <c r="B99" s="94"/>
      <c r="C99" s="79" t="s">
        <v>613</v>
      </c>
      <c r="D99" s="79" t="s">
        <v>516</v>
      </c>
      <c r="E99" s="79" t="s">
        <v>165</v>
      </c>
      <c r="F99" s="79">
        <v>80</v>
      </c>
      <c r="G99" s="80">
        <v>0</v>
      </c>
      <c r="I99" s="78"/>
      <c r="J99" s="94"/>
      <c r="K99" s="79" t="s">
        <v>569</v>
      </c>
      <c r="L99" s="79" t="s">
        <v>624</v>
      </c>
      <c r="M99" s="79" t="s">
        <v>154</v>
      </c>
      <c r="N99" s="79">
        <v>120</v>
      </c>
      <c r="O99" s="80">
        <v>6</v>
      </c>
    </row>
    <row r="100" spans="1:15" x14ac:dyDescent="0.35">
      <c r="A100" s="78"/>
      <c r="B100" s="94"/>
      <c r="C100" s="79" t="s">
        <v>614</v>
      </c>
      <c r="D100" s="79" t="s">
        <v>516</v>
      </c>
      <c r="E100" s="79" t="s">
        <v>165</v>
      </c>
      <c r="F100" s="79">
        <v>230</v>
      </c>
      <c r="G100" s="80">
        <v>6</v>
      </c>
      <c r="I100" s="78"/>
      <c r="J100" s="94"/>
      <c r="K100" s="79" t="s">
        <v>570</v>
      </c>
      <c r="L100" s="79" t="s">
        <v>624</v>
      </c>
      <c r="M100" s="79" t="s">
        <v>154</v>
      </c>
      <c r="N100" s="79">
        <v>120</v>
      </c>
      <c r="O100" s="80">
        <v>2</v>
      </c>
    </row>
    <row r="101" spans="1:15" x14ac:dyDescent="0.35">
      <c r="A101" s="78"/>
      <c r="B101" s="94"/>
      <c r="C101" s="79" t="s">
        <v>615</v>
      </c>
      <c r="D101" s="79" t="s">
        <v>516</v>
      </c>
      <c r="E101" s="79" t="s">
        <v>165</v>
      </c>
      <c r="F101" s="79">
        <v>135</v>
      </c>
      <c r="G101" s="80">
        <v>11</v>
      </c>
      <c r="I101" s="78"/>
      <c r="J101" s="94"/>
      <c r="K101" s="79" t="s">
        <v>571</v>
      </c>
      <c r="L101" s="79" t="s">
        <v>624</v>
      </c>
      <c r="M101" s="79" t="s">
        <v>154</v>
      </c>
      <c r="N101" s="79">
        <v>117</v>
      </c>
      <c r="O101" s="80">
        <v>1</v>
      </c>
    </row>
    <row r="102" spans="1:15" ht="13.5" thickBot="1" x14ac:dyDescent="0.4">
      <c r="A102" s="86"/>
      <c r="B102" s="96"/>
      <c r="C102" s="87" t="s">
        <v>616</v>
      </c>
      <c r="D102" s="87" t="s">
        <v>516</v>
      </c>
      <c r="E102" s="87" t="s">
        <v>165</v>
      </c>
      <c r="F102" s="87">
        <v>118</v>
      </c>
      <c r="G102" s="88">
        <v>3</v>
      </c>
      <c r="I102" s="78"/>
      <c r="J102" s="94"/>
      <c r="K102" s="79" t="s">
        <v>572</v>
      </c>
      <c r="L102" s="79" t="s">
        <v>624</v>
      </c>
      <c r="M102" s="79" t="s">
        <v>154</v>
      </c>
      <c r="N102" s="79">
        <v>55</v>
      </c>
      <c r="O102" s="80">
        <v>4</v>
      </c>
    </row>
    <row r="103" spans="1:15" x14ac:dyDescent="0.35">
      <c r="I103" s="78"/>
      <c r="J103" s="93" t="s">
        <v>618</v>
      </c>
      <c r="K103" s="79" t="s">
        <v>573</v>
      </c>
      <c r="L103" s="79" t="s">
        <v>624</v>
      </c>
      <c r="M103" s="79" t="s">
        <v>154</v>
      </c>
      <c r="N103" s="79">
        <v>144</v>
      </c>
      <c r="O103" s="80">
        <v>2</v>
      </c>
    </row>
    <row r="104" spans="1:15" x14ac:dyDescent="0.35">
      <c r="I104" s="78"/>
      <c r="J104" s="94"/>
      <c r="K104" s="79" t="s">
        <v>574</v>
      </c>
      <c r="L104" s="79" t="s">
        <v>624</v>
      </c>
      <c r="M104" s="79" t="s">
        <v>154</v>
      </c>
      <c r="N104" s="79">
        <v>131</v>
      </c>
      <c r="O104" s="80">
        <v>7</v>
      </c>
    </row>
    <row r="105" spans="1:15" x14ac:dyDescent="0.35">
      <c r="I105" s="78"/>
      <c r="J105" s="94"/>
      <c r="K105" s="79" t="s">
        <v>575</v>
      </c>
      <c r="L105" s="79" t="s">
        <v>624</v>
      </c>
      <c r="M105" s="79" t="s">
        <v>154</v>
      </c>
      <c r="N105" s="79">
        <v>131</v>
      </c>
      <c r="O105" s="80">
        <v>5</v>
      </c>
    </row>
    <row r="106" spans="1:15" x14ac:dyDescent="0.35">
      <c r="I106" s="78"/>
      <c r="J106" s="94"/>
      <c r="K106" s="79" t="s">
        <v>576</v>
      </c>
      <c r="L106" s="79" t="s">
        <v>624</v>
      </c>
      <c r="M106" s="79" t="s">
        <v>154</v>
      </c>
      <c r="N106" s="79">
        <v>157</v>
      </c>
      <c r="O106" s="80">
        <v>1</v>
      </c>
    </row>
    <row r="107" spans="1:15" x14ac:dyDescent="0.35">
      <c r="I107" s="78"/>
      <c r="J107" s="94"/>
      <c r="K107" s="79" t="s">
        <v>577</v>
      </c>
      <c r="L107" s="79" t="s">
        <v>624</v>
      </c>
      <c r="M107" s="79" t="s">
        <v>154</v>
      </c>
      <c r="N107" s="79">
        <v>96</v>
      </c>
      <c r="O107" s="80">
        <v>1</v>
      </c>
    </row>
    <row r="108" spans="1:15" x14ac:dyDescent="0.35">
      <c r="I108" s="78"/>
      <c r="J108" s="94"/>
      <c r="K108" s="79" t="s">
        <v>578</v>
      </c>
      <c r="L108" s="79" t="s">
        <v>624</v>
      </c>
      <c r="M108" s="79" t="s">
        <v>154</v>
      </c>
      <c r="N108" s="79">
        <v>83</v>
      </c>
      <c r="O108" s="80">
        <v>2</v>
      </c>
    </row>
    <row r="109" spans="1:15" x14ac:dyDescent="0.35">
      <c r="I109" s="78"/>
      <c r="J109" s="94"/>
      <c r="K109" s="79" t="s">
        <v>579</v>
      </c>
      <c r="L109" s="79" t="s">
        <v>624</v>
      </c>
      <c r="M109" s="79" t="s">
        <v>154</v>
      </c>
      <c r="N109" s="79">
        <v>82</v>
      </c>
      <c r="O109" s="80">
        <v>11</v>
      </c>
    </row>
    <row r="110" spans="1:15" x14ac:dyDescent="0.35">
      <c r="I110" s="78"/>
      <c r="J110" s="94"/>
      <c r="K110" s="79" t="s">
        <v>580</v>
      </c>
      <c r="L110" s="79" t="s">
        <v>624</v>
      </c>
      <c r="M110" s="79" t="s">
        <v>154</v>
      </c>
      <c r="N110" s="79">
        <v>86</v>
      </c>
      <c r="O110" s="80">
        <v>6</v>
      </c>
    </row>
    <row r="111" spans="1:15" x14ac:dyDescent="0.35">
      <c r="I111" s="78"/>
      <c r="J111" s="94"/>
      <c r="K111" s="79" t="s">
        <v>581</v>
      </c>
      <c r="L111" s="79" t="s">
        <v>624</v>
      </c>
      <c r="M111" s="79" t="s">
        <v>154</v>
      </c>
      <c r="N111" s="79">
        <v>77</v>
      </c>
      <c r="O111" s="80">
        <v>6</v>
      </c>
    </row>
    <row r="112" spans="1:15" x14ac:dyDescent="0.35">
      <c r="I112" s="78"/>
      <c r="J112" s="94"/>
      <c r="K112" s="79" t="s">
        <v>582</v>
      </c>
      <c r="L112" s="79" t="s">
        <v>624</v>
      </c>
      <c r="M112" s="79" t="s">
        <v>154</v>
      </c>
      <c r="N112" s="79">
        <v>80</v>
      </c>
      <c r="O112" s="80">
        <v>4</v>
      </c>
    </row>
    <row r="113" spans="9:15" x14ac:dyDescent="0.35">
      <c r="I113" s="78"/>
      <c r="J113" s="94"/>
      <c r="K113" s="79" t="s">
        <v>593</v>
      </c>
      <c r="L113" s="79" t="s">
        <v>624</v>
      </c>
      <c r="M113" s="79" t="s">
        <v>154</v>
      </c>
      <c r="N113" s="79">
        <v>171</v>
      </c>
      <c r="O113" s="80">
        <v>8</v>
      </c>
    </row>
    <row r="114" spans="9:15" x14ac:dyDescent="0.35">
      <c r="I114" s="78"/>
      <c r="J114" s="94"/>
      <c r="K114" s="79" t="s">
        <v>594</v>
      </c>
      <c r="L114" s="79" t="s">
        <v>624</v>
      </c>
      <c r="M114" s="79" t="s">
        <v>154</v>
      </c>
      <c r="N114" s="79">
        <v>131</v>
      </c>
      <c r="O114" s="80">
        <v>6</v>
      </c>
    </row>
    <row r="115" spans="9:15" x14ac:dyDescent="0.35">
      <c r="I115" s="78"/>
      <c r="J115" s="94"/>
      <c r="K115" s="79" t="s">
        <v>595</v>
      </c>
      <c r="L115" s="79" t="s">
        <v>624</v>
      </c>
      <c r="M115" s="79" t="s">
        <v>154</v>
      </c>
      <c r="N115" s="79">
        <v>264</v>
      </c>
      <c r="O115" s="80">
        <v>13</v>
      </c>
    </row>
    <row r="116" spans="9:15" x14ac:dyDescent="0.35">
      <c r="I116" s="78"/>
      <c r="J116" s="94"/>
      <c r="K116" s="79" t="s">
        <v>596</v>
      </c>
      <c r="L116" s="79" t="s">
        <v>624</v>
      </c>
      <c r="M116" s="79" t="s">
        <v>154</v>
      </c>
      <c r="N116" s="79">
        <v>166</v>
      </c>
      <c r="O116" s="80">
        <v>4</v>
      </c>
    </row>
    <row r="117" spans="9:15" x14ac:dyDescent="0.35">
      <c r="I117" s="78"/>
      <c r="J117" s="94"/>
      <c r="K117" s="79" t="s">
        <v>597</v>
      </c>
      <c r="L117" s="79" t="s">
        <v>624</v>
      </c>
      <c r="M117" s="79" t="s">
        <v>154</v>
      </c>
      <c r="N117" s="79">
        <v>104</v>
      </c>
      <c r="O117" s="80">
        <v>7</v>
      </c>
    </row>
    <row r="118" spans="9:15" x14ac:dyDescent="0.35">
      <c r="I118" s="78"/>
      <c r="J118" s="94"/>
      <c r="K118" s="79" t="s">
        <v>598</v>
      </c>
      <c r="L118" s="79" t="s">
        <v>624</v>
      </c>
      <c r="M118" s="79" t="s">
        <v>154</v>
      </c>
      <c r="N118" s="79">
        <v>93</v>
      </c>
      <c r="O118" s="80">
        <v>3</v>
      </c>
    </row>
    <row r="119" spans="9:15" x14ac:dyDescent="0.35">
      <c r="I119" s="78"/>
      <c r="J119" s="94"/>
      <c r="K119" s="79" t="s">
        <v>599</v>
      </c>
      <c r="L119" s="79" t="s">
        <v>624</v>
      </c>
      <c r="M119" s="79" t="s">
        <v>154</v>
      </c>
      <c r="N119" s="79">
        <v>125</v>
      </c>
      <c r="O119" s="80">
        <v>5</v>
      </c>
    </row>
    <row r="120" spans="9:15" x14ac:dyDescent="0.35">
      <c r="I120" s="78"/>
      <c r="J120" s="94"/>
      <c r="K120" s="79" t="s">
        <v>600</v>
      </c>
      <c r="L120" s="79" t="s">
        <v>624</v>
      </c>
      <c r="M120" s="79" t="s">
        <v>154</v>
      </c>
      <c r="N120" s="79">
        <v>85</v>
      </c>
      <c r="O120" s="80">
        <v>8</v>
      </c>
    </row>
    <row r="121" spans="9:15" x14ac:dyDescent="0.35">
      <c r="I121" s="78"/>
      <c r="J121" s="94"/>
      <c r="K121" s="79" t="s">
        <v>601</v>
      </c>
      <c r="L121" s="79" t="s">
        <v>624</v>
      </c>
      <c r="M121" s="79" t="s">
        <v>154</v>
      </c>
      <c r="N121" s="79">
        <v>112</v>
      </c>
      <c r="O121" s="80">
        <v>8</v>
      </c>
    </row>
    <row r="122" spans="9:15" x14ac:dyDescent="0.35">
      <c r="I122" s="78"/>
      <c r="J122" s="94"/>
      <c r="K122" s="79" t="s">
        <v>602</v>
      </c>
      <c r="L122" s="79" t="s">
        <v>624</v>
      </c>
      <c r="M122" s="79" t="s">
        <v>154</v>
      </c>
      <c r="N122" s="79">
        <v>145</v>
      </c>
      <c r="O122" s="80">
        <v>8</v>
      </c>
    </row>
    <row r="123" spans="9:15" x14ac:dyDescent="0.35">
      <c r="I123" s="78"/>
      <c r="J123" s="94"/>
      <c r="K123" s="79" t="s">
        <v>603</v>
      </c>
      <c r="L123" s="79" t="s">
        <v>624</v>
      </c>
      <c r="M123" s="79" t="s">
        <v>154</v>
      </c>
      <c r="N123" s="79">
        <v>110</v>
      </c>
      <c r="O123" s="80">
        <v>7</v>
      </c>
    </row>
    <row r="124" spans="9:15" x14ac:dyDescent="0.35">
      <c r="I124" s="78"/>
      <c r="J124" s="94"/>
      <c r="K124" s="79" t="s">
        <v>604</v>
      </c>
      <c r="L124" s="79" t="s">
        <v>624</v>
      </c>
      <c r="M124" s="79" t="s">
        <v>154</v>
      </c>
      <c r="N124" s="79">
        <v>194</v>
      </c>
      <c r="O124" s="80">
        <v>2</v>
      </c>
    </row>
    <row r="125" spans="9:15" x14ac:dyDescent="0.35">
      <c r="I125" s="78"/>
      <c r="J125" s="93" t="s">
        <v>619</v>
      </c>
      <c r="K125" s="79" t="s">
        <v>583</v>
      </c>
      <c r="L125" s="79" t="s">
        <v>624</v>
      </c>
      <c r="M125" s="79" t="s">
        <v>154</v>
      </c>
      <c r="N125" s="79">
        <v>112</v>
      </c>
      <c r="O125" s="80">
        <v>0</v>
      </c>
    </row>
    <row r="126" spans="9:15" x14ac:dyDescent="0.35">
      <c r="I126" s="78"/>
      <c r="J126" s="94"/>
      <c r="K126" s="79" t="s">
        <v>584</v>
      </c>
      <c r="L126" s="79" t="s">
        <v>624</v>
      </c>
      <c r="M126" s="79" t="s">
        <v>154</v>
      </c>
      <c r="N126" s="79">
        <v>101</v>
      </c>
      <c r="O126" s="80">
        <v>2</v>
      </c>
    </row>
    <row r="127" spans="9:15" x14ac:dyDescent="0.35">
      <c r="I127" s="78"/>
      <c r="J127" s="94"/>
      <c r="K127" s="79" t="s">
        <v>585</v>
      </c>
      <c r="L127" s="79" t="s">
        <v>624</v>
      </c>
      <c r="M127" s="79" t="s">
        <v>154</v>
      </c>
      <c r="N127" s="79">
        <v>142</v>
      </c>
      <c r="O127" s="80">
        <v>0</v>
      </c>
    </row>
    <row r="128" spans="9:15" x14ac:dyDescent="0.35">
      <c r="I128" s="78"/>
      <c r="J128" s="94"/>
      <c r="K128" s="79" t="s">
        <v>586</v>
      </c>
      <c r="L128" s="79" t="s">
        <v>624</v>
      </c>
      <c r="M128" s="79" t="s">
        <v>154</v>
      </c>
      <c r="N128" s="79">
        <v>88</v>
      </c>
      <c r="O128" s="80">
        <v>4</v>
      </c>
    </row>
    <row r="129" spans="9:15" x14ac:dyDescent="0.35">
      <c r="I129" s="78"/>
      <c r="J129" s="94"/>
      <c r="K129" s="79" t="s">
        <v>587</v>
      </c>
      <c r="L129" s="79" t="s">
        <v>624</v>
      </c>
      <c r="M129" s="79" t="s">
        <v>154</v>
      </c>
      <c r="N129" s="79">
        <v>124</v>
      </c>
      <c r="O129" s="80">
        <v>2</v>
      </c>
    </row>
    <row r="130" spans="9:15" x14ac:dyDescent="0.35">
      <c r="I130" s="78"/>
      <c r="J130" s="94"/>
      <c r="K130" s="79" t="s">
        <v>588</v>
      </c>
      <c r="L130" s="79" t="s">
        <v>624</v>
      </c>
      <c r="M130" s="79" t="s">
        <v>154</v>
      </c>
      <c r="N130" s="79">
        <v>100</v>
      </c>
      <c r="O130" s="80">
        <v>10</v>
      </c>
    </row>
    <row r="131" spans="9:15" x14ac:dyDescent="0.35">
      <c r="I131" s="78"/>
      <c r="J131" s="94"/>
      <c r="K131" s="79" t="s">
        <v>589</v>
      </c>
      <c r="L131" s="79" t="s">
        <v>624</v>
      </c>
      <c r="M131" s="79" t="s">
        <v>154</v>
      </c>
      <c r="N131" s="79">
        <v>101</v>
      </c>
      <c r="O131" s="80">
        <v>2</v>
      </c>
    </row>
    <row r="132" spans="9:15" x14ac:dyDescent="0.35">
      <c r="I132" s="78"/>
      <c r="J132" s="94"/>
      <c r="K132" s="79" t="s">
        <v>590</v>
      </c>
      <c r="L132" s="79" t="s">
        <v>624</v>
      </c>
      <c r="M132" s="79" t="s">
        <v>154</v>
      </c>
      <c r="N132" s="79">
        <v>119</v>
      </c>
      <c r="O132" s="80">
        <v>4</v>
      </c>
    </row>
    <row r="133" spans="9:15" x14ac:dyDescent="0.35">
      <c r="I133" s="78"/>
      <c r="J133" s="94"/>
      <c r="K133" s="79" t="s">
        <v>591</v>
      </c>
      <c r="L133" s="79" t="s">
        <v>624</v>
      </c>
      <c r="M133" s="79" t="s">
        <v>154</v>
      </c>
      <c r="N133" s="79">
        <v>77</v>
      </c>
      <c r="O133" s="80">
        <v>1</v>
      </c>
    </row>
    <row r="134" spans="9:15" x14ac:dyDescent="0.35">
      <c r="I134" s="78"/>
      <c r="J134" s="94"/>
      <c r="K134" s="79" t="s">
        <v>592</v>
      </c>
      <c r="L134" s="79" t="s">
        <v>624</v>
      </c>
      <c r="M134" s="79" t="s">
        <v>154</v>
      </c>
      <c r="N134" s="79">
        <v>56</v>
      </c>
      <c r="O134" s="80">
        <v>3</v>
      </c>
    </row>
    <row r="135" spans="9:15" x14ac:dyDescent="0.35">
      <c r="I135" s="78"/>
      <c r="J135" s="93" t="s">
        <v>668</v>
      </c>
      <c r="K135" s="79" t="s">
        <v>605</v>
      </c>
      <c r="L135" s="79" t="s">
        <v>624</v>
      </c>
      <c r="M135" s="79" t="s">
        <v>154</v>
      </c>
      <c r="N135" s="79">
        <v>108</v>
      </c>
      <c r="O135" s="80">
        <v>14</v>
      </c>
    </row>
    <row r="136" spans="9:15" x14ac:dyDescent="0.35">
      <c r="I136" s="78"/>
      <c r="J136" s="94"/>
      <c r="K136" s="79" t="s">
        <v>606</v>
      </c>
      <c r="L136" s="79" t="s">
        <v>624</v>
      </c>
      <c r="M136" s="79" t="s">
        <v>154</v>
      </c>
      <c r="N136" s="79">
        <v>78</v>
      </c>
      <c r="O136" s="80">
        <v>7</v>
      </c>
    </row>
    <row r="137" spans="9:15" x14ac:dyDescent="0.35">
      <c r="I137" s="78"/>
      <c r="J137" s="94"/>
      <c r="K137" s="79" t="s">
        <v>607</v>
      </c>
      <c r="L137" s="79" t="s">
        <v>624</v>
      </c>
      <c r="M137" s="79" t="s">
        <v>154</v>
      </c>
      <c r="N137" s="79">
        <v>138</v>
      </c>
      <c r="O137" s="80">
        <v>5</v>
      </c>
    </row>
    <row r="138" spans="9:15" x14ac:dyDescent="0.35">
      <c r="I138" s="78"/>
      <c r="J138" s="94"/>
      <c r="K138" s="79" t="s">
        <v>608</v>
      </c>
      <c r="L138" s="79" t="s">
        <v>624</v>
      </c>
      <c r="M138" s="79" t="s">
        <v>154</v>
      </c>
      <c r="N138" s="79">
        <v>138</v>
      </c>
      <c r="O138" s="80">
        <v>3</v>
      </c>
    </row>
    <row r="139" spans="9:15" x14ac:dyDescent="0.35">
      <c r="I139" s="78"/>
      <c r="J139" s="94"/>
      <c r="K139" s="79" t="s">
        <v>609</v>
      </c>
      <c r="L139" s="79" t="s">
        <v>624</v>
      </c>
      <c r="M139" s="79" t="s">
        <v>154</v>
      </c>
      <c r="N139" s="79">
        <v>79</v>
      </c>
      <c r="O139" s="80">
        <v>5</v>
      </c>
    </row>
    <row r="140" spans="9:15" x14ac:dyDescent="0.35">
      <c r="I140" s="78"/>
      <c r="J140" s="94"/>
      <c r="K140" s="79" t="s">
        <v>610</v>
      </c>
      <c r="L140" s="79" t="s">
        <v>624</v>
      </c>
      <c r="M140" s="79" t="s">
        <v>154</v>
      </c>
      <c r="N140" s="79">
        <v>65</v>
      </c>
      <c r="O140" s="80">
        <v>4</v>
      </c>
    </row>
    <row r="141" spans="9:15" x14ac:dyDescent="0.35">
      <c r="I141" s="78"/>
      <c r="J141" s="94"/>
      <c r="K141" s="79" t="s">
        <v>611</v>
      </c>
      <c r="L141" s="79" t="s">
        <v>624</v>
      </c>
      <c r="M141" s="79" t="s">
        <v>154</v>
      </c>
      <c r="N141" s="79">
        <v>92</v>
      </c>
      <c r="O141" s="80">
        <v>3</v>
      </c>
    </row>
    <row r="142" spans="9:15" x14ac:dyDescent="0.35">
      <c r="I142" s="78"/>
      <c r="J142" s="94"/>
      <c r="K142" s="79" t="s">
        <v>612</v>
      </c>
      <c r="L142" s="79" t="s">
        <v>624</v>
      </c>
      <c r="M142" s="79" t="s">
        <v>154</v>
      </c>
      <c r="N142" s="79">
        <v>68</v>
      </c>
      <c r="O142" s="80">
        <v>3</v>
      </c>
    </row>
    <row r="143" spans="9:15" x14ac:dyDescent="0.35">
      <c r="I143" s="78"/>
      <c r="J143" s="94"/>
      <c r="K143" s="79" t="s">
        <v>613</v>
      </c>
      <c r="L143" s="79" t="s">
        <v>624</v>
      </c>
      <c r="M143" s="79" t="s">
        <v>154</v>
      </c>
      <c r="N143" s="79">
        <v>80</v>
      </c>
      <c r="O143" s="80">
        <v>5</v>
      </c>
    </row>
    <row r="144" spans="9:15" x14ac:dyDescent="0.35">
      <c r="I144" s="78"/>
      <c r="J144" s="94"/>
      <c r="K144" s="79" t="s">
        <v>614</v>
      </c>
      <c r="L144" s="79" t="s">
        <v>624</v>
      </c>
      <c r="M144" s="79" t="s">
        <v>154</v>
      </c>
      <c r="N144" s="79">
        <v>230</v>
      </c>
      <c r="O144" s="80">
        <v>2</v>
      </c>
    </row>
    <row r="145" spans="9:15" x14ac:dyDescent="0.35">
      <c r="I145" s="78"/>
      <c r="J145" s="94"/>
      <c r="K145" s="79" t="s">
        <v>615</v>
      </c>
      <c r="L145" s="79" t="s">
        <v>624</v>
      </c>
      <c r="M145" s="79" t="s">
        <v>154</v>
      </c>
      <c r="N145" s="79">
        <v>135</v>
      </c>
      <c r="O145" s="80">
        <v>2</v>
      </c>
    </row>
    <row r="146" spans="9:15" ht="13.5" thickBot="1" x14ac:dyDescent="0.4">
      <c r="I146" s="86"/>
      <c r="J146" s="96"/>
      <c r="K146" s="87" t="s">
        <v>616</v>
      </c>
      <c r="L146" s="87" t="s">
        <v>624</v>
      </c>
      <c r="M146" s="87" t="s">
        <v>154</v>
      </c>
      <c r="N146" s="87">
        <v>118</v>
      </c>
      <c r="O146" s="88">
        <v>11</v>
      </c>
    </row>
  </sheetData>
  <mergeCells count="28">
    <mergeCell ref="J2:J29"/>
    <mergeCell ref="J125:J134"/>
    <mergeCell ref="J38:J45"/>
    <mergeCell ref="J30:J37"/>
    <mergeCell ref="J46:J51"/>
    <mergeCell ref="Q2:T2"/>
    <mergeCell ref="Q4:Q6"/>
    <mergeCell ref="J135:J146"/>
    <mergeCell ref="J103:J124"/>
    <mergeCell ref="J64:J102"/>
    <mergeCell ref="I64:I146"/>
    <mergeCell ref="I46:I63"/>
    <mergeCell ref="I2:I45"/>
    <mergeCell ref="J52:J57"/>
    <mergeCell ref="J58:J63"/>
    <mergeCell ref="B38:B43"/>
    <mergeCell ref="A26:A43"/>
    <mergeCell ref="B91:B102"/>
    <mergeCell ref="B81:B90"/>
    <mergeCell ref="B44:B58"/>
    <mergeCell ref="B59:B80"/>
    <mergeCell ref="A44:A102"/>
    <mergeCell ref="B10:B17"/>
    <mergeCell ref="B18:B25"/>
    <mergeCell ref="B2:B9"/>
    <mergeCell ref="A2:A25"/>
    <mergeCell ref="B26:B31"/>
    <mergeCell ref="B32:B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A6276-F2D5-47FB-8FAE-7A9E93ED5640}">
  <dimension ref="A1:L7"/>
  <sheetViews>
    <sheetView workbookViewId="0">
      <selection activeCell="J14" sqref="J14"/>
    </sheetView>
  </sheetViews>
  <sheetFormatPr baseColWidth="10" defaultRowHeight="14.5" x14ac:dyDescent="0.35"/>
  <cols>
    <col min="1" max="1" width="12.36328125" bestFit="1" customWidth="1"/>
  </cols>
  <sheetData>
    <row r="1" spans="1:12" x14ac:dyDescent="0.3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</row>
    <row r="2" spans="1:12" x14ac:dyDescent="0.35">
      <c r="A2" s="3" t="s">
        <v>78</v>
      </c>
      <c r="B2" s="3">
        <v>55.760816720000001</v>
      </c>
      <c r="C2" s="3">
        <v>50.07496252</v>
      </c>
      <c r="D2" s="3">
        <v>53.52250489</v>
      </c>
      <c r="E2" s="3">
        <v>56.060606059999998</v>
      </c>
      <c r="F2" s="3">
        <v>40.237467019999997</v>
      </c>
      <c r="G2" s="3">
        <v>38.94230769</v>
      </c>
      <c r="H2" s="3">
        <v>35.662650599999999</v>
      </c>
      <c r="I2" s="3">
        <v>45.867768599999998</v>
      </c>
      <c r="J2" s="3">
        <v>32.551319650000003</v>
      </c>
      <c r="K2" s="3">
        <v>34.265734270000003</v>
      </c>
      <c r="L2" s="3">
        <v>17.333333329999999</v>
      </c>
    </row>
    <row r="3" spans="1:12" x14ac:dyDescent="0.35">
      <c r="A3" s="3" t="s">
        <v>79</v>
      </c>
      <c r="B3" s="3">
        <v>17.938745749999999</v>
      </c>
      <c r="C3" s="3">
        <v>17.84107946</v>
      </c>
      <c r="D3" s="3">
        <v>22.50489237</v>
      </c>
      <c r="E3" s="3">
        <v>23.863636360000001</v>
      </c>
      <c r="F3" s="3">
        <v>29.287598939999999</v>
      </c>
      <c r="G3" s="3">
        <v>37.5</v>
      </c>
      <c r="H3" s="3">
        <v>42.650602409999998</v>
      </c>
      <c r="I3" s="3">
        <v>31.40495868</v>
      </c>
      <c r="J3" s="3">
        <v>38.709677419999998</v>
      </c>
      <c r="K3" s="3">
        <v>23.776223779999999</v>
      </c>
      <c r="L3" s="3">
        <v>41.6</v>
      </c>
    </row>
    <row r="4" spans="1:12" x14ac:dyDescent="0.35">
      <c r="A4" s="3" t="s">
        <v>80</v>
      </c>
      <c r="B4" s="3">
        <v>8.6533787069999999</v>
      </c>
      <c r="C4" s="3">
        <v>15.14242879</v>
      </c>
      <c r="D4" s="3">
        <v>9.001956947</v>
      </c>
      <c r="E4" s="3">
        <v>7.1969696970000001</v>
      </c>
      <c r="F4" s="3">
        <v>18.337730870000001</v>
      </c>
      <c r="G4" s="3">
        <v>11.05769231</v>
      </c>
      <c r="H4" s="3">
        <v>7.7108433730000003</v>
      </c>
      <c r="I4" s="3">
        <v>11.157024789999999</v>
      </c>
      <c r="J4" s="3">
        <v>14.6627566</v>
      </c>
      <c r="K4" s="3">
        <v>11.888111889999999</v>
      </c>
      <c r="L4" s="3">
        <v>29.333333329999999</v>
      </c>
    </row>
    <row r="5" spans="1:12" x14ac:dyDescent="0.35">
      <c r="A5" s="3" t="s">
        <v>81</v>
      </c>
      <c r="B5" s="3">
        <v>10.16042781</v>
      </c>
      <c r="C5" s="3">
        <v>9.4452773610000005</v>
      </c>
      <c r="D5" s="3">
        <v>8.0234833660000007</v>
      </c>
      <c r="E5" s="3">
        <v>9.0909090910000003</v>
      </c>
      <c r="F5" s="3">
        <v>7.65171504</v>
      </c>
      <c r="G5" s="3">
        <v>8.173076923</v>
      </c>
      <c r="H5" s="3">
        <v>9.8795180719999998</v>
      </c>
      <c r="I5" s="3">
        <v>9.0909090910000003</v>
      </c>
      <c r="J5" s="3">
        <v>8.7976539589999998</v>
      </c>
      <c r="K5" s="3">
        <v>16.083916080000002</v>
      </c>
      <c r="L5" s="3">
        <v>8.8000000000000007</v>
      </c>
    </row>
    <row r="6" spans="1:12" x14ac:dyDescent="0.35">
      <c r="A6" s="3" t="s">
        <v>82</v>
      </c>
      <c r="B6" s="3">
        <v>7.4866310159999996</v>
      </c>
      <c r="C6" s="3">
        <v>7.4962518740000004</v>
      </c>
      <c r="D6" s="3">
        <v>6.9471624270000003</v>
      </c>
      <c r="E6" s="3">
        <v>3.787878788</v>
      </c>
      <c r="F6" s="3">
        <v>4.485488127</v>
      </c>
      <c r="G6" s="3">
        <v>4.326923077</v>
      </c>
      <c r="H6" s="3">
        <v>4.0963855420000002</v>
      </c>
      <c r="I6" s="3">
        <v>2.4793388429999998</v>
      </c>
      <c r="J6" s="3">
        <v>5.2785923749999997</v>
      </c>
      <c r="K6" s="3">
        <v>13.98601399</v>
      </c>
      <c r="L6" s="3">
        <v>2.9333333330000002</v>
      </c>
    </row>
    <row r="7" spans="1:12" x14ac:dyDescent="0.3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8</vt:i4>
      </vt:variant>
    </vt:vector>
  </HeadingPairs>
  <TitlesOfParts>
    <vt:vector size="18" baseType="lpstr">
      <vt:lpstr>Figure 1d</vt:lpstr>
      <vt:lpstr>Figure 2a</vt:lpstr>
      <vt:lpstr>Figure 2c</vt:lpstr>
      <vt:lpstr>Figure 2d</vt:lpstr>
      <vt:lpstr>Figure 3c</vt:lpstr>
      <vt:lpstr>Figure 3e</vt:lpstr>
      <vt:lpstr>Figure 4c</vt:lpstr>
      <vt:lpstr>Figure 4e</vt:lpstr>
      <vt:lpstr>Figure 5c</vt:lpstr>
      <vt:lpstr>Figure 5e</vt:lpstr>
      <vt:lpstr>Sup Fig2j</vt:lpstr>
      <vt:lpstr>Sup Fig3c</vt:lpstr>
      <vt:lpstr>Sup Fig4c</vt:lpstr>
      <vt:lpstr>Sup Fig5d</vt:lpstr>
      <vt:lpstr>Sup Fig5e</vt:lpstr>
      <vt:lpstr>Sup Fig5f</vt:lpstr>
      <vt:lpstr>Sup Fig6a</vt:lpstr>
      <vt:lpstr>Sup Fig6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andra Currás</cp:lastModifiedBy>
  <cp:revision/>
  <dcterms:created xsi:type="dcterms:W3CDTF">2023-03-12T16:31:56Z</dcterms:created>
  <dcterms:modified xsi:type="dcterms:W3CDTF">2023-03-18T18:42:50Z</dcterms:modified>
  <cp:category/>
  <cp:contentStatus/>
</cp:coreProperties>
</file>